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Personal_Folders\Alison_JuliaS\paper_submission\SI_supplemental_items\"/>
    </mc:Choice>
  </mc:AlternateContent>
  <bookViews>
    <workbookView xWindow="0" yWindow="0" windowWidth="18660" windowHeight="10860" tabRatio="837" activeTab="4"/>
  </bookViews>
  <sheets>
    <sheet name="Fig1C_fulldataset" sheetId="1" r:id="rId1"/>
    <sheet name="Fig1C_fulldataset_AUTO_ANNO" sheetId="9" r:id="rId2"/>
    <sheet name="Fig1C_fulldataset_TF" sheetId="4" r:id="rId3"/>
    <sheet name="Fig2B_cnido_subtypes" sheetId="3" r:id="rId4"/>
    <sheet name="Fig2B_cnido_AUTO_ANNO" sheetId="10" r:id="rId5"/>
  </sheets>
  <definedNames>
    <definedName name="allcnido_markers" localSheetId="3">Fig2B_cnido_subtypes!$A$1:$H$574</definedName>
    <definedName name="alldata_all.markers" localSheetId="0">Fig1C_fulldataset!$A$1:$G$914</definedName>
    <definedName name="alldata_markers_annotationblast_1" localSheetId="0">Fig1C_fulldataset!$J$2:$J$915</definedName>
    <definedName name="cni_annonotes" localSheetId="3">Fig2B_cnido_subtypes!$H$1:$H$57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llcnido_markers" type="6" refreshedVersion="5" background="1" saveData="1">
    <textPr codePage="850" sourceFile="V:\Personal_Folders\Alison_JuliaS\paper_submission\supplemental_figures\march22\findmarkers_submission\allcnido_markers.csv" decimal="," thousands=" 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name="alldata_all.markers" type="6" refreshedVersion="5" background="1" saveData="1">
    <textPr codePage="850" sourceFile="V:\Personal_Folders\Alison_JuliaS\paper_submission\supplemental_figures\march22\findmarkers_submission\alldata_all.markers.csv" decimal="," thousands=" 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alldata_markers_annotationblast11" type="6" refreshedVersion="5" background="1" saveData="1">
    <textPr codePage="850" sourceFile="V:\Personal_Folders\Alison_JuliaS\paper_submission\supplemental_figures\march22\findmarkers_submission\alldata_markers_annotationblast.csv" decimal="," thousands=" ">
      <textFields>
        <textField/>
      </textFields>
    </textPr>
  </connection>
  <connection id="4" name="cni_annonotes" type="6" refreshedVersion="5" background="1" saveData="1">
    <textPr codePage="850" sourceFile="V:\Personal_Folders\Alison_JuliaS\paper_submission\supplemental_figures\march22\findmarkers_submission\cni_annonotes.csv" decimal="," thousands=" 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5335" uniqueCount="7769">
  <si>
    <t>gene</t>
  </si>
  <si>
    <t>p_val</t>
  </si>
  <si>
    <t>avg_log2FC</t>
  </si>
  <si>
    <t>pct.1</t>
  </si>
  <si>
    <t>pct.2</t>
  </si>
  <si>
    <t>p_val_adj</t>
  </si>
  <si>
    <t>cluster</t>
  </si>
  <si>
    <t>NVE</t>
  </si>
  <si>
    <t>annotation_notes</t>
  </si>
  <si>
    <t>Sebé-Pedros annotation</t>
  </si>
  <si>
    <t>NVE11897</t>
  </si>
  <si>
    <t>6.06250471344244</t>
  </si>
  <si>
    <t>0.916</t>
  </si>
  <si>
    <t>0.028</t>
  </si>
  <si>
    <t>endomesoderm.embryonic</t>
  </si>
  <si>
    <t>NA</t>
  </si>
  <si>
    <t>v1g247147</t>
  </si>
  <si>
    <t>NVE24374</t>
  </si>
  <si>
    <t>3.92542878640478</t>
  </si>
  <si>
    <t>0.67</t>
  </si>
  <si>
    <t>0.01</t>
  </si>
  <si>
    <t>v1g58682</t>
  </si>
  <si>
    <t>SING-like</t>
  </si>
  <si>
    <t>3.56779304803296</t>
  </si>
  <si>
    <t>0.808</t>
  </si>
  <si>
    <t>0.173</t>
  </si>
  <si>
    <t>NVE14526</t>
  </si>
  <si>
    <t>Protein singed;</t>
  </si>
  <si>
    <t>v1g182068</t>
  </si>
  <si>
    <t>NvGalaxin</t>
  </si>
  <si>
    <t>3.2972160263168</t>
  </si>
  <si>
    <t>0.522</t>
  </si>
  <si>
    <t>0.094</t>
  </si>
  <si>
    <t>NVE2195</t>
  </si>
  <si>
    <t>Galaxin {ECO:0000312|EMBL:ADI50283.1};</t>
  </si>
  <si>
    <t>NVE12086</t>
  </si>
  <si>
    <t>3.25707991653664</t>
  </si>
  <si>
    <t>0.623</t>
  </si>
  <si>
    <t>0.008</t>
  </si>
  <si>
    <t>v1g240361</t>
  </si>
  <si>
    <t>NVE235</t>
  </si>
  <si>
    <t>2.944609240381</t>
  </si>
  <si>
    <t>0.447</t>
  </si>
  <si>
    <t>0.027</t>
  </si>
  <si>
    <t>v1g237819</t>
  </si>
  <si>
    <t>NvSix4-5</t>
  </si>
  <si>
    <t>2.91380019214384</t>
  </si>
  <si>
    <t>0.557</t>
  </si>
  <si>
    <t>0.039</t>
  </si>
  <si>
    <t>NVE17554</t>
  </si>
  <si>
    <t>Homeobox protein SIX4;</t>
  </si>
  <si>
    <t>v1g138693</t>
  </si>
  <si>
    <t>PGBM-like3</t>
  </si>
  <si>
    <t>2.88710045074061</t>
  </si>
  <si>
    <t>0.463</t>
  </si>
  <si>
    <t>0.019</t>
  </si>
  <si>
    <t>NVE18733</t>
  </si>
  <si>
    <t>Basement membrane-specific heparan sulfate proteoglycan core protein;</t>
  </si>
  <si>
    <t>MARH3-like</t>
  </si>
  <si>
    <t>2.81678595817657</t>
  </si>
  <si>
    <t>0.429</t>
  </si>
  <si>
    <t>0.022</t>
  </si>
  <si>
    <t>NVE22755</t>
  </si>
  <si>
    <t>E3 ubiquitin-protein ligase MARCH3;</t>
  </si>
  <si>
    <t>v1g242772</t>
  </si>
  <si>
    <t>NVE15108</t>
  </si>
  <si>
    <t>2.73827798981163</t>
  </si>
  <si>
    <t>0.377</t>
  </si>
  <si>
    <t>v1g233675</t>
  </si>
  <si>
    <t>NVE24513</t>
  </si>
  <si>
    <t>2.65324395574397</t>
  </si>
  <si>
    <t>0.544</t>
  </si>
  <si>
    <t>0.023</t>
  </si>
  <si>
    <t>PLOD3-like</t>
  </si>
  <si>
    <t>2.63554245781366</t>
  </si>
  <si>
    <t>0.443</t>
  </si>
  <si>
    <t>0.044</t>
  </si>
  <si>
    <t>NVE22697</t>
  </si>
  <si>
    <t>Procollagen-lysine,2-oxoglutarate 5-dioxygenase 3;</t>
  </si>
  <si>
    <t>v1g234891</t>
  </si>
  <si>
    <t>EFHD2-like</t>
  </si>
  <si>
    <t>2.50291242875666</t>
  </si>
  <si>
    <t>0.821</t>
  </si>
  <si>
    <t>0.313</t>
  </si>
  <si>
    <t>NVE11652</t>
  </si>
  <si>
    <t>EF-hand domain-containing protein D2 homolog;</t>
  </si>
  <si>
    <t>COTL1-like</t>
  </si>
  <si>
    <t>2.50146449486055</t>
  </si>
  <si>
    <t>0.774</t>
  </si>
  <si>
    <t>0.247</t>
  </si>
  <si>
    <t>NVE5570</t>
  </si>
  <si>
    <t>Coactosin-like protein;</t>
  </si>
  <si>
    <t>v1g170922</t>
  </si>
  <si>
    <t>SBSPO-like</t>
  </si>
  <si>
    <t>2.49485563719244</t>
  </si>
  <si>
    <t>0.421</t>
  </si>
  <si>
    <t>NVE2944</t>
  </si>
  <si>
    <t>Somatomedin-B and thrombospondin type-1 domain-containing protein;</t>
  </si>
  <si>
    <t>v1g226328</t>
  </si>
  <si>
    <t>TICN2-like</t>
  </si>
  <si>
    <t>2.47873666727509</t>
  </si>
  <si>
    <t>0.505</t>
  </si>
  <si>
    <t>0.104</t>
  </si>
  <si>
    <t>NVE8113</t>
  </si>
  <si>
    <t>Testican-2;</t>
  </si>
  <si>
    <t>v1g196524</t>
  </si>
  <si>
    <t>NVE3277</t>
  </si>
  <si>
    <t>2.4684234918494</t>
  </si>
  <si>
    <t>0.316</t>
  </si>
  <si>
    <t>0.033</t>
  </si>
  <si>
    <t>v1g244734</t>
  </si>
  <si>
    <t>Y132A-like2</t>
  </si>
  <si>
    <t>2.44985632846937</t>
  </si>
  <si>
    <t>0.442</t>
  </si>
  <si>
    <t>0.024</t>
  </si>
  <si>
    <t>NVE14440</t>
  </si>
  <si>
    <t>Uncharacterized transposase-like protein HI_1328.1;</t>
  </si>
  <si>
    <t>v1g150248</t>
  </si>
  <si>
    <t>NVE22054</t>
  </si>
  <si>
    <t>2.4422915347784</t>
  </si>
  <si>
    <t>0.448</t>
  </si>
  <si>
    <t>0.011</t>
  </si>
  <si>
    <t>v1g232646</t>
  </si>
  <si>
    <t>NvOtxB</t>
  </si>
  <si>
    <t>2.43380721093819</t>
  </si>
  <si>
    <t>0.548</t>
  </si>
  <si>
    <t>0.035</t>
  </si>
  <si>
    <t>NVE7116</t>
  </si>
  <si>
    <t>Homeobox protein OTX1 B;</t>
  </si>
  <si>
    <t>v1g121842</t>
  </si>
  <si>
    <t>NvDMRT-E</t>
  </si>
  <si>
    <t>2.33348866843372</t>
  </si>
  <si>
    <t>0.64</t>
  </si>
  <si>
    <t>0.153</t>
  </si>
  <si>
    <t>NVE20438</t>
  </si>
  <si>
    <t>v1g39952</t>
  </si>
  <si>
    <t>Nve-Hand2</t>
  </si>
  <si>
    <t>2.29537028318194</t>
  </si>
  <si>
    <t>0.468</t>
  </si>
  <si>
    <t>0.018</t>
  </si>
  <si>
    <t>NVE24170</t>
  </si>
  <si>
    <t>Heart- and neural crest derivatives-expressed protein 1;</t>
  </si>
  <si>
    <t>v1g106073</t>
  </si>
  <si>
    <t>NVE18054</t>
  </si>
  <si>
    <t>2.2862999816335</t>
  </si>
  <si>
    <t>0.53</t>
  </si>
  <si>
    <t>0.077</t>
  </si>
  <si>
    <t>v1g203857</t>
  </si>
  <si>
    <t>ISX-like2</t>
  </si>
  <si>
    <t>2.26366239465764</t>
  </si>
  <si>
    <t>0.462</t>
  </si>
  <si>
    <t>0.007</t>
  </si>
  <si>
    <t>NVE20118</t>
  </si>
  <si>
    <t>Intestine-specific homeobox;</t>
  </si>
  <si>
    <t>v1g69041</t>
  </si>
  <si>
    <t>A1CF-like</t>
  </si>
  <si>
    <t>2.2634499911521</t>
  </si>
  <si>
    <t>0.438</t>
  </si>
  <si>
    <t>NVE8348</t>
  </si>
  <si>
    <t>APOBEC1 complementation factor;</t>
  </si>
  <si>
    <t>v1g200257</t>
  </si>
  <si>
    <t>MCPI-like1</t>
  </si>
  <si>
    <t>2.19462087494024</t>
  </si>
  <si>
    <t>0.614</t>
  </si>
  <si>
    <t>0.233</t>
  </si>
  <si>
    <t>NVE21150</t>
  </si>
  <si>
    <t>Four-domain proteases inhibitor;</t>
  </si>
  <si>
    <t>v1g2890</t>
  </si>
  <si>
    <t>Nv-ZicA</t>
  </si>
  <si>
    <t>2.11226758485624</t>
  </si>
  <si>
    <t>0.415</t>
  </si>
  <si>
    <t>NVE25610</t>
  </si>
  <si>
    <t>Zinc finger protein ZIC 4 {ECO:0000303|PubMed:16871625};</t>
  </si>
  <si>
    <t>v1g108729</t>
  </si>
  <si>
    <t>NvSnailA</t>
  </si>
  <si>
    <t>2.05207769096281</t>
  </si>
  <si>
    <t>0.444</t>
  </si>
  <si>
    <t>NVE13986</t>
  </si>
  <si>
    <t>Zinc finger protein SNAI2;</t>
  </si>
  <si>
    <t>NVE19191</t>
  </si>
  <si>
    <t>2.01352989828864</t>
  </si>
  <si>
    <t>0.431</t>
  </si>
  <si>
    <t>0.079</t>
  </si>
  <si>
    <t>NVE6437</t>
  </si>
  <si>
    <t>1.98890946661418</t>
  </si>
  <si>
    <t>0.396</t>
  </si>
  <si>
    <t>0.097</t>
  </si>
  <si>
    <t>H3-like8</t>
  </si>
  <si>
    <t>1.91748765478646</t>
  </si>
  <si>
    <t>0.653</t>
  </si>
  <si>
    <t>0.164</t>
  </si>
  <si>
    <t>NVE23956</t>
  </si>
  <si>
    <t>Histone H3;</t>
  </si>
  <si>
    <t>v1g159483</t>
  </si>
  <si>
    <t>NVE18971</t>
  </si>
  <si>
    <t>1.87809390245258</t>
  </si>
  <si>
    <t>0.455</t>
  </si>
  <si>
    <t>0.08</t>
  </si>
  <si>
    <t>v1g238351</t>
  </si>
  <si>
    <t>THOC1-like3</t>
  </si>
  <si>
    <t>1.80766458300527</t>
  </si>
  <si>
    <t>0.65</t>
  </si>
  <si>
    <t>0.269</t>
  </si>
  <si>
    <t>NVE19724</t>
  </si>
  <si>
    <t>THO complex subunit 1;</t>
  </si>
  <si>
    <t>H6S1B-like</t>
  </si>
  <si>
    <t>1.78949678912725</t>
  </si>
  <si>
    <t>0.419</t>
  </si>
  <si>
    <t>0.116</t>
  </si>
  <si>
    <t>NVE5767</t>
  </si>
  <si>
    <t>Heparan-sulfate 6-O-sulfotransferase 1-B;</t>
  </si>
  <si>
    <t>v1g237290</t>
  </si>
  <si>
    <t>NH2L1-like</t>
  </si>
  <si>
    <t>1.77881638038302</t>
  </si>
  <si>
    <t>0.841</t>
  </si>
  <si>
    <t>0.381</t>
  </si>
  <si>
    <t>NVE5003</t>
  </si>
  <si>
    <t>NHP2-like protein 1;</t>
  </si>
  <si>
    <t>v1g170685</t>
  </si>
  <si>
    <t>NVE10071</t>
  </si>
  <si>
    <t>1.75030091557558</t>
  </si>
  <si>
    <t>0.409</t>
  </si>
  <si>
    <t>0.061</t>
  </si>
  <si>
    <t>v1g246658</t>
  </si>
  <si>
    <t>EBP2-like</t>
  </si>
  <si>
    <t>1.7500494086198</t>
  </si>
  <si>
    <t>0.556</t>
  </si>
  <si>
    <t>0.207</t>
  </si>
  <si>
    <t>NVE6118</t>
  </si>
  <si>
    <t>Probable rRNA-processing protein EBP2;</t>
  </si>
  <si>
    <t>v1g239593</t>
  </si>
  <si>
    <t>CSRN2-like</t>
  </si>
  <si>
    <t>1.73531171385054</t>
  </si>
  <si>
    <t>0.469</t>
  </si>
  <si>
    <t>NVE17681</t>
  </si>
  <si>
    <t>Cysteine_serine-rich nuclear protein 2;</t>
  </si>
  <si>
    <t>v1g203676</t>
  </si>
  <si>
    <t>RBP-like2</t>
  </si>
  <si>
    <t>1.7276661337933</t>
  </si>
  <si>
    <t>0.45</t>
  </si>
  <si>
    <t>0.074</t>
  </si>
  <si>
    <t>NVE5421</t>
  </si>
  <si>
    <t>Riboflavin-binding protein;</t>
  </si>
  <si>
    <t>v1g37122</t>
  </si>
  <si>
    <t>CALUB-like1</t>
  </si>
  <si>
    <t>1.69317939102996</t>
  </si>
  <si>
    <t>0.427</t>
  </si>
  <si>
    <t>0.102</t>
  </si>
  <si>
    <t>NVE13427</t>
  </si>
  <si>
    <t>Calumenin-B;</t>
  </si>
  <si>
    <t>v1g174458</t>
  </si>
  <si>
    <t>NVbetaLaminin</t>
  </si>
  <si>
    <t>1.65538830017385</t>
  </si>
  <si>
    <t>0.334</t>
  </si>
  <si>
    <t>0.031</t>
  </si>
  <si>
    <t>NVE456</t>
  </si>
  <si>
    <t>Laminin subunit beta-1;</t>
  </si>
  <si>
    <t>v1g187372</t>
  </si>
  <si>
    <t>FBRL-like</t>
  </si>
  <si>
    <t>1.64290252355883</t>
  </si>
  <si>
    <t>0.769</t>
  </si>
  <si>
    <t>0.371</t>
  </si>
  <si>
    <t>NVE25544</t>
  </si>
  <si>
    <t>rRNA 2'-O-methyltransferase fibrillarin;</t>
  </si>
  <si>
    <t>v1g186929</t>
  </si>
  <si>
    <t>NVE7776</t>
  </si>
  <si>
    <t>1.63744444289073</t>
  </si>
  <si>
    <t>0.385</t>
  </si>
  <si>
    <t>0.075</t>
  </si>
  <si>
    <t>v1g246079</t>
  </si>
  <si>
    <t>NVE12838</t>
  </si>
  <si>
    <t>1.62854565086759</t>
  </si>
  <si>
    <t>0.358</t>
  </si>
  <si>
    <t>0.013</t>
  </si>
  <si>
    <t>v1g238005</t>
  </si>
  <si>
    <t>SMD2-like</t>
  </si>
  <si>
    <t>1.59134952062134</t>
  </si>
  <si>
    <t>0.39</t>
  </si>
  <si>
    <t>NVE11962</t>
  </si>
  <si>
    <t>Probable small nuclear ribonucleoprotein Sm D2;</t>
  </si>
  <si>
    <t>v1g247177</t>
  </si>
  <si>
    <t>SNX30-like1</t>
  </si>
  <si>
    <t>1.55042185033003</t>
  </si>
  <si>
    <t>0.407</t>
  </si>
  <si>
    <t>NVE12821</t>
  </si>
  <si>
    <t>Sorting nexin-30;</t>
  </si>
  <si>
    <t>v1g237996</t>
  </si>
  <si>
    <t>NVE8753</t>
  </si>
  <si>
    <t>1.53780619107018</t>
  </si>
  <si>
    <t>0.046</t>
  </si>
  <si>
    <t>NVE8326</t>
  </si>
  <si>
    <t>1.52677856758497</t>
  </si>
  <si>
    <t>0.34</t>
  </si>
  <si>
    <t>v1g239814</t>
  </si>
  <si>
    <t>NvPerl</t>
  </si>
  <si>
    <t>1.52222200503399</t>
  </si>
  <si>
    <t>0.413</t>
  </si>
  <si>
    <t>0.085</t>
  </si>
  <si>
    <t>NVE3046</t>
  </si>
  <si>
    <t>v1g231999</t>
  </si>
  <si>
    <t>NvMMPi</t>
  </si>
  <si>
    <t>1.51300927411487</t>
  </si>
  <si>
    <t>0.417</t>
  </si>
  <si>
    <t>0.098</t>
  </si>
  <si>
    <t>NVE16375</t>
  </si>
  <si>
    <t>Metalloproteinase inhibitor 3;</t>
  </si>
  <si>
    <t>v1g238195</t>
  </si>
  <si>
    <t>NvNKx2.2D</t>
  </si>
  <si>
    <t>1.4869851375657</t>
  </si>
  <si>
    <t>0.369</t>
  </si>
  <si>
    <t>0.032</t>
  </si>
  <si>
    <t>NVE10557</t>
  </si>
  <si>
    <t>Homeobox protein Nkx-2.2a;</t>
  </si>
  <si>
    <t>v1g127891</t>
  </si>
  <si>
    <t>CO4A2-like1</t>
  </si>
  <si>
    <t>1.39150523907726</t>
  </si>
  <si>
    <t>0.344</t>
  </si>
  <si>
    <t>0.042</t>
  </si>
  <si>
    <t>NVE10178</t>
  </si>
  <si>
    <t>Collagen alpha-2(IV) chain;</t>
  </si>
  <si>
    <t>v1g246705,v1g127140</t>
  </si>
  <si>
    <t>SPAN-like</t>
  </si>
  <si>
    <t>1.36011402382166</t>
  </si>
  <si>
    <t>0.342</t>
  </si>
  <si>
    <t>0.036</t>
  </si>
  <si>
    <t>NVE4372</t>
  </si>
  <si>
    <t>Protein SpAN;</t>
  </si>
  <si>
    <t>v1g48849</t>
  </si>
  <si>
    <t>HEM3-like</t>
  </si>
  <si>
    <t>1.33392129919382</t>
  </si>
  <si>
    <t>0.319</t>
  </si>
  <si>
    <t>NVE16256</t>
  </si>
  <si>
    <t>Porphobilinogen deaminase;</t>
  </si>
  <si>
    <t>v1g11360</t>
  </si>
  <si>
    <t>CIP4-like</t>
  </si>
  <si>
    <t>1.29077451555599</t>
  </si>
  <si>
    <t>0.318</t>
  </si>
  <si>
    <t>0.009</t>
  </si>
  <si>
    <t>NVE18765</t>
  </si>
  <si>
    <t>Cdc42-interacting protein 4 homolog;</t>
  </si>
  <si>
    <t>v1g241700</t>
  </si>
  <si>
    <t>NVE6151</t>
  </si>
  <si>
    <t>1.26402906451903</t>
  </si>
  <si>
    <t>0.065</t>
  </si>
  <si>
    <t>CCNJ-like</t>
  </si>
  <si>
    <t>1.21772975562779</t>
  </si>
  <si>
    <t>0.306</t>
  </si>
  <si>
    <t>0.045</t>
  </si>
  <si>
    <t>NVE16452</t>
  </si>
  <si>
    <t>Cyclin-J;</t>
  </si>
  <si>
    <t>v1g81761</t>
  </si>
  <si>
    <t>NVE2085</t>
  </si>
  <si>
    <t>1.19943507609373</t>
  </si>
  <si>
    <t>0.314</t>
  </si>
  <si>
    <t>0.03</t>
  </si>
  <si>
    <t>v1g239120</t>
  </si>
  <si>
    <t>LMBL3-like2</t>
  </si>
  <si>
    <t>1.19379347060984</t>
  </si>
  <si>
    <t>0.326</t>
  </si>
  <si>
    <t>0.052</t>
  </si>
  <si>
    <t>NVE716</t>
  </si>
  <si>
    <t>Lethal(3)malignant brain tumor-like protein 3;</t>
  </si>
  <si>
    <t>v1g187589</t>
  </si>
  <si>
    <t>NVE14259</t>
  </si>
  <si>
    <t>1.18297424820812</t>
  </si>
  <si>
    <t>0.399</t>
  </si>
  <si>
    <t>0.084</t>
  </si>
  <si>
    <t>GT251-like</t>
  </si>
  <si>
    <t>1.1734696578085</t>
  </si>
  <si>
    <t>0.332</t>
  </si>
  <si>
    <t>0.051</t>
  </si>
  <si>
    <t>NVE18536</t>
  </si>
  <si>
    <t>Procollagen galactosyltransferase 1;</t>
  </si>
  <si>
    <t>v1g229027</t>
  </si>
  <si>
    <t>SULF1-like</t>
  </si>
  <si>
    <t>1.1248897677063</t>
  </si>
  <si>
    <t>NVE10153</t>
  </si>
  <si>
    <t>Extracellular sulfatase Sulf-1;</t>
  </si>
  <si>
    <t>v1g127067,v1g230697</t>
  </si>
  <si>
    <t>Nvtraf4</t>
  </si>
  <si>
    <t>1.07064203255869</t>
  </si>
  <si>
    <t>0.31</t>
  </si>
  <si>
    <t>NVE3319</t>
  </si>
  <si>
    <t>TNF receptor-associated factor 4;</t>
  </si>
  <si>
    <t>v1g188980</t>
  </si>
  <si>
    <t>PRS23-like1</t>
  </si>
  <si>
    <t>3.38877364466025e-304</t>
  </si>
  <si>
    <t>1.51620401384407</t>
  </si>
  <si>
    <t>0.11</t>
  </si>
  <si>
    <t>8.72067009716869e-300</t>
  </si>
  <si>
    <t>NVE22465</t>
  </si>
  <si>
    <t>Serine protease 23;</t>
  </si>
  <si>
    <t>v1g83199</t>
  </si>
  <si>
    <t>NVE21148</t>
  </si>
  <si>
    <t>1.23012784300395e-302</t>
  </si>
  <si>
    <t>1.11403343313062</t>
  </si>
  <si>
    <t>0.347</t>
  </si>
  <si>
    <t>3.16561099118637e-298</t>
  </si>
  <si>
    <t>NVE238</t>
  </si>
  <si>
    <t>2.57827961670771e-281</t>
  </si>
  <si>
    <t>1.52870858266591</t>
  </si>
  <si>
    <t>0.564</t>
  </si>
  <si>
    <t>0.221</t>
  </si>
  <si>
    <t>6.63494476563561e-277</t>
  </si>
  <si>
    <t>v1g237822</t>
  </si>
  <si>
    <t>NVE23546</t>
  </si>
  <si>
    <t>1.55737262957673e-278</t>
  </si>
  <si>
    <t>1.62288177127927</t>
  </si>
  <si>
    <t>0.558</t>
  </si>
  <si>
    <t>0.223</t>
  </si>
  <si>
    <t>4.00774272495275e-274</t>
  </si>
  <si>
    <t>RPF2-like</t>
  </si>
  <si>
    <t>8.19247243042227e-277</t>
  </si>
  <si>
    <t>1.54727755463075</t>
  </si>
  <si>
    <t>0.456</t>
  </si>
  <si>
    <t>0.152</t>
  </si>
  <si>
    <t>2.10825085524487e-272</t>
  </si>
  <si>
    <t>NVE17039</t>
  </si>
  <si>
    <t>Ribosome production factor 2 homolog;</t>
  </si>
  <si>
    <t>v1g228910</t>
  </si>
  <si>
    <t>RANG-like</t>
  </si>
  <si>
    <t>1.27941516461195e-270</t>
  </si>
  <si>
    <t>1.57276669325009</t>
  </si>
  <si>
    <t>0.57</t>
  </si>
  <si>
    <t>0.238</t>
  </si>
  <si>
    <t>3.29244698461238e-266</t>
  </si>
  <si>
    <t>NVE21741</t>
  </si>
  <si>
    <t>Ran-specific GTPase-activating protein;</t>
  </si>
  <si>
    <t>v1g185023</t>
  </si>
  <si>
    <t>NVE16351</t>
  </si>
  <si>
    <t>2.94370259985435e-268</t>
  </si>
  <si>
    <t>1.4840586988711</t>
  </si>
  <si>
    <t>0.44</t>
  </si>
  <si>
    <t>0.142</t>
  </si>
  <si>
    <t>7.57532427046519e-264</t>
  </si>
  <si>
    <t>v1g238178</t>
  </si>
  <si>
    <t>MGN2-like</t>
  </si>
  <si>
    <t>1.15121633813056e-265</t>
  </si>
  <si>
    <t>1.43322885195955</t>
  </si>
  <si>
    <t>0.74</t>
  </si>
  <si>
    <t>2.96254012454519e-261</t>
  </si>
  <si>
    <t>NVE7441</t>
  </si>
  <si>
    <t>Protein mago nashi homolog 2;</t>
  </si>
  <si>
    <t>v1g200013</t>
  </si>
  <si>
    <t>VAT1-like2</t>
  </si>
  <si>
    <t>2.51269274052325e-263</t>
  </si>
  <si>
    <t>1.147890102311</t>
  </si>
  <si>
    <t>0.119</t>
  </si>
  <si>
    <t>6.46616349846252e-259</t>
  </si>
  <si>
    <t>NVE3894</t>
  </si>
  <si>
    <t>Synaptic vesicle membrane protein VAT-1 homolog;</t>
  </si>
  <si>
    <t>v1g86996</t>
  </si>
  <si>
    <t>HNRPL-like1</t>
  </si>
  <si>
    <t>1.00512857348368e-262</t>
  </si>
  <si>
    <t>1.58291388226545</t>
  </si>
  <si>
    <t>0.237</t>
  </si>
  <si>
    <t>2.58659787100289e-258</t>
  </si>
  <si>
    <t>NVE942</t>
  </si>
  <si>
    <t>Heterogeneous nuclear ribonucleoprotein L;</t>
  </si>
  <si>
    <t>v1g244049</t>
  </si>
  <si>
    <t>PCR2-like2</t>
  </si>
  <si>
    <t>1.97460825468272e-254</t>
  </si>
  <si>
    <t>1.38920937029289</t>
  </si>
  <si>
    <t>0.663</t>
  </si>
  <si>
    <t>0.308</t>
  </si>
  <si>
    <t>5.08145688260052e-250</t>
  </si>
  <si>
    <t>NVE6393</t>
  </si>
  <si>
    <t>Protein PLANT CADMIUM RESISTANCE 2;</t>
  </si>
  <si>
    <t>v1g245689</t>
  </si>
  <si>
    <t>NVE15402</t>
  </si>
  <si>
    <t>2.0342187877554e-245</t>
  </si>
  <si>
    <t>1.02974023040051</t>
  </si>
  <si>
    <t>0.354</t>
  </si>
  <si>
    <t>0.095</t>
  </si>
  <si>
    <t>5.23485862840973e-241</t>
  </si>
  <si>
    <t>PABP2-like</t>
  </si>
  <si>
    <t>6.05074723968625e-245</t>
  </si>
  <si>
    <t>1.49041884234848</t>
  </si>
  <si>
    <t>0.592</t>
  </si>
  <si>
    <t>0.273</t>
  </si>
  <si>
    <t>1.55709929466086e-240</t>
  </si>
  <si>
    <t>NVE8868</t>
  </si>
  <si>
    <t>Polyadenylate-binding protein 2;</t>
  </si>
  <si>
    <t>v1g89518</t>
  </si>
  <si>
    <t>SRSF3-like</t>
  </si>
  <si>
    <t>8.18032214492266e-245</t>
  </si>
  <si>
    <t>1.44507254983371</t>
  </si>
  <si>
    <t>0.66</t>
  </si>
  <si>
    <t>0.349</t>
  </si>
  <si>
    <t>2.1051241007744e-240</t>
  </si>
  <si>
    <t>NVE21214</t>
  </si>
  <si>
    <t>Serine_arginine-rich splicing factor 3;</t>
  </si>
  <si>
    <t>v1g141804</t>
  </si>
  <si>
    <t>RUXF-like</t>
  </si>
  <si>
    <t>3.11919474315863e-242</t>
  </si>
  <si>
    <t>1.37658965832933</t>
  </si>
  <si>
    <t>0.691</t>
  </si>
  <si>
    <t>0.376</t>
  </si>
  <si>
    <t>8.02693575204443e-238</t>
  </si>
  <si>
    <t>NVE17311</t>
  </si>
  <si>
    <t>Small nuclear ribonucleoprotein F;</t>
  </si>
  <si>
    <t>v1g163667</t>
  </si>
  <si>
    <t>NVE12521</t>
  </si>
  <si>
    <t>3.06228434763674e-239</t>
  </si>
  <si>
    <t>1.16625709357624</t>
  </si>
  <si>
    <t>0.323</t>
  </si>
  <si>
    <t>7.8804825402084e-235</t>
  </si>
  <si>
    <t>v1g240440</t>
  </si>
  <si>
    <t>RM30-like</t>
  </si>
  <si>
    <t>6.00768711875819e-237</t>
  </si>
  <si>
    <t>1.25504305638818</t>
  </si>
  <si>
    <t>0.393</t>
  </si>
  <si>
    <t>0.125</t>
  </si>
  <si>
    <t>1.54601820314123e-232</t>
  </si>
  <si>
    <t>NVE12456</t>
  </si>
  <si>
    <t>39S ribosomal protein L30, mitochondrial;</t>
  </si>
  <si>
    <t>v1g131067</t>
  </si>
  <si>
    <t>BUD31-like</t>
  </si>
  <si>
    <t>1.94770597876751e-236</t>
  </si>
  <si>
    <t>1.53813599125138</t>
  </si>
  <si>
    <t>0.521</t>
  </si>
  <si>
    <t>5.01222656576032e-232</t>
  </si>
  <si>
    <t>NVE4852</t>
  </si>
  <si>
    <t>Protein BUD31 homolog;</t>
  </si>
  <si>
    <t>v1g245247</t>
  </si>
  <si>
    <t>NVE12840</t>
  </si>
  <si>
    <t>8.09729380387881e-233</t>
  </si>
  <si>
    <t>1.7725751863787</t>
  </si>
  <si>
    <t>0.324</t>
  </si>
  <si>
    <t>0.089</t>
  </si>
  <si>
    <t>2.08375758749017e-228</t>
  </si>
  <si>
    <t>TCPH-like3</t>
  </si>
  <si>
    <t>1.37321180415268e-224</t>
  </si>
  <si>
    <t>1.5014884306291</t>
  </si>
  <si>
    <t>0.601</t>
  </si>
  <si>
    <t>0.312</t>
  </si>
  <si>
    <t>3.5338232568065e-220</t>
  </si>
  <si>
    <t>NVE20970</t>
  </si>
  <si>
    <t>T-complex protein 1 subunit eta;</t>
  </si>
  <si>
    <t>v1g238513</t>
  </si>
  <si>
    <t>NIP7-like</t>
  </si>
  <si>
    <t>1.25101621728135e-223</t>
  </si>
  <si>
    <t>1.41903758670288</t>
  </si>
  <si>
    <t>0.48</t>
  </si>
  <si>
    <t>0.185</t>
  </si>
  <si>
    <t>3.21936513355182e-219</t>
  </si>
  <si>
    <t>NVE3698</t>
  </si>
  <si>
    <t>60S ribosome subunit biogenesis protein NIP7 homolog;</t>
  </si>
  <si>
    <t>v1g244907</t>
  </si>
  <si>
    <t>SAP18-like</t>
  </si>
  <si>
    <t>1.90269644890927e-223</t>
  </si>
  <si>
    <t>1.40321782675141</t>
  </si>
  <si>
    <t>0.658</t>
  </si>
  <si>
    <t>4.89639904162311e-219</t>
  </si>
  <si>
    <t>NVE18069</t>
  </si>
  <si>
    <t>Histone deacetylase complex subunit SAP18;</t>
  </si>
  <si>
    <t>v1g226633</t>
  </si>
  <si>
    <t>RSZ32-like</t>
  </si>
  <si>
    <t>3.75945387278194e-221</t>
  </si>
  <si>
    <t>1.42390713554616</t>
  </si>
  <si>
    <t>0.605</t>
  </si>
  <si>
    <t>0.298</t>
  </si>
  <si>
    <t>9.67457859621706e-217</t>
  </si>
  <si>
    <t>NVE16345</t>
  </si>
  <si>
    <t>Serine_arginine-rich splicing factor RS2Z32;</t>
  </si>
  <si>
    <t>v1g196990</t>
  </si>
  <si>
    <t>NVE11233</t>
  </si>
  <si>
    <t>1.67732262931438e-217</t>
  </si>
  <si>
    <t>1.10743426322835</t>
  </si>
  <si>
    <t>0.35</t>
  </si>
  <si>
    <t>4.31642205427762e-213</t>
  </si>
  <si>
    <t>v1g236569</t>
  </si>
  <si>
    <t>CBF5-like</t>
  </si>
  <si>
    <t>4.02649837452625e-214</t>
  </si>
  <si>
    <t>1.31871856168086</t>
  </si>
  <si>
    <t>0.651</t>
  </si>
  <si>
    <t>0.36</t>
  </si>
  <si>
    <t>1.03617909170059e-209</t>
  </si>
  <si>
    <t>NVE13522</t>
  </si>
  <si>
    <t>Centromere_microtubule-binding protein cbf5;</t>
  </si>
  <si>
    <t>v1g92827</t>
  </si>
  <si>
    <t>NOP58-like</t>
  </si>
  <si>
    <t>1.14122167902058e-201</t>
  </si>
  <si>
    <t>1.34046058475814</t>
  </si>
  <si>
    <t>0.295</t>
  </si>
  <si>
    <t>2.93681986879156e-197</t>
  </si>
  <si>
    <t>NVE19118</t>
  </si>
  <si>
    <t>Nucleolar protein 58;</t>
  </si>
  <si>
    <t>v1g238448</t>
  </si>
  <si>
    <t>RUXG-like</t>
  </si>
  <si>
    <t>2.79924228327735e-201</t>
  </si>
  <si>
    <t>1.21145103650415</t>
  </si>
  <si>
    <t>0.702</t>
  </si>
  <si>
    <t>0.414</t>
  </si>
  <si>
    <t>7.20357009178594e-197</t>
  </si>
  <si>
    <t>NVE21004</t>
  </si>
  <si>
    <t>Probable small nuclear ribonucleoprotein G;</t>
  </si>
  <si>
    <t>v1g238540</t>
  </si>
  <si>
    <t>S35B1-like</t>
  </si>
  <si>
    <t>1.5498259853039e-199</t>
  </si>
  <si>
    <t>1.05371137871717</t>
  </si>
  <si>
    <t>0.372</t>
  </si>
  <si>
    <t>0.123</t>
  </si>
  <si>
    <t>3.98832219058106e-195</t>
  </si>
  <si>
    <t>NVE19132</t>
  </si>
  <si>
    <t>Solute carrier family 35 member B1;</t>
  </si>
  <si>
    <t>v1g228065</t>
  </si>
  <si>
    <t>ALRF2-like</t>
  </si>
  <si>
    <t>5.40712372984091e-199</t>
  </si>
  <si>
    <t>1.30105986455164</t>
  </si>
  <si>
    <t>0.599</t>
  </si>
  <si>
    <t>0.301</t>
  </si>
  <si>
    <t>1.39146922063726e-194</t>
  </si>
  <si>
    <t>NVE10060</t>
  </si>
  <si>
    <t>Aly_REF export factor 2;</t>
  </si>
  <si>
    <t>v1g126384</t>
  </si>
  <si>
    <t>NOP16-like</t>
  </si>
  <si>
    <t>2.77758799911448e-198</t>
  </si>
  <si>
    <t>1.32965954530716</t>
  </si>
  <si>
    <t>0.482</t>
  </si>
  <si>
    <t>0.199</t>
  </si>
  <si>
    <t>7.14784495692121e-194</t>
  </si>
  <si>
    <t>NVE2132</t>
  </si>
  <si>
    <t>Nucleolar protein 16;</t>
  </si>
  <si>
    <t>v1g231966</t>
  </si>
  <si>
    <t>MK67I-like</t>
  </si>
  <si>
    <t>2.49040018863697e-191</t>
  </si>
  <si>
    <t>1.20900858846178</t>
  </si>
  <si>
    <t>0.42</t>
  </si>
  <si>
    <t>0.16</t>
  </si>
  <si>
    <t>6.40879584543838e-187</t>
  </si>
  <si>
    <t>NVE11365</t>
  </si>
  <si>
    <t>MKI67 FHA domain-interacting nucleolar phosphoprotein-like;</t>
  </si>
  <si>
    <t>v1g181320</t>
  </si>
  <si>
    <t>IMP4-like</t>
  </si>
  <si>
    <t>7.91788842941368e-189</t>
  </si>
  <si>
    <t>1.05214182986105</t>
  </si>
  <si>
    <t>0.118</t>
  </si>
  <si>
    <t>2.03758940842532e-184</t>
  </si>
  <si>
    <t>NVE13171</t>
  </si>
  <si>
    <t>U3 small nucleolar ribonucleoprotein protein IMP4;</t>
  </si>
  <si>
    <t>v1g162426</t>
  </si>
  <si>
    <t>RSMB-like</t>
  </si>
  <si>
    <t>9.76077307916742e-189</t>
  </si>
  <si>
    <t>1.25206929103757</t>
  </si>
  <si>
    <t>0.667</t>
  </si>
  <si>
    <t>0.412</t>
  </si>
  <si>
    <t>2.51183734419294e-184</t>
  </si>
  <si>
    <t>NVE21175</t>
  </si>
  <si>
    <t>Small nuclear ribonucleoprotein-associated protein B';</t>
  </si>
  <si>
    <t>v1g176237</t>
  </si>
  <si>
    <t>NOP56-like1</t>
  </si>
  <si>
    <t>3.03453430531151e-186</t>
  </si>
  <si>
    <t>1.24307792067262</t>
  </si>
  <si>
    <t>0.634</t>
  </si>
  <si>
    <t>0.362</t>
  </si>
  <si>
    <t>7.80907058128864e-182</t>
  </si>
  <si>
    <t>NVE4477</t>
  </si>
  <si>
    <t>Nucleolar protein 56;</t>
  </si>
  <si>
    <t>v1g170437</t>
  </si>
  <si>
    <t>DD19A-like</t>
  </si>
  <si>
    <t>2.50320711597499e-184</t>
  </si>
  <si>
    <t>1.2313689065529</t>
  </si>
  <si>
    <t>0.162</t>
  </si>
  <si>
    <t>6.44175319225003e-180</t>
  </si>
  <si>
    <t>NVE8275</t>
  </si>
  <si>
    <t>ATP-dependent RNA helicase DDX19A;</t>
  </si>
  <si>
    <t>v1g89179</t>
  </si>
  <si>
    <t>NVE25705</t>
  </si>
  <si>
    <t>7.12728611740556e-184</t>
  </si>
  <si>
    <t>1.08559429180154</t>
  </si>
  <si>
    <t>0.374</t>
  </si>
  <si>
    <t>0.127</t>
  </si>
  <si>
    <t>1.83413580945315e-179</t>
  </si>
  <si>
    <t>SMD3-like</t>
  </si>
  <si>
    <t>2.69446603949753e-178</t>
  </si>
  <si>
    <t>1.09842774849911</t>
  </si>
  <si>
    <t>0.676</t>
  </si>
  <si>
    <t>0.387</t>
  </si>
  <si>
    <t>6.93393890604295e-174</t>
  </si>
  <si>
    <t>NVE3064</t>
  </si>
  <si>
    <t>Small nuclear ribonucleoprotein Sm D3;</t>
  </si>
  <si>
    <t>v1g86522</t>
  </si>
  <si>
    <t>ARF4-like2</t>
  </si>
  <si>
    <t>3.94354317948988e-176</t>
  </si>
  <si>
    <t>1.57145284612709</t>
  </si>
  <si>
    <t>0.47</t>
  </si>
  <si>
    <t>1.01483140180993e-171</t>
  </si>
  <si>
    <t>NVE23931</t>
  </si>
  <si>
    <t>ADP-ribosylation factor 4;</t>
  </si>
  <si>
    <t>v1g238733</t>
  </si>
  <si>
    <t>TECR-like1</t>
  </si>
  <si>
    <t>1.20150424344153e-174</t>
  </si>
  <si>
    <t>1.08057139456965</t>
  </si>
  <si>
    <t>0.101</t>
  </si>
  <si>
    <t>3.09195102007244e-170</t>
  </si>
  <si>
    <t>NVE24511</t>
  </si>
  <si>
    <t>Probable very-long-chain enoyl-CoA reductase art-1;</t>
  </si>
  <si>
    <t>v1g167160</t>
  </si>
  <si>
    <t>NAT8-like</t>
  </si>
  <si>
    <t>3.18020786198874e-173</t>
  </si>
  <si>
    <t>1.24184773262415</t>
  </si>
  <si>
    <t>0.188</t>
  </si>
  <si>
    <t>8.18394691204183e-169</t>
  </si>
  <si>
    <t>NVE4688</t>
  </si>
  <si>
    <t>N-acetyltransferase 8;</t>
  </si>
  <si>
    <t>v1g239468,v1g199473</t>
  </si>
  <si>
    <t>RU17-like2</t>
  </si>
  <si>
    <t>5.62401032088016e-165</t>
  </si>
  <si>
    <t>1.1502648363194</t>
  </si>
  <si>
    <t>0.504</t>
  </si>
  <si>
    <t>0.232</t>
  </si>
  <si>
    <t>1.4472828159753e-160</t>
  </si>
  <si>
    <t>NVE4944</t>
  </si>
  <si>
    <t>U1 small nuclear ribonucleoprotein 70 kDa;</t>
  </si>
  <si>
    <t>v1g118365</t>
  </si>
  <si>
    <t>CHRD1-like</t>
  </si>
  <si>
    <t>2.88200523079679e-164</t>
  </si>
  <si>
    <t>1.01673712873123</t>
  </si>
  <si>
    <t>0.359</t>
  </si>
  <si>
    <t>0.13</t>
  </si>
  <si>
    <t>7.41655226093246e-160</t>
  </si>
  <si>
    <t>NVE21515</t>
  </si>
  <si>
    <t>Cysteine and histidine-rich domain-containing protein 1;</t>
  </si>
  <si>
    <t>v1g102256</t>
  </si>
  <si>
    <t>H2AY-like</t>
  </si>
  <si>
    <t>1.92502191782377e-162</t>
  </si>
  <si>
    <t>1.10184957662021</t>
  </si>
  <si>
    <t>0.423</t>
  </si>
  <si>
    <t>4.95385140332768e-158</t>
  </si>
  <si>
    <t>NVE12519</t>
  </si>
  <si>
    <t>Core histone macro-H2A.1;</t>
  </si>
  <si>
    <t>v1g201589</t>
  </si>
  <si>
    <t>SARNP-like</t>
  </si>
  <si>
    <t>1.42617766024531e-161</t>
  </si>
  <si>
    <t>1.31968327803403</t>
  </si>
  <si>
    <t>0.539</t>
  </si>
  <si>
    <t>0.281</t>
  </si>
  <si>
    <t>3.67012559087528e-157</t>
  </si>
  <si>
    <t>NVE18987</t>
  </si>
  <si>
    <t>SAP domain-containing ribonucleoprotein;</t>
  </si>
  <si>
    <t>v1g238362</t>
  </si>
  <si>
    <t>RBP1-like1</t>
  </si>
  <si>
    <t>1.51558070795899e-160</t>
  </si>
  <si>
    <t>1.24151635149453</t>
  </si>
  <si>
    <t>0.597</t>
  </si>
  <si>
    <t>3.90019539386167e-156</t>
  </si>
  <si>
    <t>NVE21213</t>
  </si>
  <si>
    <t>RNA-binding protein 1;</t>
  </si>
  <si>
    <t>SRSF4-like1</t>
  </si>
  <si>
    <t>3.00061190828374e-159</t>
  </si>
  <si>
    <t>1.15092744266155</t>
  </si>
  <si>
    <t>7.72177468477738e-155</t>
  </si>
  <si>
    <t>NVE1245</t>
  </si>
  <si>
    <t>Serine_arginine-rich splicing factor 4;</t>
  </si>
  <si>
    <t>v1g85456</t>
  </si>
  <si>
    <t>ZNT2-like2</t>
  </si>
  <si>
    <t>3.20344880489128e-156</t>
  </si>
  <si>
    <t>1.12075818887978</t>
  </si>
  <si>
    <t>0.391</t>
  </si>
  <si>
    <t>0.159</t>
  </si>
  <si>
    <t>8.24375515450722e-152</t>
  </si>
  <si>
    <t>NVE18017</t>
  </si>
  <si>
    <t>Zinc transporter 2;</t>
  </si>
  <si>
    <t>v1g97514</t>
  </si>
  <si>
    <t>RL1D1-like</t>
  </si>
  <si>
    <t>1.29296238723397e-155</t>
  </si>
  <si>
    <t>1.16574483943569</t>
  </si>
  <si>
    <t>0.424</t>
  </si>
  <si>
    <t>0.174</t>
  </si>
  <si>
    <t>3.3273094073079e-151</t>
  </si>
  <si>
    <t>NVE24079</t>
  </si>
  <si>
    <t>Ribosomal L1 domain-containing protein 1;</t>
  </si>
  <si>
    <t>v1g83837</t>
  </si>
  <si>
    <t>NVE16397</t>
  </si>
  <si>
    <t>1.61786642657582e-155</t>
  </si>
  <si>
    <t>1.0866751982732</t>
  </si>
  <si>
    <t>0.686</t>
  </si>
  <si>
    <t>0.472</t>
  </si>
  <si>
    <t>4.16341746215022e-151</t>
  </si>
  <si>
    <t>v1g81449</t>
  </si>
  <si>
    <t>YRBE-like1</t>
  </si>
  <si>
    <t>8.56842704794178e-154</t>
  </si>
  <si>
    <t>1.07290004196024</t>
  </si>
  <si>
    <t>0.321</t>
  </si>
  <si>
    <t>0.113</t>
  </si>
  <si>
    <t>2.20499901651734e-149</t>
  </si>
  <si>
    <t>NVE3257</t>
  </si>
  <si>
    <t>Uncharacterized oxidoreductase YrbE;</t>
  </si>
  <si>
    <t>v1g188927</t>
  </si>
  <si>
    <t>RU1C-like</t>
  </si>
  <si>
    <t>4.22583263647757e-152</t>
  </si>
  <si>
    <t>1.18657449005082</t>
  </si>
  <si>
    <t>0.531</t>
  </si>
  <si>
    <t>0.277</t>
  </si>
  <si>
    <t>1.08747577067114e-147</t>
  </si>
  <si>
    <t>NVE3289</t>
  </si>
  <si>
    <t>U1 small nuclear ribonucleoprotein C {ECO:0000255|HAMAP-Rule:MF_03153};</t>
  </si>
  <si>
    <t>v1g244745</t>
  </si>
  <si>
    <t>MSI2H-like</t>
  </si>
  <si>
    <t>1.79793926476543e-150</t>
  </si>
  <si>
    <t>1.31404346686816</t>
  </si>
  <si>
    <t>0.559</t>
  </si>
  <si>
    <t>4.62681690394737e-146</t>
  </si>
  <si>
    <t>NVE12823</t>
  </si>
  <si>
    <t>RNA-binding protein Musashi homolog 2;</t>
  </si>
  <si>
    <t>v1g35532</t>
  </si>
  <si>
    <t>RBM3-like3</t>
  </si>
  <si>
    <t>3.11094278522042e-148</t>
  </si>
  <si>
    <t>1.15226870472532</t>
  </si>
  <si>
    <t>0.609</t>
  </si>
  <si>
    <t>0.367</t>
  </si>
  <si>
    <t>8.00570016348624e-144</t>
  </si>
  <si>
    <t>NVE8463</t>
  </si>
  <si>
    <t>RNA-binding protein 3;</t>
  </si>
  <si>
    <t>v1g233373</t>
  </si>
  <si>
    <t>FKBP4-like2</t>
  </si>
  <si>
    <t>8.7653489214453e-148</t>
  </si>
  <si>
    <t>1.10511661044407</t>
  </si>
  <si>
    <t>0.426</t>
  </si>
  <si>
    <t>0.184</t>
  </si>
  <si>
    <t>2.25567489144473e-143</t>
  </si>
  <si>
    <t>NVE12123</t>
  </si>
  <si>
    <t>46 kDa FK506-binding nuclear protein;</t>
  </si>
  <si>
    <t>v1g91958</t>
  </si>
  <si>
    <t>ERH-like1</t>
  </si>
  <si>
    <t>4.64461916759582e-147</t>
  </si>
  <si>
    <t>1.14124202037407</t>
  </si>
  <si>
    <t>0.176</t>
  </si>
  <si>
    <t>1.19524629658911e-142</t>
  </si>
  <si>
    <t>NVE19525</t>
  </si>
  <si>
    <t>Enhancer of rudimentary homolog;</t>
  </si>
  <si>
    <t>v1g183841</t>
  </si>
  <si>
    <t>SRR55-like2</t>
  </si>
  <si>
    <t>3.07222366614793e-139</t>
  </si>
  <si>
    <t>1.06729460792292</t>
  </si>
  <si>
    <t>0.659</t>
  </si>
  <si>
    <t>7.90606038246507e-135</t>
  </si>
  <si>
    <t>NVE734</t>
  </si>
  <si>
    <t>Serine-arginine protein 55;</t>
  </si>
  <si>
    <t>v1g26678</t>
  </si>
  <si>
    <t>CBX1-like</t>
  </si>
  <si>
    <t>1.43344591338868e-133</t>
  </si>
  <si>
    <t>1.05792816523751</t>
  </si>
  <si>
    <t>0.582</t>
  </si>
  <si>
    <t>3.68882971351444e-129</t>
  </si>
  <si>
    <t>NVE18993</t>
  </si>
  <si>
    <t>Chromobox protein homolog 1;</t>
  </si>
  <si>
    <t>v1g158808</t>
  </si>
  <si>
    <t>PSA4-like2</t>
  </si>
  <si>
    <t>3.51863862894601e-132</t>
  </si>
  <si>
    <t>1.03036411596466</t>
  </si>
  <si>
    <t>0.356</t>
  </si>
  <si>
    <t>0.143</t>
  </si>
  <si>
    <t>9.05486464772965e-128</t>
  </si>
  <si>
    <t>NVE21460</t>
  </si>
  <si>
    <t>Proteasome subunit alpha type-4;</t>
  </si>
  <si>
    <t>v1g205783</t>
  </si>
  <si>
    <t>GSCR2-like</t>
  </si>
  <si>
    <t>2.16637510918252e-130</t>
  </si>
  <si>
    <t>1.00889515240318</t>
  </si>
  <si>
    <t>0.394</t>
  </si>
  <si>
    <t>0.17</t>
  </si>
  <si>
    <t>5.5749497059703e-126</t>
  </si>
  <si>
    <t>NVE25135</t>
  </si>
  <si>
    <t>Glioma tumor suppressor candidate region gene 2 protein;</t>
  </si>
  <si>
    <t>v1g237013</t>
  </si>
  <si>
    <t>PSB6-like</t>
  </si>
  <si>
    <t>2.1466995973145e-126</t>
  </si>
  <si>
    <t>1.092944194709</t>
  </si>
  <si>
    <t>0.22</t>
  </si>
  <si>
    <t>5.52431674372914e-122</t>
  </si>
  <si>
    <t>NVE20755</t>
  </si>
  <si>
    <t>Proteasome subunit beta type-6;</t>
  </si>
  <si>
    <t>v1g101124</t>
  </si>
  <si>
    <t>CALUA-like3</t>
  </si>
  <si>
    <t>4.0131011275262e-115</t>
  </si>
  <si>
    <t>1.12180599155086</t>
  </si>
  <si>
    <t>0.433</t>
  </si>
  <si>
    <t>0.228</t>
  </si>
  <si>
    <t>1.03273144415759e-110</t>
  </si>
  <si>
    <t>NVE6983</t>
  </si>
  <si>
    <t>Calumenin-A;</t>
  </si>
  <si>
    <t>v1g190767</t>
  </si>
  <si>
    <t>TMED7-like</t>
  </si>
  <si>
    <t>4.7449462533888e-100</t>
  </si>
  <si>
    <t>1.06142655988454</t>
  </si>
  <si>
    <t>0.422</t>
  </si>
  <si>
    <t>1.22106446884707e-95</t>
  </si>
  <si>
    <t>NVE21498</t>
  </si>
  <si>
    <t>Transmembrane emp24 domain-containing protein 7;</t>
  </si>
  <si>
    <t>v1g165644</t>
  </si>
  <si>
    <t>AMT1-like1</t>
  </si>
  <si>
    <t>8.85793479681391e-96</t>
  </si>
  <si>
    <t>1.24331295276936</t>
  </si>
  <si>
    <t>0.483</t>
  </si>
  <si>
    <t>2.27950094061209e-91</t>
  </si>
  <si>
    <t>NVE11968</t>
  </si>
  <si>
    <t>Putative ammonium transporter 1;</t>
  </si>
  <si>
    <t>v1g173932</t>
  </si>
  <si>
    <t>GUS-like</t>
  </si>
  <si>
    <t>1.46074315613779e-94</t>
  </si>
  <si>
    <t>1.1308075205759</t>
  </si>
  <si>
    <t>0.26</t>
  </si>
  <si>
    <t>3.75907643800499e-90</t>
  </si>
  <si>
    <t>NVE22736</t>
  </si>
  <si>
    <t>Protein gustavus {ECO:0000312|EMBL:AAM68373.1};</t>
  </si>
  <si>
    <t>v1g166263</t>
  </si>
  <si>
    <t>HM13-like</t>
  </si>
  <si>
    <t>5.40897862080468e-94</t>
  </si>
  <si>
    <t>1.0059537934805</t>
  </si>
  <si>
    <t>0.202</t>
  </si>
  <si>
    <t>1.39194655827788e-89</t>
  </si>
  <si>
    <t>NVE3041</t>
  </si>
  <si>
    <t>Minor histocompatibility antigen H13;</t>
  </si>
  <si>
    <t>v1g228311</t>
  </si>
  <si>
    <t>UBB-like</t>
  </si>
  <si>
    <t>1.92268725219995e-35</t>
  </si>
  <si>
    <t>1.04104589030242</t>
  </si>
  <si>
    <t>0.625</t>
  </si>
  <si>
    <t>4.94784337481134e-31</t>
  </si>
  <si>
    <t>NVE13992</t>
  </si>
  <si>
    <t>Polyubiquitin-B;</t>
  </si>
  <si>
    <t>v1g217964</t>
  </si>
  <si>
    <t>FRIS-like4</t>
  </si>
  <si>
    <t>3.75397189432026</t>
  </si>
  <si>
    <t>0.921</t>
  </si>
  <si>
    <t>0.494</t>
  </si>
  <si>
    <t>endomesoderm</t>
  </si>
  <si>
    <t>NVE15943</t>
  </si>
  <si>
    <t>Soma ferritin;</t>
  </si>
  <si>
    <t>v1g175341</t>
  </si>
  <si>
    <t>FRIS-like1</t>
  </si>
  <si>
    <t>3.75012549131173</t>
  </si>
  <si>
    <t>0.883</t>
  </si>
  <si>
    <t>NVE14362</t>
  </si>
  <si>
    <t>v1g237552</t>
  </si>
  <si>
    <t>NVE15772</t>
  </si>
  <si>
    <t>3.60351461555191</t>
  </si>
  <si>
    <t>0.831</t>
  </si>
  <si>
    <t>0.138</t>
  </si>
  <si>
    <t>v1g240988</t>
  </si>
  <si>
    <t>VKT1-like1</t>
  </si>
  <si>
    <t>3.26754568606397</t>
  </si>
  <si>
    <t>0.718</t>
  </si>
  <si>
    <t>0.114</t>
  </si>
  <si>
    <t>NVE2426</t>
  </si>
  <si>
    <t>PI-actitoxin-Axm2a {ECO:0000303|PubMed:22683676};</t>
  </si>
  <si>
    <t>v1g114134</t>
  </si>
  <si>
    <t>HEBP2-like1</t>
  </si>
  <si>
    <t>3.18360562378897</t>
  </si>
  <si>
    <t>0.664</t>
  </si>
  <si>
    <t>0.136</t>
  </si>
  <si>
    <t>NVE2673</t>
  </si>
  <si>
    <t>Heme-binding protein 2;</t>
  </si>
  <si>
    <t>v1g114661</t>
  </si>
  <si>
    <t>COA-like1</t>
  </si>
  <si>
    <t>3.08098443389503</t>
  </si>
  <si>
    <t>0.607</t>
  </si>
  <si>
    <t>0.053</t>
  </si>
  <si>
    <t>NVE21289</t>
  </si>
  <si>
    <t>Collagen alpha chain;</t>
  </si>
  <si>
    <t>v1g205652</t>
  </si>
  <si>
    <t>MP20-like3</t>
  </si>
  <si>
    <t>3.01171704037063</t>
  </si>
  <si>
    <t>0.566</t>
  </si>
  <si>
    <t>0.063</t>
  </si>
  <si>
    <t>NVE7520</t>
  </si>
  <si>
    <t>Muscle-specific protein 20;</t>
  </si>
  <si>
    <t>v1g200103</t>
  </si>
  <si>
    <t>APLP-like</t>
  </si>
  <si>
    <t>3.01136085227137</t>
  </si>
  <si>
    <t>0.549</t>
  </si>
  <si>
    <t>0.043</t>
  </si>
  <si>
    <t>NVE25290</t>
  </si>
  <si>
    <t>Apolipophorins;</t>
  </si>
  <si>
    <t>v1g84136</t>
  </si>
  <si>
    <t>BGH3-like2</t>
  </si>
  <si>
    <t>3.00226475347072</t>
  </si>
  <si>
    <t>0.682</t>
  </si>
  <si>
    <t>NVE4355</t>
  </si>
  <si>
    <t>Transforming growth factor-beta-induced protein ig-h3;</t>
  </si>
  <si>
    <t>v1g170371,v1g957</t>
  </si>
  <si>
    <t>MCPI-like11</t>
  </si>
  <si>
    <t>2.94106235831976</t>
  </si>
  <si>
    <t>0.784</t>
  </si>
  <si>
    <t>0.178</t>
  </si>
  <si>
    <t>FRIS-like6</t>
  </si>
  <si>
    <t>2.92667767463721</t>
  </si>
  <si>
    <t>0.435</t>
  </si>
  <si>
    <t>0.067</t>
  </si>
  <si>
    <t>NVE15945</t>
  </si>
  <si>
    <t>v1g175346,v1g175347</t>
  </si>
  <si>
    <t>NVE15529</t>
  </si>
  <si>
    <t>2.88476348431865</t>
  </si>
  <si>
    <t>0.568</t>
  </si>
  <si>
    <t>0.071</t>
  </si>
  <si>
    <t>v1g240969</t>
  </si>
  <si>
    <t>COA-like2</t>
  </si>
  <si>
    <t>2.87452910499061</t>
  </si>
  <si>
    <t>0.545</t>
  </si>
  <si>
    <t>0.038</t>
  </si>
  <si>
    <t>NVE19791</t>
  </si>
  <si>
    <t>v1g204742</t>
  </si>
  <si>
    <t>CO1A2-like1</t>
  </si>
  <si>
    <t>2.76285889339441</t>
  </si>
  <si>
    <t>0.51</t>
  </si>
  <si>
    <t>0.034</t>
  </si>
  <si>
    <t>NVE12857</t>
  </si>
  <si>
    <t>v1g80945</t>
  </si>
  <si>
    <t>BLC-like1</t>
  </si>
  <si>
    <t>2.74171334766896</t>
  </si>
  <si>
    <t>0.732</t>
  </si>
  <si>
    <t>0.109</t>
  </si>
  <si>
    <t>NVE4855</t>
  </si>
  <si>
    <t>Outer membrane lipoprotein Blc;</t>
  </si>
  <si>
    <t>v1g170611</t>
  </si>
  <si>
    <t>NVE8329</t>
  </si>
  <si>
    <t>2.6757186016099</t>
  </si>
  <si>
    <t>MCPI-like2</t>
  </si>
  <si>
    <t>2.66661013655915</t>
  </si>
  <si>
    <t>0.073</t>
  </si>
  <si>
    <t>NVE21151</t>
  </si>
  <si>
    <t>v1g205537,v1g39845</t>
  </si>
  <si>
    <t>NVE8917</t>
  </si>
  <si>
    <t>2.52518495724329</t>
  </si>
  <si>
    <t>0.353</t>
  </si>
  <si>
    <t>0.091</t>
  </si>
  <si>
    <t>v1g239906</t>
  </si>
  <si>
    <t>GELS1-like2</t>
  </si>
  <si>
    <t>2.50887751594155</t>
  </si>
  <si>
    <t>0.405</t>
  </si>
  <si>
    <t>NVE19183</t>
  </si>
  <si>
    <t>Gelsolin-like protein 1;</t>
  </si>
  <si>
    <t>v1g98719</t>
  </si>
  <si>
    <t>NvVcaml-like</t>
  </si>
  <si>
    <t>2.50230586787724</t>
  </si>
  <si>
    <t>0.465</t>
  </si>
  <si>
    <t>0.056</t>
  </si>
  <si>
    <t>NVE15860</t>
  </si>
  <si>
    <t>Vascular cell adhesion protein 1;</t>
  </si>
  <si>
    <t>v1g241043</t>
  </si>
  <si>
    <t>NPC2-like4</t>
  </si>
  <si>
    <t>2.4923157566535</t>
  </si>
  <si>
    <t>0.886</t>
  </si>
  <si>
    <t>0.383</t>
  </si>
  <si>
    <t>NVE18456</t>
  </si>
  <si>
    <t>Epididymal secretory protein E1;</t>
  </si>
  <si>
    <t>v1g139511</t>
  </si>
  <si>
    <t>Nvmuscle-LIM1.2</t>
  </si>
  <si>
    <t>2.47338939605896</t>
  </si>
  <si>
    <t>0.439</t>
  </si>
  <si>
    <t>NVE7823</t>
  </si>
  <si>
    <t>Muscle LIM protein 1;</t>
  </si>
  <si>
    <t>v1g214299</t>
  </si>
  <si>
    <t>Nve-Tpm9</t>
  </si>
  <si>
    <t>2.41238062215384</t>
  </si>
  <si>
    <t>0.496</t>
  </si>
  <si>
    <t>NVE26034</t>
  </si>
  <si>
    <t>Tropomyosin;</t>
  </si>
  <si>
    <t>v1g109978</t>
  </si>
  <si>
    <t>AERA-like2</t>
  </si>
  <si>
    <t>2.39741428435808</t>
  </si>
  <si>
    <t>0.49</t>
  </si>
  <si>
    <t>0.064</t>
  </si>
  <si>
    <t>NVE1244</t>
  </si>
  <si>
    <t>Aerolysin;</t>
  </si>
  <si>
    <t>v1g239031</t>
  </si>
  <si>
    <t>NVE128401</t>
  </si>
  <si>
    <t>2.36897029705031</t>
  </si>
  <si>
    <t>0.05</t>
  </si>
  <si>
    <t>NvMMPi1</t>
  </si>
  <si>
    <t>2.33952729015998</t>
  </si>
  <si>
    <t>MLP1-like</t>
  </si>
  <si>
    <t>2.29743668199766</t>
  </si>
  <si>
    <t>0.068</t>
  </si>
  <si>
    <t>NVE1757</t>
  </si>
  <si>
    <t>Muscle LIM protein 1; MuscleLim1.1</t>
  </si>
  <si>
    <t>v1g7949</t>
  </si>
  <si>
    <t>CATB-like</t>
  </si>
  <si>
    <t>2.23632694121626</t>
  </si>
  <si>
    <t>0.507</t>
  </si>
  <si>
    <t>0.048</t>
  </si>
  <si>
    <t>NVE9354</t>
  </si>
  <si>
    <t>Cathepsin B;</t>
  </si>
  <si>
    <t>v1g191860</t>
  </si>
  <si>
    <t>NVE16112</t>
  </si>
  <si>
    <t>2.20253435951543</t>
  </si>
  <si>
    <t>0.661</t>
  </si>
  <si>
    <t>0.19</t>
  </si>
  <si>
    <t>v1g241092</t>
  </si>
  <si>
    <t>NVE18259</t>
  </si>
  <si>
    <t>2.14637726019078</t>
  </si>
  <si>
    <t>0.365</t>
  </si>
  <si>
    <t>FRIS-like9</t>
  </si>
  <si>
    <t>2.04957049678023</t>
  </si>
  <si>
    <t>0.477</t>
  </si>
  <si>
    <t>NVE25569</t>
  </si>
  <si>
    <t>v1g208427</t>
  </si>
  <si>
    <t>KCP-like6</t>
  </si>
  <si>
    <t>2.0481994259153</t>
  </si>
  <si>
    <t>NVE1769</t>
  </si>
  <si>
    <t>Kielin_chordin-like protein;</t>
  </si>
  <si>
    <t>v1g244261</t>
  </si>
  <si>
    <t>KCC2A-like</t>
  </si>
  <si>
    <t>2.03460625856279</t>
  </si>
  <si>
    <t>0.366</t>
  </si>
  <si>
    <t>0.041</t>
  </si>
  <si>
    <t>NVE23205</t>
  </si>
  <si>
    <t>Calcium_calmodulin-dependent protein kinase type II alpha chain;</t>
  </si>
  <si>
    <t>v1g51603</t>
  </si>
  <si>
    <t>NvPerl1</t>
  </si>
  <si>
    <t>1.99745567844631</t>
  </si>
  <si>
    <t>0.509</t>
  </si>
  <si>
    <t>TICN2-like1</t>
  </si>
  <si>
    <t>1.99642509643303</t>
  </si>
  <si>
    <t>0.554</t>
  </si>
  <si>
    <t>0.062</t>
  </si>
  <si>
    <t>NVE13045</t>
  </si>
  <si>
    <t>1.99271314935757</t>
  </si>
  <si>
    <t>NVE189711</t>
  </si>
  <si>
    <t>1.95521459540286</t>
  </si>
  <si>
    <t>0.411</t>
  </si>
  <si>
    <t>NVE9787</t>
  </si>
  <si>
    <t>1.95197750581467</t>
  </si>
  <si>
    <t>0.992</t>
  </si>
  <si>
    <t>0.674</t>
  </si>
  <si>
    <t>MYPH-like6</t>
  </si>
  <si>
    <t>1.94158664189951</t>
  </si>
  <si>
    <t>0.02</t>
  </si>
  <si>
    <t>NVE7494</t>
  </si>
  <si>
    <t>Myophilin;</t>
  </si>
  <si>
    <t>Y7786-like1</t>
  </si>
  <si>
    <t>1.87689935509708</t>
  </si>
  <si>
    <t>0.404</t>
  </si>
  <si>
    <t>NVE4672</t>
  </si>
  <si>
    <t>PH domain-containing protein DDB_G0267786;</t>
  </si>
  <si>
    <t>v1g239456</t>
  </si>
  <si>
    <t>NVE540</t>
  </si>
  <si>
    <t>1.86391381168932</t>
  </si>
  <si>
    <t>v1g232929</t>
  </si>
  <si>
    <t>NVE61511</t>
  </si>
  <si>
    <t>1.82047743362122</t>
  </si>
  <si>
    <t>0.363</t>
  </si>
  <si>
    <t>0.037</t>
  </si>
  <si>
    <t>BLC-like2</t>
  </si>
  <si>
    <t>1.80217428894668</t>
  </si>
  <si>
    <t>NVE4856</t>
  </si>
  <si>
    <t>v1g54537</t>
  </si>
  <si>
    <t>Nve-Actin4</t>
  </si>
  <si>
    <t>1.7737577401369</t>
  </si>
  <si>
    <t>0.998</t>
  </si>
  <si>
    <t>0.896</t>
  </si>
  <si>
    <t>NVE1939</t>
  </si>
  <si>
    <t>Actin, cytoplasmic;</t>
  </si>
  <si>
    <t>v1g188243</t>
  </si>
  <si>
    <t>Nve-MELC5</t>
  </si>
  <si>
    <t>1.72969805037282</t>
  </si>
  <si>
    <t>0.518</t>
  </si>
  <si>
    <t>NVE12983</t>
  </si>
  <si>
    <t>Myosin-2 essential light chain;</t>
  </si>
  <si>
    <t>v1g177611</t>
  </si>
  <si>
    <t>SAP-like6</t>
  </si>
  <si>
    <t>1.71849805580236</t>
  </si>
  <si>
    <t>0.021</t>
  </si>
  <si>
    <t>NVE17861</t>
  </si>
  <si>
    <t>Prosaposin;</t>
  </si>
  <si>
    <t>COCA1-like13</t>
  </si>
  <si>
    <t>1.71377226873041</t>
  </si>
  <si>
    <t>0.352</t>
  </si>
  <si>
    <t>NVE18976</t>
  </si>
  <si>
    <t>Collagen alpha-1(XII) chain;</t>
  </si>
  <si>
    <t>v1g197296</t>
  </si>
  <si>
    <t>CRIP1-like1</t>
  </si>
  <si>
    <t>1.68295840951986</t>
  </si>
  <si>
    <t>0.475</t>
  </si>
  <si>
    <t>NVE13457</t>
  </si>
  <si>
    <t>Cysteine-rich protein 1;</t>
  </si>
  <si>
    <t>v1g132315</t>
  </si>
  <si>
    <t>NVE15862</t>
  </si>
  <si>
    <t>1.66607448779075</t>
  </si>
  <si>
    <t>0.331</t>
  </si>
  <si>
    <t>0.072</t>
  </si>
  <si>
    <t>v1g202884</t>
  </si>
  <si>
    <t>MTPN-like1</t>
  </si>
  <si>
    <t>1.66446572792362</t>
  </si>
  <si>
    <t>0.088</t>
  </si>
  <si>
    <t>NVE21242</t>
  </si>
  <si>
    <t>Myotrophin;</t>
  </si>
  <si>
    <t>v1g242297</t>
  </si>
  <si>
    <t>Nve-Actin1</t>
  </si>
  <si>
    <t>1.65140366858109</t>
  </si>
  <si>
    <t>0.615</t>
  </si>
  <si>
    <t>NVE2870</t>
  </si>
  <si>
    <t>Actin, cytoplasmic 1;</t>
  </si>
  <si>
    <t>v1g210933</t>
  </si>
  <si>
    <t>NVE100711</t>
  </si>
  <si>
    <t>1.62918156991946</t>
  </si>
  <si>
    <t>NVE4345</t>
  </si>
  <si>
    <t>1.60804285190633</t>
  </si>
  <si>
    <t>0.311</t>
  </si>
  <si>
    <t>v1g233833</t>
  </si>
  <si>
    <t>FRIS-like3</t>
  </si>
  <si>
    <t>1.58162393992177</t>
  </si>
  <si>
    <t>0.416</t>
  </si>
  <si>
    <t>NVE7910</t>
  </si>
  <si>
    <t>v1g123261</t>
  </si>
  <si>
    <t>NVE24720</t>
  </si>
  <si>
    <t>1.51898935921615</t>
  </si>
  <si>
    <t>0.437</t>
  </si>
  <si>
    <t>CALL3-like4</t>
  </si>
  <si>
    <t>1.49849042424272</t>
  </si>
  <si>
    <t>0.276</t>
  </si>
  <si>
    <t>NVE11431</t>
  </si>
  <si>
    <t>Calmodulin-like protein 3;</t>
  </si>
  <si>
    <t>v1g247005</t>
  </si>
  <si>
    <t>NVE857</t>
  </si>
  <si>
    <t>1.48771764612892</t>
  </si>
  <si>
    <t>0.307</t>
  </si>
  <si>
    <t>v1g244015</t>
  </si>
  <si>
    <t>MMP17-like2</t>
  </si>
  <si>
    <t>1.46602537174784</t>
  </si>
  <si>
    <t>0.191</t>
  </si>
  <si>
    <t>NVE22473</t>
  </si>
  <si>
    <t>Matrix metalloproteinase-17;</t>
  </si>
  <si>
    <t>v1g83189</t>
  </si>
  <si>
    <t>NVE20254</t>
  </si>
  <si>
    <t>1.44476316954476</t>
  </si>
  <si>
    <t>0.339</t>
  </si>
  <si>
    <t>MP20-like2</t>
  </si>
  <si>
    <t>1.43487468441111</t>
  </si>
  <si>
    <t>0.017</t>
  </si>
  <si>
    <t>NVE7493</t>
  </si>
  <si>
    <t>v1g88915</t>
  </si>
  <si>
    <t>DHE3-like1</t>
  </si>
  <si>
    <t>1.42093272823037</t>
  </si>
  <si>
    <t>0.543</t>
  </si>
  <si>
    <t>0.187</t>
  </si>
  <si>
    <t>NVE2733</t>
  </si>
  <si>
    <t>Glutamate dehydrogenase;</t>
  </si>
  <si>
    <t>v1g169502</t>
  </si>
  <si>
    <t>Nve-MyHC-st</t>
  </si>
  <si>
    <t>1.40262338473105</t>
  </si>
  <si>
    <t>0.519</t>
  </si>
  <si>
    <t>NVE14552</t>
  </si>
  <si>
    <t>Myosin heavy chain, striated muscle;</t>
  </si>
  <si>
    <t>v1g60683,v1g4553,v1g93924</t>
  </si>
  <si>
    <t>TPP1-like</t>
  </si>
  <si>
    <t>1.39403087483723</t>
  </si>
  <si>
    <t>0.37</t>
  </si>
  <si>
    <t>NVE22050</t>
  </si>
  <si>
    <t>Tripeptidyl-peptidase 1;</t>
  </si>
  <si>
    <t>v1g242624</t>
  </si>
  <si>
    <t>RHBG-like5</t>
  </si>
  <si>
    <t>1.38169407409014</t>
  </si>
  <si>
    <t>0.026</t>
  </si>
  <si>
    <t>NVE6447</t>
  </si>
  <si>
    <t>Ammonium transporter Rh type B;</t>
  </si>
  <si>
    <t>v1g12420</t>
  </si>
  <si>
    <t>LBP-like2</t>
  </si>
  <si>
    <t>1.37937751367766</t>
  </si>
  <si>
    <t>0.057</t>
  </si>
  <si>
    <t>NVE4476</t>
  </si>
  <si>
    <t>Lipopolysaccharide-binding protein;</t>
  </si>
  <si>
    <t>v1g170435</t>
  </si>
  <si>
    <t>MMP17-like1</t>
  </si>
  <si>
    <t>1.33414233464968</t>
  </si>
  <si>
    <t>NVE22474</t>
  </si>
  <si>
    <t>v1g32224</t>
  </si>
  <si>
    <t>NVE18185</t>
  </si>
  <si>
    <t>1.31282437546927</t>
  </si>
  <si>
    <t>v1g248223</t>
  </si>
  <si>
    <t>NVE26196</t>
  </si>
  <si>
    <t>1.25077719996582</t>
  </si>
  <si>
    <t>0.302</t>
  </si>
  <si>
    <t>NVE142591</t>
  </si>
  <si>
    <t>1.24246495382756</t>
  </si>
  <si>
    <t>0.335</t>
  </si>
  <si>
    <t>COTL1-like1</t>
  </si>
  <si>
    <t>1.13413562885445</t>
  </si>
  <si>
    <t>0.58</t>
  </si>
  <si>
    <t>Nve-MRLC3</t>
  </si>
  <si>
    <t>6.93131698546989</t>
  </si>
  <si>
    <t>0.99</t>
  </si>
  <si>
    <t>retractor muscle</t>
  </si>
  <si>
    <t>NVE20160</t>
  </si>
  <si>
    <t>Myosin regulatory light polypeptide 9;</t>
  </si>
  <si>
    <t>v1g184228</t>
  </si>
  <si>
    <t>Nve-Actin2</t>
  </si>
  <si>
    <t>6.60265788052242</t>
  </si>
  <si>
    <t>0.993</t>
  </si>
  <si>
    <t>NVE2876</t>
  </si>
  <si>
    <t>v1g169611</t>
  </si>
  <si>
    <t>Nve-MELC4</t>
  </si>
  <si>
    <t>6.41584072596682</t>
  </si>
  <si>
    <t>0.996</t>
  </si>
  <si>
    <t>0.07</t>
  </si>
  <si>
    <t>NVE3912</t>
  </si>
  <si>
    <t>v1g160634</t>
  </si>
  <si>
    <t>Nve-Tpm2</t>
  </si>
  <si>
    <t>5.80911875947123</t>
  </si>
  <si>
    <t>0.982</t>
  </si>
  <si>
    <t>NVE1725</t>
  </si>
  <si>
    <t>Tropomyosin alpha-4 chain;</t>
  </si>
  <si>
    <t>v1g210012</t>
  </si>
  <si>
    <t>Nvmuscle-LIM1.1</t>
  </si>
  <si>
    <t>4.81633069840113</t>
  </si>
  <si>
    <t>0.843</t>
  </si>
  <si>
    <t>NVE7822</t>
  </si>
  <si>
    <t>Cysteine and glycine-rich protein 1; CSRP1_COTJA NOT LIM1.1!</t>
  </si>
  <si>
    <t>NvMyophilin-like</t>
  </si>
  <si>
    <t>4.74909660785672</t>
  </si>
  <si>
    <t>0.895</t>
  </si>
  <si>
    <t>NVE17049</t>
  </si>
  <si>
    <t>v1g203298</t>
  </si>
  <si>
    <t>MTPN-like2</t>
  </si>
  <si>
    <t>4.57460811527906</t>
  </si>
  <si>
    <t>0.932</t>
  </si>
  <si>
    <t>NVE19155</t>
  </si>
  <si>
    <t>v1g236771</t>
  </si>
  <si>
    <t>Nve-MyHC-st1</t>
  </si>
  <si>
    <t>4.36374196098014</t>
  </si>
  <si>
    <t>0.937</t>
  </si>
  <si>
    <t>0.171</t>
  </si>
  <si>
    <t>NVE2557</t>
  </si>
  <si>
    <t>4.15873628282384</t>
  </si>
  <si>
    <t>0.863</t>
  </si>
  <si>
    <t>NVE10719</t>
  </si>
  <si>
    <t>4.02295993780235</t>
  </si>
  <si>
    <t>0.499</t>
  </si>
  <si>
    <t>BAT47-like</t>
  </si>
  <si>
    <t>3.88698847499481</t>
  </si>
  <si>
    <t>0.006</t>
  </si>
  <si>
    <t>NVE21834</t>
  </si>
  <si>
    <t>BTB and MATH domain-containing protein 47;</t>
  </si>
  <si>
    <t>v1g221088</t>
  </si>
  <si>
    <t>MYPH-like1</t>
  </si>
  <si>
    <t>3.86116022763834</t>
  </si>
  <si>
    <t>NVE1642</t>
  </si>
  <si>
    <t>v1g244220</t>
  </si>
  <si>
    <t>NVE6666</t>
  </si>
  <si>
    <t>3.74885668004482</t>
  </si>
  <si>
    <t>0.979</t>
  </si>
  <si>
    <t>v1g233305</t>
  </si>
  <si>
    <t>NVE12038</t>
  </si>
  <si>
    <t>3.54858509910429</t>
  </si>
  <si>
    <t>0.671</t>
  </si>
  <si>
    <t>v1g216943</t>
  </si>
  <si>
    <t>CRIP1-like11</t>
  </si>
  <si>
    <t>3.38668115882856</t>
  </si>
  <si>
    <t>0.856</t>
  </si>
  <si>
    <t>0.1</t>
  </si>
  <si>
    <t>KARG-like2</t>
  </si>
  <si>
    <t>3.27520014775154</t>
  </si>
  <si>
    <t>0.665</t>
  </si>
  <si>
    <t>0.015</t>
  </si>
  <si>
    <t>NVE16356</t>
  </si>
  <si>
    <t>Arginine kinase;</t>
  </si>
  <si>
    <t>v1g197000</t>
  </si>
  <si>
    <t>NvNem64</t>
  </si>
  <si>
    <t>3.23990527422128</t>
  </si>
  <si>
    <t>0.004</t>
  </si>
  <si>
    <t>NVE478</t>
  </si>
  <si>
    <t>3.17035298645702</t>
  </si>
  <si>
    <t>0.626</t>
  </si>
  <si>
    <t>Nve-Obscurin-likei1</t>
  </si>
  <si>
    <t>3.14644424933788</t>
  </si>
  <si>
    <t>0.112</t>
  </si>
  <si>
    <t>NVE12992</t>
  </si>
  <si>
    <t>Titin;</t>
  </si>
  <si>
    <t>v1g81066</t>
  </si>
  <si>
    <t>Nve-Tpm1</t>
  </si>
  <si>
    <t>2.90466692763119</t>
  </si>
  <si>
    <t>0.98</t>
  </si>
  <si>
    <t>0.497</t>
  </si>
  <si>
    <t>NVE4315</t>
  </si>
  <si>
    <t>v1g237239</t>
  </si>
  <si>
    <t>NVE24488</t>
  </si>
  <si>
    <t>2.78771387723654</t>
  </si>
  <si>
    <t>0.742</t>
  </si>
  <si>
    <t>v1g243241</t>
  </si>
  <si>
    <t>NVE477</t>
  </si>
  <si>
    <t>2.69392907071183</t>
  </si>
  <si>
    <t>0.608</t>
  </si>
  <si>
    <t>v1g243872</t>
  </si>
  <si>
    <t>ASPG-like5</t>
  </si>
  <si>
    <t>2.5087615830295</t>
  </si>
  <si>
    <t>0.581</t>
  </si>
  <si>
    <t>0.04</t>
  </si>
  <si>
    <t>NVE8007</t>
  </si>
  <si>
    <t>N(4)-(Beta-N-acetylglucosaminyl)-L-asparaginase;</t>
  </si>
  <si>
    <t>v1g79749</t>
  </si>
  <si>
    <t>MLP1-like1</t>
  </si>
  <si>
    <t>2.46707460409244</t>
  </si>
  <si>
    <t>0.697</t>
  </si>
  <si>
    <t>GRM4-like3</t>
  </si>
  <si>
    <t>2.35337835887447</t>
  </si>
  <si>
    <t>0.441</t>
  </si>
  <si>
    <t>NVE11583</t>
  </si>
  <si>
    <t>Metabotropic glutamate receptor 4;</t>
  </si>
  <si>
    <t>v1g19149</t>
  </si>
  <si>
    <t>Nvmuscle-LIM1.21</t>
  </si>
  <si>
    <t>2.27478889088944</t>
  </si>
  <si>
    <t>CALM-like3</t>
  </si>
  <si>
    <t>2.1966358365353</t>
  </si>
  <si>
    <t>NVE1996</t>
  </si>
  <si>
    <t>Calmodulin;</t>
  </si>
  <si>
    <t>v1g188289</t>
  </si>
  <si>
    <t>NVE12731</t>
  </si>
  <si>
    <t>2.14163717519491</t>
  </si>
  <si>
    <t>0.012</t>
  </si>
  <si>
    <t>v1g217414</t>
  </si>
  <si>
    <t>NVE24487</t>
  </si>
  <si>
    <t>2.07557247387941</t>
  </si>
  <si>
    <t>OX2R-like2</t>
  </si>
  <si>
    <t>2.03720051544242</t>
  </si>
  <si>
    <t>0.016</t>
  </si>
  <si>
    <t>NVE23943</t>
  </si>
  <si>
    <t>v1g197993</t>
  </si>
  <si>
    <t>RAB30-like1</t>
  </si>
  <si>
    <t>1.95466942032215</t>
  </si>
  <si>
    <t>0.616</t>
  </si>
  <si>
    <t>0.108</t>
  </si>
  <si>
    <t>NVE10788</t>
  </si>
  <si>
    <t>Ras-related protein Rab-30;</t>
  </si>
  <si>
    <t>v1g234362</t>
  </si>
  <si>
    <t>NVE5432</t>
  </si>
  <si>
    <t>1.95130148569612</t>
  </si>
  <si>
    <t>CALM-like6</t>
  </si>
  <si>
    <t>1.95109442399143</t>
  </si>
  <si>
    <t>0.432</t>
  </si>
  <si>
    <t>0.003</t>
  </si>
  <si>
    <t>NVE11430</t>
  </si>
  <si>
    <t>v1g216465</t>
  </si>
  <si>
    <t>NVE23567</t>
  </si>
  <si>
    <t>1.62234506560069</t>
  </si>
  <si>
    <t>0.001</t>
  </si>
  <si>
    <t>TRAF4-like1</t>
  </si>
  <si>
    <t>1.53997315695217</t>
  </si>
  <si>
    <t>0.315</t>
  </si>
  <si>
    <t>NVE12988</t>
  </si>
  <si>
    <t>v1g227950</t>
  </si>
  <si>
    <t>NvGATA</t>
  </si>
  <si>
    <t>1.39513220052505</t>
  </si>
  <si>
    <t>0.451</t>
  </si>
  <si>
    <t>NVE8199</t>
  </si>
  <si>
    <t>GATA-binding factor 2;</t>
  </si>
  <si>
    <t>v1g196609</t>
  </si>
  <si>
    <t>NVE83291</t>
  </si>
  <si>
    <t>2.77626428743262e-278</t>
  </si>
  <si>
    <t>2.91248694569687</t>
  </si>
  <si>
    <t>0.498</t>
  </si>
  <si>
    <t>7.1444385172791e-274</t>
  </si>
  <si>
    <t>NVE155291</t>
  </si>
  <si>
    <t>7.15641821234192e-200</t>
  </si>
  <si>
    <t>1.90338068042688</t>
  </si>
  <si>
    <t>1.84163266276407e-195</t>
  </si>
  <si>
    <t>NvSoxE1</t>
  </si>
  <si>
    <t>4.42075872364694e-189</t>
  </si>
  <si>
    <t>1.30621879143847</t>
  </si>
  <si>
    <t>0.151</t>
  </si>
  <si>
    <t>1.1376380499433e-184</t>
  </si>
  <si>
    <t>estExt_fgenesh1_pm.C_1290009</t>
  </si>
  <si>
    <t>v1g235335</t>
  </si>
  <si>
    <t>KCC2A-like1</t>
  </si>
  <si>
    <t>2.02778562759757e-179</t>
  </si>
  <si>
    <t>1.92457960250381</t>
  </si>
  <si>
    <t>0.325</t>
  </si>
  <si>
    <t>5.21830353405959e-175</t>
  </si>
  <si>
    <t>NVE7859</t>
  </si>
  <si>
    <t>1.55367163641111e-171</t>
  </si>
  <si>
    <t>1.6058523983505</t>
  </si>
  <si>
    <t>3.99821858914036e-167</t>
  </si>
  <si>
    <t>v1g246106</t>
  </si>
  <si>
    <t>CSEN-like</t>
  </si>
  <si>
    <t>2.17811387942777e-135</t>
  </si>
  <si>
    <t>1.24493327039602</t>
  </si>
  <si>
    <t>5.60515825731941e-131</t>
  </si>
  <si>
    <t>NVE20107</t>
  </si>
  <si>
    <t>Calsenilin;</t>
  </si>
  <si>
    <t>v1g242002</t>
  </si>
  <si>
    <t>TBA1-like5</t>
  </si>
  <si>
    <t>2.06687904380578e-108</t>
  </si>
  <si>
    <t>1.16001894288677</t>
  </si>
  <si>
    <t>0.382</t>
  </si>
  <si>
    <t>0.134</t>
  </si>
  <si>
    <t>5.31890653132979e-104</t>
  </si>
  <si>
    <t>NVE24201</t>
  </si>
  <si>
    <t>Tubulin alpha-1 chain;</t>
  </si>
  <si>
    <t>DHE3-like11</t>
  </si>
  <si>
    <t>1.038744311856e-57</t>
  </si>
  <si>
    <t>1.1996846996815</t>
  </si>
  <si>
    <t>0.428</t>
  </si>
  <si>
    <t>0.222</t>
  </si>
  <si>
    <t>2.67310461213022e-53</t>
  </si>
  <si>
    <t>CATL-like8</t>
  </si>
  <si>
    <t>3.25721194997</t>
  </si>
  <si>
    <t>0.768</t>
  </si>
  <si>
    <t>ectoderm.embryonic</t>
  </si>
  <si>
    <t>NVE5223</t>
  </si>
  <si>
    <t>Cathepsin L;</t>
  </si>
  <si>
    <t>v1g190019</t>
  </si>
  <si>
    <t>NvHl3</t>
  </si>
  <si>
    <t>3.13528589771342</t>
  </si>
  <si>
    <t>0.579</t>
  </si>
  <si>
    <t>PPM1K-like1</t>
  </si>
  <si>
    <t>2.78130787872197</t>
  </si>
  <si>
    <t>0.936</t>
  </si>
  <si>
    <t>0.502</t>
  </si>
  <si>
    <t>NVE9490</t>
  </si>
  <si>
    <t>Protein phosphatase 1K, mitochondrial;</t>
  </si>
  <si>
    <t>v1g180812</t>
  </si>
  <si>
    <t>TXT51-like</t>
  </si>
  <si>
    <t>2.7763647444567</t>
  </si>
  <si>
    <t>0.598</t>
  </si>
  <si>
    <t>0.066</t>
  </si>
  <si>
    <t>NVE3880</t>
  </si>
  <si>
    <t>NvePtx1, XM_001639388.1</t>
  </si>
  <si>
    <t>v1g239401</t>
  </si>
  <si>
    <t>NVE19743</t>
  </si>
  <si>
    <t>2.63013680829336</t>
  </si>
  <si>
    <t>0.688</t>
  </si>
  <si>
    <t>CDK1-like</t>
  </si>
  <si>
    <t>2.59387471878142</t>
  </si>
  <si>
    <t>NVE17817</t>
  </si>
  <si>
    <t>Cyclin-dependent kinase 1;</t>
  </si>
  <si>
    <t>v1g228964</t>
  </si>
  <si>
    <t>H3-like81</t>
  </si>
  <si>
    <t>2.58552673948527</t>
  </si>
  <si>
    <t>0.701</t>
  </si>
  <si>
    <t>PHNX-like1</t>
  </si>
  <si>
    <t>2.58400911439951</t>
  </si>
  <si>
    <t>0.086</t>
  </si>
  <si>
    <t>NVE2273</t>
  </si>
  <si>
    <t>Phosphonoacetaldehyde hydrolase {ECO:0000255|HAMAP-Rule:MF_01375};</t>
  </si>
  <si>
    <t>v1g244396</t>
  </si>
  <si>
    <t>NvSox3</t>
  </si>
  <si>
    <t>2.54137148721925</t>
  </si>
  <si>
    <t>0.693</t>
  </si>
  <si>
    <t>NVE23841</t>
  </si>
  <si>
    <t>Transcription factor Sox-14 {ECO:0000250|UniProtKB:Q9W7R6};</t>
  </si>
  <si>
    <t>v1g2918</t>
  </si>
  <si>
    <t>CCNB-like</t>
  </si>
  <si>
    <t>2.52826337238557</t>
  </si>
  <si>
    <t>0.655</t>
  </si>
  <si>
    <t>NVE9767</t>
  </si>
  <si>
    <t>G2_mitotic-specific cyclin-B;</t>
  </si>
  <si>
    <t>v1g126046</t>
  </si>
  <si>
    <t>CKS1-like1</t>
  </si>
  <si>
    <t>2.45350314008335</t>
  </si>
  <si>
    <t>NVE11822</t>
  </si>
  <si>
    <t>Cyclin-dependent kinases regulatory subunit 1;</t>
  </si>
  <si>
    <t>v1g240356</t>
  </si>
  <si>
    <t>NvPIWi3-2</t>
  </si>
  <si>
    <t>2.27730917569542</t>
  </si>
  <si>
    <t>0.38</t>
  </si>
  <si>
    <t>NVE1718</t>
  </si>
  <si>
    <t>NVE23716</t>
  </si>
  <si>
    <t>2.25969366032942</t>
  </si>
  <si>
    <t>v1g243071</t>
  </si>
  <si>
    <t>NvLgl</t>
  </si>
  <si>
    <t>2.25551983559155</t>
  </si>
  <si>
    <t>0.189</t>
  </si>
  <si>
    <t>NVE366</t>
  </si>
  <si>
    <t>Lethal(2) giant larvae protein homolog 2;</t>
  </si>
  <si>
    <t>v1g85009</t>
  </si>
  <si>
    <t>ALRF2-like1</t>
  </si>
  <si>
    <t>2.21943532860952</t>
  </si>
  <si>
    <t>0.728</t>
  </si>
  <si>
    <t>RIR2-like5</t>
  </si>
  <si>
    <t>2.21010987031526</t>
  </si>
  <si>
    <t>0.602</t>
  </si>
  <si>
    <t>NVE21390</t>
  </si>
  <si>
    <t>Ribonucleoside-diphosphate reductase subunit M2;</t>
  </si>
  <si>
    <t>v1g165579</t>
  </si>
  <si>
    <t>SMD2-like1</t>
  </si>
  <si>
    <t>2.18905511491863</t>
  </si>
  <si>
    <t>0.814</t>
  </si>
  <si>
    <t>NH2L1-like1</t>
  </si>
  <si>
    <t>2.1479243261578</t>
  </si>
  <si>
    <t>0.823</t>
  </si>
  <si>
    <t>TPX2-like</t>
  </si>
  <si>
    <t>2.12732164385039</t>
  </si>
  <si>
    <t>0.526</t>
  </si>
  <si>
    <t>NVE5207</t>
  </si>
  <si>
    <t>Targeting protein for Xklp2 homolog;</t>
  </si>
  <si>
    <t>v1g212513,v1g212512</t>
  </si>
  <si>
    <t>SMD3-like1</t>
  </si>
  <si>
    <t>2.12588339767957</t>
  </si>
  <si>
    <t>0.79</t>
  </si>
  <si>
    <t>PUR6-like</t>
  </si>
  <si>
    <t>2.10757496275002</t>
  </si>
  <si>
    <t>0.73</t>
  </si>
  <si>
    <t>NVE22651</t>
  </si>
  <si>
    <t>Multifunctional protein ADE2;</t>
  </si>
  <si>
    <t>v1g142804</t>
  </si>
  <si>
    <t>NVE16447</t>
  </si>
  <si>
    <t>2.03187495130518</t>
  </si>
  <si>
    <t>v1g238243</t>
  </si>
  <si>
    <t>ZPP-like12</t>
  </si>
  <si>
    <t>2.02795223650862</t>
  </si>
  <si>
    <t>0.77</t>
  </si>
  <si>
    <t>0.336</t>
  </si>
  <si>
    <t>NVE19943</t>
  </si>
  <si>
    <t>ZP domain-containing protein {ECO:0000303|PubMed:23765379};</t>
  </si>
  <si>
    <t>v1g204835</t>
  </si>
  <si>
    <t>NvDMRT-E1</t>
  </si>
  <si>
    <t>2.02507069371068</t>
  </si>
  <si>
    <t>0.586</t>
  </si>
  <si>
    <t>RSZ32-like1</t>
  </si>
  <si>
    <t>2.024107568902</t>
  </si>
  <si>
    <t>0.725</t>
  </si>
  <si>
    <t>0.218</t>
  </si>
  <si>
    <t>H2A-like13</t>
  </si>
  <si>
    <t>2.01059750124361</t>
  </si>
  <si>
    <t>0.21</t>
  </si>
  <si>
    <t>NVE18284</t>
  </si>
  <si>
    <t>Histone H2A;</t>
  </si>
  <si>
    <t>Nve-Tpm7</t>
  </si>
  <si>
    <t>2.00644586751679</t>
  </si>
  <si>
    <t>NVE19935</t>
  </si>
  <si>
    <t>v1g184095</t>
  </si>
  <si>
    <t>H2AY-like1</t>
  </si>
  <si>
    <t>2.00106938242045</t>
  </si>
  <si>
    <t>0.792</t>
  </si>
  <si>
    <t>NVE23303</t>
  </si>
  <si>
    <t>1.99736135934721</t>
  </si>
  <si>
    <t>0.525</t>
  </si>
  <si>
    <t>0.087</t>
  </si>
  <si>
    <t>RUXG-like1</t>
  </si>
  <si>
    <t>1.98783647666526</t>
  </si>
  <si>
    <t>FBRL-like1</t>
  </si>
  <si>
    <t>1.98064310117068</t>
  </si>
  <si>
    <t>0.795</t>
  </si>
  <si>
    <t>0.294</t>
  </si>
  <si>
    <t>SLBP1-like</t>
  </si>
  <si>
    <t>1.95722123067228</t>
  </si>
  <si>
    <t>0.575</t>
  </si>
  <si>
    <t>NVE16398</t>
  </si>
  <si>
    <t>Histone RNA hairpin-binding protein;</t>
  </si>
  <si>
    <t>PCR2-like21</t>
  </si>
  <si>
    <t>1.93008082444334</t>
  </si>
  <si>
    <t>0.745</t>
  </si>
  <si>
    <t>0.226</t>
  </si>
  <si>
    <t>RUXF-like1</t>
  </si>
  <si>
    <t>1.91514208091482</t>
  </si>
  <si>
    <t>E41L1-like1</t>
  </si>
  <si>
    <t>1.87012785026814</t>
  </si>
  <si>
    <t>0.5</t>
  </si>
  <si>
    <t>NVE22987</t>
  </si>
  <si>
    <t>Band 4.1-like protein 1;</t>
  </si>
  <si>
    <t>v1g185593</t>
  </si>
  <si>
    <t>NvHoxA-Anthox6</t>
  </si>
  <si>
    <t>1.86270112015764</t>
  </si>
  <si>
    <t>0.449</t>
  </si>
  <si>
    <t>0.09</t>
  </si>
  <si>
    <t>NVE16373</t>
  </si>
  <si>
    <t>Homeobox protein Hox-C4;</t>
  </si>
  <si>
    <t>v1g81249,v1g8123</t>
  </si>
  <si>
    <t>RBM3-like31</t>
  </si>
  <si>
    <t>1.84372540496748</t>
  </si>
  <si>
    <t>0.733</t>
  </si>
  <si>
    <t>0.297</t>
  </si>
  <si>
    <t>MCM7-like</t>
  </si>
  <si>
    <t>1.84359588071652</t>
  </si>
  <si>
    <t>0.092</t>
  </si>
  <si>
    <t>NVE3145</t>
  </si>
  <si>
    <t>DNA replication licensing factor mcm7;</t>
  </si>
  <si>
    <t>v1g237165</t>
  </si>
  <si>
    <t>NVE23456</t>
  </si>
  <si>
    <t>1.84037627816572</t>
  </si>
  <si>
    <t>0.72</t>
  </si>
  <si>
    <t>v1g242983</t>
  </si>
  <si>
    <t>NVE24472</t>
  </si>
  <si>
    <t>1.80974252592504</t>
  </si>
  <si>
    <t>0.555</t>
  </si>
  <si>
    <t>0.128</t>
  </si>
  <si>
    <t>v1g106775</t>
  </si>
  <si>
    <t>E41L2-like</t>
  </si>
  <si>
    <t>1.80597693343104</t>
  </si>
  <si>
    <t>0.029</t>
  </si>
  <si>
    <t>NVE22988</t>
  </si>
  <si>
    <t>Band 4.1-like protein 2;</t>
  </si>
  <si>
    <t>v1g242811</t>
  </si>
  <si>
    <t>NCAM2-like5</t>
  </si>
  <si>
    <t>1.79766708529612</t>
  </si>
  <si>
    <t>0.584</t>
  </si>
  <si>
    <t>0.158</t>
  </si>
  <si>
    <t>NVE18293</t>
  </si>
  <si>
    <t>Neural cell adhesion molecule 2;</t>
  </si>
  <si>
    <t>v1g236748</t>
  </si>
  <si>
    <t>RSMB-like1</t>
  </si>
  <si>
    <t>1.7906424875825</t>
  </si>
  <si>
    <t>RU17-like21</t>
  </si>
  <si>
    <t>1.78258343192711</t>
  </si>
  <si>
    <t>0.635</t>
  </si>
  <si>
    <t>0.155</t>
  </si>
  <si>
    <t>NvGpc6</t>
  </si>
  <si>
    <t>1.78198619508393</t>
  </si>
  <si>
    <t>0.603</t>
  </si>
  <si>
    <t>NVE14419</t>
  </si>
  <si>
    <t>NvGlypican1_2_4_6</t>
  </si>
  <si>
    <t>v1g247677</t>
  </si>
  <si>
    <t>SRSF3-like1</t>
  </si>
  <si>
    <t>1.7661729863754</t>
  </si>
  <si>
    <t>0.278</t>
  </si>
  <si>
    <t>NvSix3-6</t>
  </si>
  <si>
    <t>1.75496685200042</t>
  </si>
  <si>
    <t>0.379</t>
  </si>
  <si>
    <t>NVE12346</t>
  </si>
  <si>
    <t>Homeobox protein SIX3;</t>
  </si>
  <si>
    <t>v1g130873</t>
  </si>
  <si>
    <t>MGN2-like1</t>
  </si>
  <si>
    <t>1.74894012408373</t>
  </si>
  <si>
    <t>0.788</t>
  </si>
  <si>
    <t>SRSF4-like11</t>
  </si>
  <si>
    <t>1.74599175818991</t>
  </si>
  <si>
    <t>0.744</t>
  </si>
  <si>
    <t>SRSF6-like</t>
  </si>
  <si>
    <t>1.73819934030374</t>
  </si>
  <si>
    <t>0.606</t>
  </si>
  <si>
    <t>NVE25698</t>
  </si>
  <si>
    <t>Serine_arginine-rich splicing factor 6;</t>
  </si>
  <si>
    <t>v1g108976</t>
  </si>
  <si>
    <t>THOC1-like31</t>
  </si>
  <si>
    <t>1.72282526674962</t>
  </si>
  <si>
    <t>0.678</t>
  </si>
  <si>
    <t>0.194</t>
  </si>
  <si>
    <t>NvFoxQ2a</t>
  </si>
  <si>
    <t>1.71797007181281</t>
  </si>
  <si>
    <t>NVE14268</t>
  </si>
  <si>
    <t>Forkhead box protein L1;</t>
  </si>
  <si>
    <t>v1g39596</t>
  </si>
  <si>
    <t>NVE257051</t>
  </si>
  <si>
    <t>1.71501861988722</t>
  </si>
  <si>
    <t>0.055</t>
  </si>
  <si>
    <t>NVE163971</t>
  </si>
  <si>
    <t>1.68685448837822</t>
  </si>
  <si>
    <t>0.778</t>
  </si>
  <si>
    <t>CBF5-like1</t>
  </si>
  <si>
    <t>1.68181867233637</t>
  </si>
  <si>
    <t>0.724</t>
  </si>
  <si>
    <t>0.292</t>
  </si>
  <si>
    <t>NvWnt2</t>
  </si>
  <si>
    <t>1.68135794035667</t>
  </si>
  <si>
    <t>NVE21992</t>
  </si>
  <si>
    <t>Protein Wnt-2b;</t>
  </si>
  <si>
    <t>v1g242584</t>
  </si>
  <si>
    <t>NVE6615</t>
  </si>
  <si>
    <t>1.68037488058831</t>
  </si>
  <si>
    <t>CA194-like</t>
  </si>
  <si>
    <t>1.67461660217265</t>
  </si>
  <si>
    <t>0.68</t>
  </si>
  <si>
    <t>0.209</t>
  </si>
  <si>
    <t>NVE13155</t>
  </si>
  <si>
    <t>Uncharacterized protein C1orf194 homolog;</t>
  </si>
  <si>
    <t>v1g162410</t>
  </si>
  <si>
    <t>NOP56-like11</t>
  </si>
  <si>
    <t>1.66340096605099</t>
  </si>
  <si>
    <t>0.735</t>
  </si>
  <si>
    <t>0.291</t>
  </si>
  <si>
    <t>NVE19282</t>
  </si>
  <si>
    <t>1.65875469841141</t>
  </si>
  <si>
    <t>0.972</t>
  </si>
  <si>
    <t>0.853</t>
  </si>
  <si>
    <t>v1g248322</t>
  </si>
  <si>
    <t>SAP18-like1</t>
  </si>
  <si>
    <t>1.65333758001213</t>
  </si>
  <si>
    <t>0.721</t>
  </si>
  <si>
    <t>SRSF7-like1</t>
  </si>
  <si>
    <t>1.63627838837778</t>
  </si>
  <si>
    <t>0.764</t>
  </si>
  <si>
    <t>0.364</t>
  </si>
  <si>
    <t>NVE16891</t>
  </si>
  <si>
    <t>Serine_arginine-rich splicing factor 7;</t>
  </si>
  <si>
    <t>v1g137713</t>
  </si>
  <si>
    <t>DEK-like2</t>
  </si>
  <si>
    <t>1.63418997576025</t>
  </si>
  <si>
    <t>0.163</t>
  </si>
  <si>
    <t>NVE3942</t>
  </si>
  <si>
    <t>Protein DEK;</t>
  </si>
  <si>
    <t>v1g48067</t>
  </si>
  <si>
    <t>SRR55-like21</t>
  </si>
  <si>
    <t>1.63268565973977</t>
  </si>
  <si>
    <t>0.763</t>
  </si>
  <si>
    <t>0.398</t>
  </si>
  <si>
    <t>CBX1-like1</t>
  </si>
  <si>
    <t>1.62804141947097</t>
  </si>
  <si>
    <t>0.698</t>
  </si>
  <si>
    <t>0.253</t>
  </si>
  <si>
    <t>RIR2-like1</t>
  </si>
  <si>
    <t>1.62737636078606</t>
  </si>
  <si>
    <t>NVE21385</t>
  </si>
  <si>
    <t>v1g242355</t>
  </si>
  <si>
    <t>MSI2H-like1</t>
  </si>
  <si>
    <t>1.62163760449193</t>
  </si>
  <si>
    <t>0.669</t>
  </si>
  <si>
    <t>UBE2C-like</t>
  </si>
  <si>
    <t>1.61546496713601</t>
  </si>
  <si>
    <t>NVE5541</t>
  </si>
  <si>
    <t>Ubiquitin-conjugating enzyme E2 C;</t>
  </si>
  <si>
    <t>v1g237281</t>
  </si>
  <si>
    <t>DX39B-like</t>
  </si>
  <si>
    <t>1.60688742459576</t>
  </si>
  <si>
    <t>0.827</t>
  </si>
  <si>
    <t>NVE18548</t>
  </si>
  <si>
    <t>Spliceosome RNA helicase Ddx39b;</t>
  </si>
  <si>
    <t>v1g236766</t>
  </si>
  <si>
    <t>NVE13526</t>
  </si>
  <si>
    <t>1.57237832621278</t>
  </si>
  <si>
    <t>0.578</t>
  </si>
  <si>
    <t>0.12</t>
  </si>
  <si>
    <t>v1g240554</t>
  </si>
  <si>
    <t>H2B3-like6</t>
  </si>
  <si>
    <t>1.56320544848452</t>
  </si>
  <si>
    <t>NVE14996</t>
  </si>
  <si>
    <t>Histone H2B 3;</t>
  </si>
  <si>
    <t>v1g7854</t>
  </si>
  <si>
    <t>RIR2-like3</t>
  </si>
  <si>
    <t>1.56220371082633</t>
  </si>
  <si>
    <t>0.059</t>
  </si>
  <si>
    <t>NVE21388</t>
  </si>
  <si>
    <t>NVE5828</t>
  </si>
  <si>
    <t>1.55907400317696</t>
  </si>
  <si>
    <t>0.565</t>
  </si>
  <si>
    <t>CCNB3-like2</t>
  </si>
  <si>
    <t>1.55802924288076</t>
  </si>
  <si>
    <t>NVE16971</t>
  </si>
  <si>
    <t>G2_mitotic-specific cyclin-B3;</t>
  </si>
  <si>
    <t>v1g151434</t>
  </si>
  <si>
    <t>HNRPL-like11</t>
  </si>
  <si>
    <t>1.5530526338232</t>
  </si>
  <si>
    <t>0.167</t>
  </si>
  <si>
    <t>SRSF7-like2</t>
  </si>
  <si>
    <t>1.5471338620726</t>
  </si>
  <si>
    <t>0.183</t>
  </si>
  <si>
    <t>NVE16892</t>
  </si>
  <si>
    <t>H2A-like12</t>
  </si>
  <si>
    <t>1.54125706669924</t>
  </si>
  <si>
    <t>NVE14995</t>
  </si>
  <si>
    <t>v1g237683</t>
  </si>
  <si>
    <t>NvFrizzled-like</t>
  </si>
  <si>
    <t>1.52785415427571</t>
  </si>
  <si>
    <t>NVE19736</t>
  </si>
  <si>
    <t>Frizzled-5;</t>
  </si>
  <si>
    <t>v1g183962</t>
  </si>
  <si>
    <t>NVE2381</t>
  </si>
  <si>
    <t>1.52766903726791</t>
  </si>
  <si>
    <t>0.15</t>
  </si>
  <si>
    <t>SF3B4-like2</t>
  </si>
  <si>
    <t>1.52097098564446</t>
  </si>
  <si>
    <t>NVE20807</t>
  </si>
  <si>
    <t>Splicing factor 3B subunit 4;</t>
  </si>
  <si>
    <t>v1g165384</t>
  </si>
  <si>
    <t>NOP58-like1</t>
  </si>
  <si>
    <t>1.5105231046787</t>
  </si>
  <si>
    <t>0.227</t>
  </si>
  <si>
    <t>NVE15194</t>
  </si>
  <si>
    <t>1.50871311332744</t>
  </si>
  <si>
    <t>0.8</t>
  </si>
  <si>
    <t>NVE1453</t>
  </si>
  <si>
    <t>1.50117941635435</t>
  </si>
  <si>
    <t>0.446</t>
  </si>
  <si>
    <t>v1g244144</t>
  </si>
  <si>
    <t>CDK1B-like</t>
  </si>
  <si>
    <t>1.49875901732903</t>
  </si>
  <si>
    <t>0.328</t>
  </si>
  <si>
    <t>NVE17818</t>
  </si>
  <si>
    <t>Cyclin-dependent kinase 1-B;</t>
  </si>
  <si>
    <t>v1g25097</t>
  </si>
  <si>
    <t>H33-like</t>
  </si>
  <si>
    <t>1.4944242425876</t>
  </si>
  <si>
    <t>0.973</t>
  </si>
  <si>
    <t>0.891</t>
  </si>
  <si>
    <t>NVE15668</t>
  </si>
  <si>
    <t>Histone H3.3;</t>
  </si>
  <si>
    <t>v1g194445</t>
  </si>
  <si>
    <t>MOXD1-like8</t>
  </si>
  <si>
    <t>1.4922431834617</t>
  </si>
  <si>
    <t>0.476</t>
  </si>
  <si>
    <t>NVE7358</t>
  </si>
  <si>
    <t>DBH-like monooxygenase protein 1;</t>
  </si>
  <si>
    <t>v1g233332</t>
  </si>
  <si>
    <t>NVE17419</t>
  </si>
  <si>
    <t>1.4904576860186</t>
  </si>
  <si>
    <t>0.473</t>
  </si>
  <si>
    <t>v1g241330</t>
  </si>
  <si>
    <t>RBP1-like11</t>
  </si>
  <si>
    <t>1.47435881178974</t>
  </si>
  <si>
    <t>0.689</t>
  </si>
  <si>
    <t>0.274</t>
  </si>
  <si>
    <t>PABP2-like1</t>
  </si>
  <si>
    <t>1.46296757380933</t>
  </si>
  <si>
    <t>0.642</t>
  </si>
  <si>
    <t>0.206</t>
  </si>
  <si>
    <t>PHF5A-like</t>
  </si>
  <si>
    <t>1.45807131918997</t>
  </si>
  <si>
    <t>0.124</t>
  </si>
  <si>
    <t>NVE15075</t>
  </si>
  <si>
    <t>PHD finger-like domain-containing protein 5A;</t>
  </si>
  <si>
    <t>v1g218593</t>
  </si>
  <si>
    <t>NVE8526</t>
  </si>
  <si>
    <t>1.45169721645893</t>
  </si>
  <si>
    <t>0.288</t>
  </si>
  <si>
    <t>v1g246192</t>
  </si>
  <si>
    <t>ZDHC8-like1</t>
  </si>
  <si>
    <t>1.44921633270301</t>
  </si>
  <si>
    <t>NVE23423</t>
  </si>
  <si>
    <t>Putative ZDHHC-type palmitoyltransferase 8;</t>
  </si>
  <si>
    <t>v1g242963</t>
  </si>
  <si>
    <t>TIM10-like</t>
  </si>
  <si>
    <t>1.44770663322819</t>
  </si>
  <si>
    <t>0.503</t>
  </si>
  <si>
    <t>NVE3026</t>
  </si>
  <si>
    <t>Mitochondrial import inner membrane translocase subunit Tim10;</t>
  </si>
  <si>
    <t>v1g239298</t>
  </si>
  <si>
    <t>NVE10465</t>
  </si>
  <si>
    <t>1.44312637618267</t>
  </si>
  <si>
    <t>0.513</t>
  </si>
  <si>
    <t>v1g233472</t>
  </si>
  <si>
    <t>NPT2B-like2</t>
  </si>
  <si>
    <t>1.43870696032013</t>
  </si>
  <si>
    <t>0.55</t>
  </si>
  <si>
    <t>0.148</t>
  </si>
  <si>
    <t>NVE19789</t>
  </si>
  <si>
    <t>Sodium-dependent phosphate transport protein 2B;</t>
  </si>
  <si>
    <t>v1g32113</t>
  </si>
  <si>
    <t>RL1D1-like1</t>
  </si>
  <si>
    <t>1.43556724619773</t>
  </si>
  <si>
    <t>0.533</t>
  </si>
  <si>
    <t>0.106</t>
  </si>
  <si>
    <t>Nvcyclin</t>
  </si>
  <si>
    <t>1.43509539659466</t>
  </si>
  <si>
    <t>NVE10626</t>
  </si>
  <si>
    <t>G1_S-specific cyclin-E;</t>
  </si>
  <si>
    <t>v1g128041</t>
  </si>
  <si>
    <t>IF4A3-like</t>
  </si>
  <si>
    <t>1.43180965278023</t>
  </si>
  <si>
    <t>0.7</t>
  </si>
  <si>
    <t>0.361</t>
  </si>
  <si>
    <t>NVE22395</t>
  </si>
  <si>
    <t>Eukaryotic initiation factor 4A-III {ECO:0000303|PubMed:22961380};</t>
  </si>
  <si>
    <t>v1g236387</t>
  </si>
  <si>
    <t>NvHomeobrain</t>
  </si>
  <si>
    <t>1.43141990394729</t>
  </si>
  <si>
    <t>NVE21444</t>
  </si>
  <si>
    <t>Aristaless-related homeobox protein;</t>
  </si>
  <si>
    <t>v1g165614</t>
  </si>
  <si>
    <t>EBP2-like1</t>
  </si>
  <si>
    <t>1.42847798994266</t>
  </si>
  <si>
    <t>0.562</t>
  </si>
  <si>
    <t>NVE235461</t>
  </si>
  <si>
    <t>1.42788548310358</t>
  </si>
  <si>
    <t>LARK-like</t>
  </si>
  <si>
    <t>1.41551635255777</t>
  </si>
  <si>
    <t>0.639</t>
  </si>
  <si>
    <t>NVE22673</t>
  </si>
  <si>
    <t>RNA-binding protein lark;</t>
  </si>
  <si>
    <t>v1g248588</t>
  </si>
  <si>
    <t>NVE17936</t>
  </si>
  <si>
    <t>1.40534595767418</t>
  </si>
  <si>
    <t>0.485</t>
  </si>
  <si>
    <t>v1g248197</t>
  </si>
  <si>
    <t>NVE4727</t>
  </si>
  <si>
    <t>1.40268587523979</t>
  </si>
  <si>
    <t>0.386</t>
  </si>
  <si>
    <t>RU1C-like1</t>
  </si>
  <si>
    <t>1.39297090841558</t>
  </si>
  <si>
    <t>0.627</t>
  </si>
  <si>
    <t>0.211</t>
  </si>
  <si>
    <t>NVE23005</t>
  </si>
  <si>
    <t>1.39047433882904</t>
  </si>
  <si>
    <t>0.149</t>
  </si>
  <si>
    <t>PSB6-like1</t>
  </si>
  <si>
    <t>1.38318370032573</t>
  </si>
  <si>
    <t>RBP-like1</t>
  </si>
  <si>
    <t>1.38310499087</t>
  </si>
  <si>
    <t>NVE17642</t>
  </si>
  <si>
    <t>v1g96929</t>
  </si>
  <si>
    <t>SPC25-like2</t>
  </si>
  <si>
    <t>1.37207243220562</t>
  </si>
  <si>
    <t>0.083</t>
  </si>
  <si>
    <t>NVE17668</t>
  </si>
  <si>
    <t>Kinetochore protein Spc25;</t>
  </si>
  <si>
    <t>v1g236726</t>
  </si>
  <si>
    <t>NVE24801</t>
  </si>
  <si>
    <t>1.37109958884814</t>
  </si>
  <si>
    <t>v1g243349</t>
  </si>
  <si>
    <t>ROA1-like</t>
  </si>
  <si>
    <t>1.36701811660544</t>
  </si>
  <si>
    <t>0.341</t>
  </si>
  <si>
    <t>NVE5659</t>
  </si>
  <si>
    <t>Heterogeneous nuclear ribonucleoprotein A1;</t>
  </si>
  <si>
    <t>v1g54798</t>
  </si>
  <si>
    <t>NSE2-like</t>
  </si>
  <si>
    <t>1.36533982906513</t>
  </si>
  <si>
    <t>0.069</t>
  </si>
  <si>
    <t>NVE8945</t>
  </si>
  <si>
    <t>E3 SUMO-protein ligase NSE2;</t>
  </si>
  <si>
    <t>v1g236535</t>
  </si>
  <si>
    <t>CP9E2-like</t>
  </si>
  <si>
    <t>1.34282537439824</t>
  </si>
  <si>
    <t>0.516</t>
  </si>
  <si>
    <t>0.117</t>
  </si>
  <si>
    <t>NVE17849</t>
  </si>
  <si>
    <t>Cytochrome P450 9e2;</t>
  </si>
  <si>
    <t>v1g97227</t>
  </si>
  <si>
    <t>CATL-like4</t>
  </si>
  <si>
    <t>1.33859343707834</t>
  </si>
  <si>
    <t>NVE11230</t>
  </si>
  <si>
    <t>v1g181181</t>
  </si>
  <si>
    <t>RANG-like1</t>
  </si>
  <si>
    <t>1.33573059625851</t>
  </si>
  <si>
    <t>PP12C-like2</t>
  </si>
  <si>
    <t>1.33345019382589</t>
  </si>
  <si>
    <t>0.054</t>
  </si>
  <si>
    <t>NVE20091</t>
  </si>
  <si>
    <t>Protein phosphatase 1 regulatory subunit 12C;</t>
  </si>
  <si>
    <t>v1g204906</t>
  </si>
  <si>
    <t>NOP16-like1</t>
  </si>
  <si>
    <t>1.33291995938553</t>
  </si>
  <si>
    <t>NVE339</t>
  </si>
  <si>
    <t>1.32131501702299</t>
  </si>
  <si>
    <t>0.656</t>
  </si>
  <si>
    <t>v1g66969</t>
  </si>
  <si>
    <t>T2AG-like</t>
  </si>
  <si>
    <t>1.31559058896691</t>
  </si>
  <si>
    <t>0.261</t>
  </si>
  <si>
    <t>NVE1266</t>
  </si>
  <si>
    <t>Transcription initiation factor IIA subunit 2;</t>
  </si>
  <si>
    <t>v1g67237</t>
  </si>
  <si>
    <t>TRXH-like</t>
  </si>
  <si>
    <t>1.31215779691425</t>
  </si>
  <si>
    <t>NVE9896</t>
  </si>
  <si>
    <t>Thioredoxin H-type;</t>
  </si>
  <si>
    <t>v1g236543</t>
  </si>
  <si>
    <t>MTFR1-like</t>
  </si>
  <si>
    <t>1.30821202223759</t>
  </si>
  <si>
    <t>NVE26040</t>
  </si>
  <si>
    <t>Mitochondrial fission regulator 1;</t>
  </si>
  <si>
    <t>v1g237042</t>
  </si>
  <si>
    <t>SUCB1-like</t>
  </si>
  <si>
    <t>1.30450204826692</t>
  </si>
  <si>
    <t>0.59</t>
  </si>
  <si>
    <t>NVE25531</t>
  </si>
  <si>
    <t>Succinyl-CoA ligase [ADP-forming] subunit beta, mitochondrial;</t>
  </si>
  <si>
    <t>v1g208385</t>
  </si>
  <si>
    <t>NVE5001</t>
  </si>
  <si>
    <t>1.30414136598339</t>
  </si>
  <si>
    <t>0.633</t>
  </si>
  <si>
    <t>PLK1-like2</t>
  </si>
  <si>
    <t>1.29878214347677</t>
  </si>
  <si>
    <t>NVE3288</t>
  </si>
  <si>
    <t>Serine_threonine-protein kinase PLK1;</t>
  </si>
  <si>
    <t>v1g230033</t>
  </si>
  <si>
    <t>NVE24388</t>
  </si>
  <si>
    <t>1.29367321467716</t>
  </si>
  <si>
    <t>v1g243216</t>
  </si>
  <si>
    <t>ARMC1-like</t>
  </si>
  <si>
    <t>1.29255901520002</t>
  </si>
  <si>
    <t>0.049</t>
  </si>
  <si>
    <t>NVE26039</t>
  </si>
  <si>
    <t>Armadillo repeat-containing protein 1;</t>
  </si>
  <si>
    <t>v1g237041</t>
  </si>
  <si>
    <t>NvNK-like</t>
  </si>
  <si>
    <t>1.28782329593917</t>
  </si>
  <si>
    <t>NVE10217</t>
  </si>
  <si>
    <t>Homeobox protein vent1;</t>
  </si>
  <si>
    <t>v1g19034</t>
  </si>
  <si>
    <t>CENPF-like</t>
  </si>
  <si>
    <t>1.28594870643316</t>
  </si>
  <si>
    <t>0.375</t>
  </si>
  <si>
    <t>NVE9959</t>
  </si>
  <si>
    <t>Centromere protein F;</t>
  </si>
  <si>
    <t>v1g39421</t>
  </si>
  <si>
    <t>SARNP-like1</t>
  </si>
  <si>
    <t>1.27797126183474</t>
  </si>
  <si>
    <t>0.219</t>
  </si>
  <si>
    <t>CNOT7-like</t>
  </si>
  <si>
    <t>1.27554865361329</t>
  </si>
  <si>
    <t>0.52</t>
  </si>
  <si>
    <t>0.133</t>
  </si>
  <si>
    <t>NVE4352</t>
  </si>
  <si>
    <t>CCR4-NOT transcription complex subunit 7;</t>
  </si>
  <si>
    <t>v1g189578</t>
  </si>
  <si>
    <t>BUD31-like1</t>
  </si>
  <si>
    <t>1.27232121126651</t>
  </si>
  <si>
    <t>0.546</t>
  </si>
  <si>
    <t>DGK-like</t>
  </si>
  <si>
    <t>1.26928827681954</t>
  </si>
  <si>
    <t>NVE21263</t>
  </si>
  <si>
    <t>Deoxyguanosine kinase;</t>
  </si>
  <si>
    <t>v1g101766</t>
  </si>
  <si>
    <t>TBA1D-like2</t>
  </si>
  <si>
    <t>1.26230274755144</t>
  </si>
  <si>
    <t>0.797</t>
  </si>
  <si>
    <t>NVE2702</t>
  </si>
  <si>
    <t>Tubulin alpha-1D chain;</t>
  </si>
  <si>
    <t>v1g244590</t>
  </si>
  <si>
    <t>RUVB1-like</t>
  </si>
  <si>
    <t>1.26207116239586</t>
  </si>
  <si>
    <t>0.56</t>
  </si>
  <si>
    <t>0.177</t>
  </si>
  <si>
    <t>NVE24723</t>
  </si>
  <si>
    <t>RuvB-like 1;</t>
  </si>
  <si>
    <t>v1g186514</t>
  </si>
  <si>
    <t>NvDMRT-D</t>
  </si>
  <si>
    <t>1.25740000992005</t>
  </si>
  <si>
    <t>0.389</t>
  </si>
  <si>
    <t>NVE23207</t>
  </si>
  <si>
    <t>Doublesex- and mab-3-related transcription factor 1;</t>
  </si>
  <si>
    <t>v1g104857</t>
  </si>
  <si>
    <t>EMRE-like1</t>
  </si>
  <si>
    <t>1.25576915742319</t>
  </si>
  <si>
    <t>NVE15605</t>
  </si>
  <si>
    <t>Essential MCU regulator, mitochondrial;</t>
  </si>
  <si>
    <t>NUSAP-like</t>
  </si>
  <si>
    <t>1.25415032006896</t>
  </si>
  <si>
    <t>0.343</t>
  </si>
  <si>
    <t>NVE18090</t>
  </si>
  <si>
    <t>Nucleolar and spindle-associated protein 1;</t>
  </si>
  <si>
    <t>v1g236741</t>
  </si>
  <si>
    <t>TCPH-like31</t>
  </si>
  <si>
    <t>1.24521642832812</t>
  </si>
  <si>
    <t>0.644</t>
  </si>
  <si>
    <t>0.251</t>
  </si>
  <si>
    <t>ERH-like11</t>
  </si>
  <si>
    <t>1.24481406799563</t>
  </si>
  <si>
    <t>NvSp5</t>
  </si>
  <si>
    <t>1.23700316669998</t>
  </si>
  <si>
    <t>0.144</t>
  </si>
  <si>
    <t>NVE19753</t>
  </si>
  <si>
    <t>Transcription factor Sp5;</t>
  </si>
  <si>
    <t>v1g28237</t>
  </si>
  <si>
    <t>RGAP1-like</t>
  </si>
  <si>
    <t>1.23256537760584</t>
  </si>
  <si>
    <t>NVE19046</t>
  </si>
  <si>
    <t>Rac GTPase-activating protein 1;</t>
  </si>
  <si>
    <t>v1g238395</t>
  </si>
  <si>
    <t>NVE23689</t>
  </si>
  <si>
    <t>1.23126351328962</t>
  </si>
  <si>
    <t>0.309</t>
  </si>
  <si>
    <t>NVE6918</t>
  </si>
  <si>
    <t>1.2284107666686</t>
  </si>
  <si>
    <t>PR38A-like</t>
  </si>
  <si>
    <t>1.22182449678635</t>
  </si>
  <si>
    <t>NVE16028</t>
  </si>
  <si>
    <t>Pre-mRNA-splicing factor 38A;</t>
  </si>
  <si>
    <t>v1g41962</t>
  </si>
  <si>
    <t>SNR40-like</t>
  </si>
  <si>
    <t>1.21745883024837</t>
  </si>
  <si>
    <t>NVE9422</t>
  </si>
  <si>
    <t>U5 small nuclear ribonucleoprotein 40 kDa protein;</t>
  </si>
  <si>
    <t>v1g239937</t>
  </si>
  <si>
    <t>NIP7-like1</t>
  </si>
  <si>
    <t>1.21287059996674</t>
  </si>
  <si>
    <t>0.501</t>
  </si>
  <si>
    <t>PRP19-like</t>
  </si>
  <si>
    <t>1.20998375774044</t>
  </si>
  <si>
    <t>NVE2923</t>
  </si>
  <si>
    <t>Pre-mRNA-processing factor 19 {ECO:0000305};</t>
  </si>
  <si>
    <t>v1g199033</t>
  </si>
  <si>
    <t>FKBP4-like21</t>
  </si>
  <si>
    <t>1.20683417703945</t>
  </si>
  <si>
    <t>0.126</t>
  </si>
  <si>
    <t>WBP11-like2</t>
  </si>
  <si>
    <t>1.20094226048687</t>
  </si>
  <si>
    <t>NVE384</t>
  </si>
  <si>
    <t>WW domain-binding protein 11;</t>
  </si>
  <si>
    <t>NVE21562</t>
  </si>
  <si>
    <t>1.19601801193041</t>
  </si>
  <si>
    <t>0.145</t>
  </si>
  <si>
    <t>HDAC8-like1</t>
  </si>
  <si>
    <t>1.19523009635949</t>
  </si>
  <si>
    <t>0.058</t>
  </si>
  <si>
    <t>NVE13661</t>
  </si>
  <si>
    <t>Histone deacetylase 8;</t>
  </si>
  <si>
    <t>v1g247517</t>
  </si>
  <si>
    <t>PSPC1-like</t>
  </si>
  <si>
    <t>1.19306910963766</t>
  </si>
  <si>
    <t>0.242</t>
  </si>
  <si>
    <t>NVE1539</t>
  </si>
  <si>
    <t>Paraspeckle component 1;</t>
  </si>
  <si>
    <t>v1g112507</t>
  </si>
  <si>
    <t>MK67I-like1</t>
  </si>
  <si>
    <t>1.18233497150474</t>
  </si>
  <si>
    <t>0.46</t>
  </si>
  <si>
    <t>0.105</t>
  </si>
  <si>
    <t>CDC20-like1</t>
  </si>
  <si>
    <t>1.17841489266031</t>
  </si>
  <si>
    <t>NVE11062</t>
  </si>
  <si>
    <t>Cell division cycle protein 20 homolog;</t>
  </si>
  <si>
    <t>v1g192701</t>
  </si>
  <si>
    <t>ASTER-like</t>
  </si>
  <si>
    <t>1.16916266994344</t>
  </si>
  <si>
    <t>NVE13958</t>
  </si>
  <si>
    <t>Protein Asterix;</t>
  </si>
  <si>
    <t>v1g162677</t>
  </si>
  <si>
    <t>ZMAT5-like</t>
  </si>
  <si>
    <t>1.16805542374296</t>
  </si>
  <si>
    <t>0.506</t>
  </si>
  <si>
    <t>0.139</t>
  </si>
  <si>
    <t>NVE3037</t>
  </si>
  <si>
    <t>Zinc finger matrin-type protein 5;</t>
  </si>
  <si>
    <t>v1g179653</t>
  </si>
  <si>
    <t>ZNT2-like21</t>
  </si>
  <si>
    <t>1.166156492687</t>
  </si>
  <si>
    <t>0.103</t>
  </si>
  <si>
    <t>H4-like20</t>
  </si>
  <si>
    <t>1.1621895849701</t>
  </si>
  <si>
    <t>NVE2470</t>
  </si>
  <si>
    <t>Histone H4;</t>
  </si>
  <si>
    <t>v1g114245</t>
  </si>
  <si>
    <t>UBB-like1</t>
  </si>
  <si>
    <t>1.15623694540456</t>
  </si>
  <si>
    <t>0.816</t>
  </si>
  <si>
    <t>STS1-like</t>
  </si>
  <si>
    <t>1.15430200024888</t>
  </si>
  <si>
    <t>0.329</t>
  </si>
  <si>
    <t>NVE13495</t>
  </si>
  <si>
    <t>Tethering factor for nuclear proteasome sts1;</t>
  </si>
  <si>
    <t>v1g240537</t>
  </si>
  <si>
    <t>TI17B-like</t>
  </si>
  <si>
    <t>1.15237816438578</t>
  </si>
  <si>
    <t>0.205</t>
  </si>
  <si>
    <t>NVE25223</t>
  </si>
  <si>
    <t>Mitochondrial import inner membrane translocase subunit Tim17-B;</t>
  </si>
  <si>
    <t>v1g84167</t>
  </si>
  <si>
    <t>NSMA3-like2</t>
  </si>
  <si>
    <t>1.15092414901949</t>
  </si>
  <si>
    <t>NVE720</t>
  </si>
  <si>
    <t>Sphingomyelin phosphodiesterase 4;</t>
  </si>
  <si>
    <t>v1g243970</t>
  </si>
  <si>
    <t>1433E-like</t>
  </si>
  <si>
    <t>1.14723453126868</t>
  </si>
  <si>
    <t>NVE23052</t>
  </si>
  <si>
    <t>14-3-3 protein epsilon;</t>
  </si>
  <si>
    <t>v1g104509</t>
  </si>
  <si>
    <t>NvHes2a</t>
  </si>
  <si>
    <t>1.13707343448031</t>
  </si>
  <si>
    <t>0.234</t>
  </si>
  <si>
    <t>NVE18683</t>
  </si>
  <si>
    <t>Transcription factor HES-1-A;</t>
  </si>
  <si>
    <t>v1g98450</t>
  </si>
  <si>
    <t>NVE7514</t>
  </si>
  <si>
    <t>1.11400216447713</t>
  </si>
  <si>
    <t>0.457</t>
  </si>
  <si>
    <t>v1g88924</t>
  </si>
  <si>
    <t>NVE25469</t>
  </si>
  <si>
    <t>1.1113982868212</t>
  </si>
  <si>
    <t>NVE10359</t>
  </si>
  <si>
    <t>1.10980044243502</t>
  </si>
  <si>
    <t>CALL3-like41</t>
  </si>
  <si>
    <t>1.10361690112064</t>
  </si>
  <si>
    <t>0.596</t>
  </si>
  <si>
    <t>0.25</t>
  </si>
  <si>
    <t>DCA13-like</t>
  </si>
  <si>
    <t>1.09237847166969</t>
  </si>
  <si>
    <t>NVE19949</t>
  </si>
  <si>
    <t>DDB1- and CUL4-associated factor 13;</t>
  </si>
  <si>
    <t>v1g234715</t>
  </si>
  <si>
    <t>HSBP1-like1</t>
  </si>
  <si>
    <t>1.09036636273649</t>
  </si>
  <si>
    <t>0.333</t>
  </si>
  <si>
    <t>NVE22407</t>
  </si>
  <si>
    <t>Heat shock factor-binding protein 1;</t>
  </si>
  <si>
    <t>v1g83261</t>
  </si>
  <si>
    <t>CKS2-like</t>
  </si>
  <si>
    <t>1.09020251471933</t>
  </si>
  <si>
    <t>0.047</t>
  </si>
  <si>
    <t>NVE24416</t>
  </si>
  <si>
    <t>Cyclin-dependent kinases regulatory subunit 2;</t>
  </si>
  <si>
    <t>v1g232792</t>
  </si>
  <si>
    <t>NVE18110</t>
  </si>
  <si>
    <t>1.07545661991283</t>
  </si>
  <si>
    <t>CP27A-like1</t>
  </si>
  <si>
    <t>1.07245816134089</t>
  </si>
  <si>
    <t>NVE21774</t>
  </si>
  <si>
    <t>Sterol 26-hydroxylase, mitochondrial;</t>
  </si>
  <si>
    <t>v1g185054</t>
  </si>
  <si>
    <t>CCNA-like1</t>
  </si>
  <si>
    <t>1.05835595111968</t>
  </si>
  <si>
    <t>0.345</t>
  </si>
  <si>
    <t>NVE3187</t>
  </si>
  <si>
    <t>G2_mitotic-specific cyclin-A;</t>
  </si>
  <si>
    <t>v1g188880</t>
  </si>
  <si>
    <t>NVE23691</t>
  </si>
  <si>
    <t>1.05690815778277</t>
  </si>
  <si>
    <t>0.025</t>
  </si>
  <si>
    <t>v1g243057</t>
  </si>
  <si>
    <t>ACTB-like1</t>
  </si>
  <si>
    <t>1.05645023373106</t>
  </si>
  <si>
    <t>0.882</t>
  </si>
  <si>
    <t>NVE20305</t>
  </si>
  <si>
    <t>v1g242065</t>
  </si>
  <si>
    <t>DD19A-like1</t>
  </si>
  <si>
    <t>1.05641518480973</t>
  </si>
  <si>
    <t>NVE12137</t>
  </si>
  <si>
    <t>1.05333171884027</t>
  </si>
  <si>
    <t>Nve-Tpm11</t>
  </si>
  <si>
    <t>1.04809118424564</t>
  </si>
  <si>
    <t>0.752</t>
  </si>
  <si>
    <t>0.452</t>
  </si>
  <si>
    <t>U2AF1-like</t>
  </si>
  <si>
    <t>1.0373898494302</t>
  </si>
  <si>
    <t>NVE2314</t>
  </si>
  <si>
    <t>Splicing factor U2AF 35 kDa subunit;</t>
  </si>
  <si>
    <t>v1g113937</t>
  </si>
  <si>
    <t>NVE2616</t>
  </si>
  <si>
    <t>1.03294439722549</t>
  </si>
  <si>
    <t>v1g188609</t>
  </si>
  <si>
    <t>E41L1-like3</t>
  </si>
  <si>
    <t>1.03268730658274</t>
  </si>
  <si>
    <t>NVE20867</t>
  </si>
  <si>
    <t>v1g176215</t>
  </si>
  <si>
    <t>CEP19-like</t>
  </si>
  <si>
    <t>1.03237080391336</t>
  </si>
  <si>
    <t>NVE21869</t>
  </si>
  <si>
    <t>Centrosomal protein of 19 kDa;</t>
  </si>
  <si>
    <t>v1g242531</t>
  </si>
  <si>
    <t>TOPK-like</t>
  </si>
  <si>
    <t>1.02712011221851</t>
  </si>
  <si>
    <t>NVE2519</t>
  </si>
  <si>
    <t>Lymphokine-activated killer T-cell-originated protein kinase;</t>
  </si>
  <si>
    <t>NVE13054</t>
  </si>
  <si>
    <t>1.02691334573879</t>
  </si>
  <si>
    <t>v1g240457</t>
  </si>
  <si>
    <t>NVE3149</t>
  </si>
  <si>
    <t>1.01148196916797</t>
  </si>
  <si>
    <t>METH-like</t>
  </si>
  <si>
    <t>1.01010714819698</t>
  </si>
  <si>
    <t>NVE7211</t>
  </si>
  <si>
    <t>Methionine synthase;</t>
  </si>
  <si>
    <t>v1g245922</t>
  </si>
  <si>
    <t>KIF22-like</t>
  </si>
  <si>
    <t>1.00013301188161</t>
  </si>
  <si>
    <t>NVE702</t>
  </si>
  <si>
    <t>Kinesin-like protein KIF22;</t>
  </si>
  <si>
    <t>v1g232941</t>
  </si>
  <si>
    <t>CSL3-like6</t>
  </si>
  <si>
    <t>4.15200040718413</t>
  </si>
  <si>
    <t>ectoderm.epidermis</t>
  </si>
  <si>
    <t>NVE7724</t>
  </si>
  <si>
    <t>L-rhamnose-binding lectin CSL3 {ECO:0000303|Ref.1};</t>
  </si>
  <si>
    <t>NVE17843</t>
  </si>
  <si>
    <t>4.07334043161833</t>
  </si>
  <si>
    <t>GP2-like25</t>
  </si>
  <si>
    <t>3.89608127256351</t>
  </si>
  <si>
    <t>NVE8266</t>
  </si>
  <si>
    <t>v1g239786</t>
  </si>
  <si>
    <t>NVE4448</t>
  </si>
  <si>
    <t>3.72533770792418</t>
  </si>
  <si>
    <t>v1g245153</t>
  </si>
  <si>
    <t>NVE17842</t>
  </si>
  <si>
    <t>3.55514252932638</t>
  </si>
  <si>
    <t>0.572</t>
  </si>
  <si>
    <t>GP2-like2</t>
  </si>
  <si>
    <t>3.55454680764519</t>
  </si>
  <si>
    <t>0.589</t>
  </si>
  <si>
    <t>0.111</t>
  </si>
  <si>
    <t>NVE20813</t>
  </si>
  <si>
    <t>v1g242253</t>
  </si>
  <si>
    <t>NVE17845</t>
  </si>
  <si>
    <t>3.36404385713289</t>
  </si>
  <si>
    <t>0.493</t>
  </si>
  <si>
    <t>v1g241430</t>
  </si>
  <si>
    <t>TDA6-like</t>
  </si>
  <si>
    <t>2.7729504498342</t>
  </si>
  <si>
    <t>0.487</t>
  </si>
  <si>
    <t>0.076</t>
  </si>
  <si>
    <t>NVE5412</t>
  </si>
  <si>
    <t>Putative vacuolar protein sorting-associated protein TDA6;</t>
  </si>
  <si>
    <t>v1g56592</t>
  </si>
  <si>
    <t>NVE10817</t>
  </si>
  <si>
    <t>2.60892940873664</t>
  </si>
  <si>
    <t>v1g232154</t>
  </si>
  <si>
    <t>DMBT1-like11</t>
  </si>
  <si>
    <t>2.00082376765434</t>
  </si>
  <si>
    <t>0.392</t>
  </si>
  <si>
    <t>NVE12374</t>
  </si>
  <si>
    <t>Deleted in malignant brain tumors 1 protein;</t>
  </si>
  <si>
    <t>v1g130928</t>
  </si>
  <si>
    <t>NVE19323</t>
  </si>
  <si>
    <t>1.94706157392744</t>
  </si>
  <si>
    <t>v1g248333</t>
  </si>
  <si>
    <t>GST36-like1</t>
  </si>
  <si>
    <t>1.60714008030721</t>
  </si>
  <si>
    <t>0.695</t>
  </si>
  <si>
    <t>NVE10968</t>
  </si>
  <si>
    <t>Probable glutathione S-transferase gst-36;</t>
  </si>
  <si>
    <t>v1g192646</t>
  </si>
  <si>
    <t>NVE20336</t>
  </si>
  <si>
    <t>1.36821377265104</t>
  </si>
  <si>
    <t>v1g242082</t>
  </si>
  <si>
    <t>NVE20852</t>
  </si>
  <si>
    <t>1.27662185886359</t>
  </si>
  <si>
    <t>NVE6021</t>
  </si>
  <si>
    <t>1.20362188629384</t>
  </si>
  <si>
    <t>v1g245598</t>
  </si>
  <si>
    <t>RS20-like1</t>
  </si>
  <si>
    <t>1.09964263767496</t>
  </si>
  <si>
    <t>0.166</t>
  </si>
  <si>
    <t>NVE3331</t>
  </si>
  <si>
    <t>40S ribosomal protein S20;</t>
  </si>
  <si>
    <t>v1g188999</t>
  </si>
  <si>
    <t>MMP17-like21</t>
  </si>
  <si>
    <t>2.44414273864247e-187</t>
  </si>
  <si>
    <t>1.3380665091669</t>
  </si>
  <si>
    <t>0.213</t>
  </si>
  <si>
    <t>6.28975692362253e-183</t>
  </si>
  <si>
    <t>Nve-Actin11</t>
  </si>
  <si>
    <t>1.8539523057908</t>
  </si>
  <si>
    <t>ectoderm.pharyngeal</t>
  </si>
  <si>
    <t>TRAD1-like2</t>
  </si>
  <si>
    <t>1.85361968291066</t>
  </si>
  <si>
    <t>0.771</t>
  </si>
  <si>
    <t>NVE6890</t>
  </si>
  <si>
    <t>TRAF-type zinc finger domain-containing protein 1;</t>
  </si>
  <si>
    <t>NVE97871</t>
  </si>
  <si>
    <t>1.39786529643104</t>
  </si>
  <si>
    <t>0.97</t>
  </si>
  <si>
    <t>HSP11-like2</t>
  </si>
  <si>
    <t>1.36585788165264</t>
  </si>
  <si>
    <t>NVE10283</t>
  </si>
  <si>
    <t>Heat shock protein Hsp-16.1_Hsp-16.11;</t>
  </si>
  <si>
    <t>v1g127508,v1g127468</t>
  </si>
  <si>
    <t>NVE448</t>
  </si>
  <si>
    <t>1.3481465411178</t>
  </si>
  <si>
    <t>0.881</t>
  </si>
  <si>
    <t>v1g243852</t>
  </si>
  <si>
    <t>ACTP-like</t>
  </si>
  <si>
    <t>1.29571393883506</t>
  </si>
  <si>
    <t>0.794</t>
  </si>
  <si>
    <t>NVE23181</t>
  </si>
  <si>
    <t>Actophorin;</t>
  </si>
  <si>
    <t>v1g236923</t>
  </si>
  <si>
    <t>Nve-Actin41</t>
  </si>
  <si>
    <t>1.27897553822201</t>
  </si>
  <si>
    <t>0.991</t>
  </si>
  <si>
    <t>0.894</t>
  </si>
  <si>
    <t>NPC2-like41</t>
  </si>
  <si>
    <t>1.25077390875856</t>
  </si>
  <si>
    <t>0.811</t>
  </si>
  <si>
    <t>NvFoxA</t>
  </si>
  <si>
    <t>1.23399698082053</t>
  </si>
  <si>
    <t>NVE20630</t>
  </si>
  <si>
    <t>Forkhead box protein A2;</t>
  </si>
  <si>
    <t>v1g165261</t>
  </si>
  <si>
    <t>NVE24545</t>
  </si>
  <si>
    <t>1.18376534844509</t>
  </si>
  <si>
    <t>0.776</t>
  </si>
  <si>
    <t>v1g243275</t>
  </si>
  <si>
    <t>BAG4-like1</t>
  </si>
  <si>
    <t>1.17937962325515</t>
  </si>
  <si>
    <t>NVE12842</t>
  </si>
  <si>
    <t>BAG family molecular chaperone regulator 4;</t>
  </si>
  <si>
    <t>v1g238008</t>
  </si>
  <si>
    <t>Nve-c-jun</t>
  </si>
  <si>
    <t>1.05269063224849</t>
  </si>
  <si>
    <t>0.879</t>
  </si>
  <si>
    <t>NVE21090</t>
  </si>
  <si>
    <t>Transcription factor AP-1;</t>
  </si>
  <si>
    <t>v1g238589</t>
  </si>
  <si>
    <t>HS71L-like</t>
  </si>
  <si>
    <t>1.02185138092816</t>
  </si>
  <si>
    <t>0.368</t>
  </si>
  <si>
    <t>NVE15435</t>
  </si>
  <si>
    <t>Heat shock 70 kDa protein 1-like;</t>
  </si>
  <si>
    <t>v1g234533</t>
  </si>
  <si>
    <t>NvERG</t>
  </si>
  <si>
    <t>1.01298355230442</t>
  </si>
  <si>
    <t>0.707</t>
  </si>
  <si>
    <t>0.479</t>
  </si>
  <si>
    <t>NVE25536</t>
  </si>
  <si>
    <t>Transcriptional regulator Erg;</t>
  </si>
  <si>
    <t>v1g108724</t>
  </si>
  <si>
    <t>HSBP1-like11</t>
  </si>
  <si>
    <t>3.9573514109143e-283</t>
  </si>
  <si>
    <t>1.05726160203813</t>
  </si>
  <si>
    <t>0.523</t>
  </si>
  <si>
    <t>1.01838481208468e-278</t>
  </si>
  <si>
    <t>SIP1-like2</t>
  </si>
  <si>
    <t>1.43627540452679e-278</t>
  </si>
  <si>
    <t>1.16307591844153</t>
  </si>
  <si>
    <t>0.165</t>
  </si>
  <si>
    <t>3.69611112600924e-274</t>
  </si>
  <si>
    <t>NVE10284</t>
  </si>
  <si>
    <t>Stress-induced protein 1;</t>
  </si>
  <si>
    <t>v1g127462</t>
  </si>
  <si>
    <t>SQSTM-like2</t>
  </si>
  <si>
    <t>5.22636219016503e-202</t>
  </si>
  <si>
    <t>1.12049524160727</t>
  </si>
  <si>
    <t>1.34495204601707e-197</t>
  </si>
  <si>
    <t>NVE1806</t>
  </si>
  <si>
    <t>Sequestosome-1;</t>
  </si>
  <si>
    <t>v1g244281</t>
  </si>
  <si>
    <t>RMR1-like</t>
  </si>
  <si>
    <t>2.19664431432524e-183</t>
  </si>
  <si>
    <t>1.14719676576521</t>
  </si>
  <si>
    <t>0.303</t>
  </si>
  <si>
    <t>5.65284447848457e-179</t>
  </si>
  <si>
    <t>NVE16630</t>
  </si>
  <si>
    <t>Receptor homology region, transmembrane domain- and RING domain-containing protein 1;</t>
  </si>
  <si>
    <t>v1g241157</t>
  </si>
  <si>
    <t>NVE21864</t>
  </si>
  <si>
    <t>2.1167141987053</t>
  </si>
  <si>
    <t>NPC</t>
  </si>
  <si>
    <t>v1g242530</t>
  </si>
  <si>
    <t>PCNA-like</t>
  </si>
  <si>
    <t>1.82623682927478</t>
  </si>
  <si>
    <t>0.338</t>
  </si>
  <si>
    <t>NVE26120</t>
  </si>
  <si>
    <t>Proliferating cell nuclear antigen;</t>
  </si>
  <si>
    <t>NVE19926</t>
  </si>
  <si>
    <t>1.4176469246838</t>
  </si>
  <si>
    <t>0.146</t>
  </si>
  <si>
    <t>v1g241950</t>
  </si>
  <si>
    <t>NvSoxC</t>
  </si>
  <si>
    <t>1.41449369972596</t>
  </si>
  <si>
    <t>0.195</t>
  </si>
  <si>
    <t>NVE12762</t>
  </si>
  <si>
    <t>SRY-related protein AES4;</t>
  </si>
  <si>
    <t>v1g131609</t>
  </si>
  <si>
    <t>DLGP5-like</t>
  </si>
  <si>
    <t>1.40513390345685</t>
  </si>
  <si>
    <t>0.357</t>
  </si>
  <si>
    <t>0.099</t>
  </si>
  <si>
    <t>NVE7848</t>
  </si>
  <si>
    <t>Disks large-associated protein 5;</t>
  </si>
  <si>
    <t>v1g214316</t>
  </si>
  <si>
    <t>NvMyc3</t>
  </si>
  <si>
    <t>1.28775601056773</t>
  </si>
  <si>
    <t>0.06</t>
  </si>
  <si>
    <t>NVE20961</t>
  </si>
  <si>
    <t>Myc proto-oncogene protein;</t>
  </si>
  <si>
    <t>v1g38935</t>
  </si>
  <si>
    <t>RIR2-like51</t>
  </si>
  <si>
    <t>1.18346308932199</t>
  </si>
  <si>
    <t>0.168</t>
  </si>
  <si>
    <t>NvSoxB.2</t>
  </si>
  <si>
    <t>1.04081106276182</t>
  </si>
  <si>
    <t>0.305</t>
  </si>
  <si>
    <t>0.078</t>
  </si>
  <si>
    <t>NVE24655</t>
  </si>
  <si>
    <t>Transcription factor Sox-21-B {ECO:0000303|PubMed:15037315};</t>
  </si>
  <si>
    <t>v1g207820</t>
  </si>
  <si>
    <t>NVE60211</t>
  </si>
  <si>
    <t>6.3307267254124e-136</t>
  </si>
  <si>
    <t>1.2989612498373</t>
  </si>
  <si>
    <t>0.241</t>
  </si>
  <si>
    <t>1.62914921551763e-131</t>
  </si>
  <si>
    <t>NVE8064</t>
  </si>
  <si>
    <t>4.33238424402426</t>
  </si>
  <si>
    <t>0.418</t>
  </si>
  <si>
    <t>neuronal</t>
  </si>
  <si>
    <t>TBA1-like7</t>
  </si>
  <si>
    <t>3.57558452316475</t>
  </si>
  <si>
    <t>NVE24203</t>
  </si>
  <si>
    <t>CD151-like3</t>
  </si>
  <si>
    <t>3.16656441425963</t>
  </si>
  <si>
    <t>NVE6677</t>
  </si>
  <si>
    <t>CD151 antigen;</t>
  </si>
  <si>
    <t>v1g233307</t>
  </si>
  <si>
    <t>SH3G3-like2</t>
  </si>
  <si>
    <t>2.74797222251996</t>
  </si>
  <si>
    <t>0.464</t>
  </si>
  <si>
    <t>NVE4682</t>
  </si>
  <si>
    <t>Endophilin-A3;</t>
  </si>
  <si>
    <t>v1g160716</t>
  </si>
  <si>
    <t>SEGN-like3</t>
  </si>
  <si>
    <t>2.57800001452527</t>
  </si>
  <si>
    <t>0.4</t>
  </si>
  <si>
    <t>NVE10899</t>
  </si>
  <si>
    <t>Secretagogin;</t>
  </si>
  <si>
    <t>v1g240187</t>
  </si>
  <si>
    <t>NVE429</t>
  </si>
  <si>
    <t>2.52107939841863</t>
  </si>
  <si>
    <t>v1g243836</t>
  </si>
  <si>
    <t>GBGE-like</t>
  </si>
  <si>
    <t>2.45552563180217</t>
  </si>
  <si>
    <t>0.716</t>
  </si>
  <si>
    <t>NVE23972</t>
  </si>
  <si>
    <t>Guanine nucleotide-binding protein subunit gamma-e;</t>
  </si>
  <si>
    <t>v1g238752</t>
  </si>
  <si>
    <t>NvAshA</t>
  </si>
  <si>
    <t>2.45151886220666</t>
  </si>
  <si>
    <t>NVE15559</t>
  </si>
  <si>
    <t>Achaete-scute homolog 4;</t>
  </si>
  <si>
    <t>v1g136184</t>
  </si>
  <si>
    <t>NVE8534</t>
  </si>
  <si>
    <t>2.25710968212076</t>
  </si>
  <si>
    <t>NVE7860</t>
  </si>
  <si>
    <t>2.11359355411957</t>
  </si>
  <si>
    <t>0.327</t>
  </si>
  <si>
    <t>NVE8536</t>
  </si>
  <si>
    <t>2.0762996100629</t>
  </si>
  <si>
    <t>v1g246196</t>
  </si>
  <si>
    <t>NVE8535</t>
  </si>
  <si>
    <t>2.05568557379767</t>
  </si>
  <si>
    <t>NVE78591</t>
  </si>
  <si>
    <t>2.00466059846048</t>
  </si>
  <si>
    <t>0.317</t>
  </si>
  <si>
    <t>CD5R1-like</t>
  </si>
  <si>
    <t>1.84184934635027</t>
  </si>
  <si>
    <t>NVE12889</t>
  </si>
  <si>
    <t>Cyclin-dependent kinase 5 activator 1;</t>
  </si>
  <si>
    <t>v1g80476</t>
  </si>
  <si>
    <t>NVE24272</t>
  </si>
  <si>
    <t>1.81766817433678</t>
  </si>
  <si>
    <t>v1g243179</t>
  </si>
  <si>
    <t>BAG4-like11</t>
  </si>
  <si>
    <t>1.68369421331959</t>
  </si>
  <si>
    <t>0.756</t>
  </si>
  <si>
    <t>0.54</t>
  </si>
  <si>
    <t>RTN1A-like</t>
  </si>
  <si>
    <t>1.61978886287864</t>
  </si>
  <si>
    <t>0.196</t>
  </si>
  <si>
    <t>NVE18455</t>
  </si>
  <si>
    <t>Reticulon-1-A;</t>
  </si>
  <si>
    <t>v1g139520</t>
  </si>
  <si>
    <t>CDN2D-like</t>
  </si>
  <si>
    <t>1.56511990438146</t>
  </si>
  <si>
    <t>NVE9243</t>
  </si>
  <si>
    <t>Cyclin-dependent kinase 4 inhibitor D;</t>
  </si>
  <si>
    <t>v1g45158</t>
  </si>
  <si>
    <t>INSM1-like</t>
  </si>
  <si>
    <t>1.50871227662833</t>
  </si>
  <si>
    <t>NVE7206</t>
  </si>
  <si>
    <t>Insulinoma-associated protein 1;</t>
  </si>
  <si>
    <t>v1g121965</t>
  </si>
  <si>
    <t>NVE6228</t>
  </si>
  <si>
    <t>1.431874886603</t>
  </si>
  <si>
    <t>v1g239647</t>
  </si>
  <si>
    <t>Nve-Tpm3</t>
  </si>
  <si>
    <t>1.36297057977871</t>
  </si>
  <si>
    <t>NVE266</t>
  </si>
  <si>
    <t>Tropomyosin beta chain;</t>
  </si>
  <si>
    <t>v1g84837</t>
  </si>
  <si>
    <t>TBA1-like51</t>
  </si>
  <si>
    <t>1.2601389635362</t>
  </si>
  <si>
    <t>0.122</t>
  </si>
  <si>
    <t>NVE7771</t>
  </si>
  <si>
    <t>1.14600304631759</t>
  </si>
  <si>
    <t>0.33</t>
  </si>
  <si>
    <t>FLOWR-like</t>
  </si>
  <si>
    <t>1.09970388887563</t>
  </si>
  <si>
    <t>NVE9110</t>
  </si>
  <si>
    <t>Calcium channel flower homolog;</t>
  </si>
  <si>
    <t>v1g246358</t>
  </si>
  <si>
    <t>VAT1-like21</t>
  </si>
  <si>
    <t>1.19186079993532e-294</t>
  </si>
  <si>
    <t>1.07694771435198</t>
  </si>
  <si>
    <t>3.06713458255355e-290</t>
  </si>
  <si>
    <t>HS71L-like1</t>
  </si>
  <si>
    <t>8.88667228220205e-231</t>
  </si>
  <si>
    <t>1.74711977145155</t>
  </si>
  <si>
    <t>0.591</t>
  </si>
  <si>
    <t>2.28689624510188e-226</t>
  </si>
  <si>
    <t>NVE20963</t>
  </si>
  <si>
    <t>1.54397938472871e-211</t>
  </si>
  <si>
    <t>1.83521546203311</t>
  </si>
  <si>
    <t>3.97327654866087e-207</t>
  </si>
  <si>
    <t>v1g238509</t>
  </si>
  <si>
    <t>SIP1-like5</t>
  </si>
  <si>
    <t>8.55006191136516e-209</t>
  </si>
  <si>
    <t>1.5979524990477</t>
  </si>
  <si>
    <t>0.631</t>
  </si>
  <si>
    <t>2.20027293227071e-204</t>
  </si>
  <si>
    <t>NVE3918</t>
  </si>
  <si>
    <t>v1g86804</t>
  </si>
  <si>
    <t>HSP11-like21</t>
  </si>
  <si>
    <t>8.6146539006452e-199</t>
  </si>
  <si>
    <t>1.51191536923021</t>
  </si>
  <si>
    <t>0.535</t>
  </si>
  <si>
    <t>2.21689503479204e-194</t>
  </si>
  <si>
    <t>LARP6-like</t>
  </si>
  <si>
    <t>3.1404964738947e-196</t>
  </si>
  <si>
    <t>1.07606952424129</t>
  </si>
  <si>
    <t>0.536</t>
  </si>
  <si>
    <t>8.08175362592062e-192</t>
  </si>
  <si>
    <t>NVE12172</t>
  </si>
  <si>
    <t>La-related protein 6;</t>
  </si>
  <si>
    <t>v1g240405</t>
  </si>
  <si>
    <t>SIP1-like21</t>
  </si>
  <si>
    <t>1.11044847184582e-114</t>
  </si>
  <si>
    <t>1.40991981201192</t>
  </si>
  <si>
    <t>2.85762809744804e-110</t>
  </si>
  <si>
    <t>HSP11-like4</t>
  </si>
  <si>
    <t>2.5149531996004e-61</t>
  </si>
  <si>
    <t>1.22314177247883</t>
  </si>
  <si>
    <t>6.47198056385167e-57</t>
  </si>
  <si>
    <t>NVE3919</t>
  </si>
  <si>
    <t>v1g160645</t>
  </si>
  <si>
    <t>NVE4464</t>
  </si>
  <si>
    <t>5.96639209780402e-11</t>
  </si>
  <si>
    <t>1.28508347237809</t>
  </si>
  <si>
    <t>0.285</t>
  </si>
  <si>
    <t>1.53539134244889e-06</t>
  </si>
  <si>
    <t>v1g248713</t>
  </si>
  <si>
    <t>NVE13685</t>
  </si>
  <si>
    <t>5.96011378560013</t>
  </si>
  <si>
    <t>secretory</t>
  </si>
  <si>
    <t>NVE5857</t>
  </si>
  <si>
    <t>5.06370671215425</t>
  </si>
  <si>
    <t>NVE16591</t>
  </si>
  <si>
    <t>3.57104861771097</t>
  </si>
  <si>
    <t>0.378</t>
  </si>
  <si>
    <t>VKT52-like</t>
  </si>
  <si>
    <t>3.10489479158124</t>
  </si>
  <si>
    <t>NVE23392</t>
  </si>
  <si>
    <t>KappaPI-actitoxin-Avd3a {ECO:0000303|PubMed:22683676};</t>
  </si>
  <si>
    <t>v1g143195</t>
  </si>
  <si>
    <t>NVE17839</t>
  </si>
  <si>
    <t>2.66667048660311</t>
  </si>
  <si>
    <t>NVE5222</t>
  </si>
  <si>
    <t>2.43227708411243</t>
  </si>
  <si>
    <t>NvFoxA1</t>
  </si>
  <si>
    <t>1.79567769878943</t>
  </si>
  <si>
    <t>NEC1-like1</t>
  </si>
  <si>
    <t>1.62016927689728</t>
  </si>
  <si>
    <t>0.346</t>
  </si>
  <si>
    <t>NVE2234</t>
  </si>
  <si>
    <t>Neuroendocrine convertase 1;</t>
  </si>
  <si>
    <t>v1g160244</t>
  </si>
  <si>
    <t>NVE62281</t>
  </si>
  <si>
    <t>1.56618511943909</t>
  </si>
  <si>
    <t>CD151-like31</t>
  </si>
  <si>
    <t>1.54896629656256</t>
  </si>
  <si>
    <t>0.121</t>
  </si>
  <si>
    <t>INSM1-like1</t>
  </si>
  <si>
    <t>1.37638715907881</t>
  </si>
  <si>
    <t>NVE26198</t>
  </si>
  <si>
    <t>1.25956801918749</t>
  </si>
  <si>
    <t>0.425</t>
  </si>
  <si>
    <t>v1g187335</t>
  </si>
  <si>
    <t>GBGE-like1</t>
  </si>
  <si>
    <t>1.07412588190918</t>
  </si>
  <si>
    <t>0.537</t>
  </si>
  <si>
    <t>PDIA1-like</t>
  </si>
  <si>
    <t>3.6744479106377e-202</t>
  </si>
  <si>
    <t>1.44694970367586</t>
  </si>
  <si>
    <t>9.45582425323507e-198</t>
  </si>
  <si>
    <t>NVE5009</t>
  </si>
  <si>
    <t>Protein disulfide-isomerase;</t>
  </si>
  <si>
    <t>v1g118540</t>
  </si>
  <si>
    <t>NvNEP11</t>
  </si>
  <si>
    <t>5.07503975256149e-172</t>
  </si>
  <si>
    <t>1.08248093138423</t>
  </si>
  <si>
    <t>1.30601072992417e-167</t>
  </si>
  <si>
    <t>NVE9331</t>
  </si>
  <si>
    <t>Peptidyl-prolyl cis-trans isomerase 5;</t>
  </si>
  <si>
    <t>v1g191841</t>
  </si>
  <si>
    <t>ENPL-like</t>
  </si>
  <si>
    <t>4.09138466509732e-76</t>
  </si>
  <si>
    <t>1.07375280440522</t>
  </si>
  <si>
    <t>0.258</t>
  </si>
  <si>
    <t>1.05287692971615e-71</t>
  </si>
  <si>
    <t>NVE13177</t>
  </si>
  <si>
    <t>Endoplasmin;</t>
  </si>
  <si>
    <t>v1g181671</t>
  </si>
  <si>
    <t>HS71L-like2</t>
  </si>
  <si>
    <t>4.03256009208291e-54</t>
  </si>
  <si>
    <t>1.00578933195055</t>
  </si>
  <si>
    <t>1.03773901409662e-49</t>
  </si>
  <si>
    <t>NVE8163</t>
  </si>
  <si>
    <t>7.42579557356233</t>
  </si>
  <si>
    <t>0.974</t>
  </si>
  <si>
    <t>gland.mucous</t>
  </si>
  <si>
    <t>v1g237940</t>
  </si>
  <si>
    <t>FKB14-like2</t>
  </si>
  <si>
    <t>6.90038149267202</t>
  </si>
  <si>
    <t>NVE14917</t>
  </si>
  <si>
    <t>Peptidyl-prolyl cis-trans isomerase FKBP14;</t>
  </si>
  <si>
    <t>v1g162983</t>
  </si>
  <si>
    <t>ALK-like</t>
  </si>
  <si>
    <t>6.31756554849616</t>
  </si>
  <si>
    <t>0.919</t>
  </si>
  <si>
    <t>NVE25858</t>
  </si>
  <si>
    <t>ALK tyrosine kinase receptor;</t>
  </si>
  <si>
    <t>v1g243682</t>
  </si>
  <si>
    <t>LEG-like7</t>
  </si>
  <si>
    <t>5.85851337964677</t>
  </si>
  <si>
    <t>NVE13796</t>
  </si>
  <si>
    <t>D-galactoside-specific lectin;</t>
  </si>
  <si>
    <t>v1g174671</t>
  </si>
  <si>
    <t>NVE16867</t>
  </si>
  <si>
    <t>5.83765349651059</t>
  </si>
  <si>
    <t>0.845</t>
  </si>
  <si>
    <t>v1g241202</t>
  </si>
  <si>
    <t>NVE5901</t>
  </si>
  <si>
    <t>5.32996008107448</t>
  </si>
  <si>
    <t>0.908</t>
  </si>
  <si>
    <t>NVE23913</t>
  </si>
  <si>
    <t>5.26877409079009</t>
  </si>
  <si>
    <t>0.699</t>
  </si>
  <si>
    <t>NVE11879</t>
  </si>
  <si>
    <t>4.7326775642695</t>
  </si>
  <si>
    <t>v1g247139</t>
  </si>
  <si>
    <t>PRY2-like</t>
  </si>
  <si>
    <t>4.57100089365771</t>
  </si>
  <si>
    <t>0.594</t>
  </si>
  <si>
    <t>NVE21713</t>
  </si>
  <si>
    <t>Protein PRY2;</t>
  </si>
  <si>
    <t>v1g221063</t>
  </si>
  <si>
    <t>PRY1-like3</t>
  </si>
  <si>
    <t>4.32042722701109</t>
  </si>
  <si>
    <t>NVE23327</t>
  </si>
  <si>
    <t>Protein PRY1 {ECO:0000305}; = probe pry1a  | questionable assembly?</t>
  </si>
  <si>
    <t>XYLT-like3</t>
  </si>
  <si>
    <t>4.3102732255295</t>
  </si>
  <si>
    <t>NVE20798</t>
  </si>
  <si>
    <t>Xylosyltransferase oxt;</t>
  </si>
  <si>
    <t>NvCellulase</t>
  </si>
  <si>
    <t>4.07823041278969</t>
  </si>
  <si>
    <t>0.489</t>
  </si>
  <si>
    <t>NVE23932</t>
  </si>
  <si>
    <t>Endoglucanase A; GUNA_BACPU</t>
  </si>
  <si>
    <t>v1g83869</t>
  </si>
  <si>
    <t>NVE2906</t>
  </si>
  <si>
    <t>4.02039766083285</t>
  </si>
  <si>
    <t>NVE178391</t>
  </si>
  <si>
    <t>3.67877741442439</t>
  </si>
  <si>
    <t>Nvcreb-like2</t>
  </si>
  <si>
    <t>3.40813855995808</t>
  </si>
  <si>
    <t>0.828</t>
  </si>
  <si>
    <t>0.157</t>
  </si>
  <si>
    <t>NVE2435</t>
  </si>
  <si>
    <t>Cyclic AMP-responsive element-binding protein 3-like protein 2;</t>
  </si>
  <si>
    <t>v1g28519</t>
  </si>
  <si>
    <t>NvMucin</t>
  </si>
  <si>
    <t>3.24304705164563</t>
  </si>
  <si>
    <t>0.002</t>
  </si>
  <si>
    <t>NVE16872</t>
  </si>
  <si>
    <t>Mucin-5AC {ECO:0000305}; (MUC5A_HUMAN)</t>
  </si>
  <si>
    <t>v1g203270</t>
  </si>
  <si>
    <t>ID4-like2</t>
  </si>
  <si>
    <t>2.83963241564269</t>
  </si>
  <si>
    <t>0.542</t>
  </si>
  <si>
    <t>NVE21881</t>
  </si>
  <si>
    <t>DNA-binding protein inhibitor ID-4;</t>
  </si>
  <si>
    <t>v1g232632</t>
  </si>
  <si>
    <t>NOT2-like2</t>
  </si>
  <si>
    <t>2.70367032949494</t>
  </si>
  <si>
    <t>0.005</t>
  </si>
  <si>
    <t>NVE2174</t>
  </si>
  <si>
    <t>Homeobox protein not2;</t>
  </si>
  <si>
    <t>v1g8907</t>
  </si>
  <si>
    <t>ESRP2-like</t>
  </si>
  <si>
    <t>2.63516171794541</t>
  </si>
  <si>
    <t>0.538</t>
  </si>
  <si>
    <t>NVE3852</t>
  </si>
  <si>
    <t>Epithelial splicing regulatory protein 2;</t>
  </si>
  <si>
    <t>v1g30522</t>
  </si>
  <si>
    <t>NVE7805</t>
  </si>
  <si>
    <t>2.48629563956799</t>
  </si>
  <si>
    <t>v1g246089</t>
  </si>
  <si>
    <t>HMCN1-like43</t>
  </si>
  <si>
    <t>2.48013657936284</t>
  </si>
  <si>
    <t>0.541</t>
  </si>
  <si>
    <t>NVE4175</t>
  </si>
  <si>
    <t>Hemicentin-1;</t>
  </si>
  <si>
    <t>v1g117067</t>
  </si>
  <si>
    <t>CDCP2-like4</t>
  </si>
  <si>
    <t>2.45993283027999</t>
  </si>
  <si>
    <t>NVE8404</t>
  </si>
  <si>
    <t>CUB domain-containing protein 2;</t>
  </si>
  <si>
    <t>NVE52221</t>
  </si>
  <si>
    <t>2.44948035599593</t>
  </si>
  <si>
    <t>CD151-like32</t>
  </si>
  <si>
    <t>2.43481829004685</t>
  </si>
  <si>
    <t>BASS4-like1</t>
  </si>
  <si>
    <t>2.40059009804809</t>
  </si>
  <si>
    <t>NVE10806</t>
  </si>
  <si>
    <t>Probable sodium_metabolite cotransporter BASS4, chloroplastic;</t>
  </si>
  <si>
    <t>PAPSS-like2</t>
  </si>
  <si>
    <t>2.37111998269278</t>
  </si>
  <si>
    <t>0.645</t>
  </si>
  <si>
    <t>NVE1227</t>
  </si>
  <si>
    <t>Bifunctional 3'-phosphoadenosine 5'-phosphosulfate synthase;</t>
  </si>
  <si>
    <t>v1g231946</t>
  </si>
  <si>
    <t>B4GT1-like1</t>
  </si>
  <si>
    <t>2.14401405510956</t>
  </si>
  <si>
    <t>NVE4418</t>
  </si>
  <si>
    <t>Beta-1,4-galactosyltransferase 1;</t>
  </si>
  <si>
    <t>v1g211957</t>
  </si>
  <si>
    <t>CSCL2-like</t>
  </si>
  <si>
    <t>2.11644180813157</t>
  </si>
  <si>
    <t>NVE12945</t>
  </si>
  <si>
    <t>CSC1-like protein 2;</t>
  </si>
  <si>
    <t>v1g177567</t>
  </si>
  <si>
    <t>INSM1-like2</t>
  </si>
  <si>
    <t>2.06846005916127</t>
  </si>
  <si>
    <t>0.093</t>
  </si>
  <si>
    <t>TKT-like2</t>
  </si>
  <si>
    <t>2.03121006158248</t>
  </si>
  <si>
    <t>0.355</t>
  </si>
  <si>
    <t>NVE4694</t>
  </si>
  <si>
    <t>Transketolase;</t>
  </si>
  <si>
    <t>v1g87200</t>
  </si>
  <si>
    <t>Nvao51</t>
  </si>
  <si>
    <t>1.9861106930707</t>
  </si>
  <si>
    <t>NVE11295</t>
  </si>
  <si>
    <t>Protein O-linked-mannose beta-1,2-N-acetylglucosaminyltransferase 1; PMGT1_BOVIN1</t>
  </si>
  <si>
    <t>v1g181253</t>
  </si>
  <si>
    <t>NVE25497</t>
  </si>
  <si>
    <t>1.9771571774899</t>
  </si>
  <si>
    <t>0.014</t>
  </si>
  <si>
    <t>NVE4616</t>
  </si>
  <si>
    <t>1.95189092533009</t>
  </si>
  <si>
    <t>v1g212118</t>
  </si>
  <si>
    <t>ERGI1-like</t>
  </si>
  <si>
    <t>1.94506322342791</t>
  </si>
  <si>
    <t>NVE16339</t>
  </si>
  <si>
    <t>Endoplasmic reticulum-Golgi intermediate compartment protein 1;</t>
  </si>
  <si>
    <t>v1g238170</t>
  </si>
  <si>
    <t>NVE20152</t>
  </si>
  <si>
    <t>1.94493688202624</t>
  </si>
  <si>
    <t>v1g164996</t>
  </si>
  <si>
    <t>UBIQP-like2</t>
  </si>
  <si>
    <t>1.93651367244081</t>
  </si>
  <si>
    <t>NVE12138</t>
  </si>
  <si>
    <t>Polyubiquitin;</t>
  </si>
  <si>
    <t>v1g162231</t>
  </si>
  <si>
    <t>GMPAA-like</t>
  </si>
  <si>
    <t>1.92165641227842</t>
  </si>
  <si>
    <t>0.082</t>
  </si>
  <si>
    <t>NVE14848</t>
  </si>
  <si>
    <t>Mannose-1-phosphate guanyltransferase alpha-A;</t>
  </si>
  <si>
    <t>v1g240817</t>
  </si>
  <si>
    <t>NVE18910</t>
  </si>
  <si>
    <t>1.87270992002798</t>
  </si>
  <si>
    <t>v1g238315</t>
  </si>
  <si>
    <t>NVE261981</t>
  </si>
  <si>
    <t>1.86027285846277</t>
  </si>
  <si>
    <t>B3GT1-like1</t>
  </si>
  <si>
    <t>1.84860959472144</t>
  </si>
  <si>
    <t>0.453</t>
  </si>
  <si>
    <t>NVE2222</t>
  </si>
  <si>
    <t>Beta-1,3-galactosyltransferase 1;</t>
  </si>
  <si>
    <t>v1g63173</t>
  </si>
  <si>
    <t>MGT5A-like1</t>
  </si>
  <si>
    <t>1.76840976016894</t>
  </si>
  <si>
    <t>NVE11242</t>
  </si>
  <si>
    <t>Alpha-1,6-mannosylglycoprotein 6-beta-N-acetylglucosaminyltransferase A;</t>
  </si>
  <si>
    <t>v1g91086</t>
  </si>
  <si>
    <t>ARF1-like2</t>
  </si>
  <si>
    <t>1.74872972464388</t>
  </si>
  <si>
    <t>NVE5902</t>
  </si>
  <si>
    <t>ADP-ribosylation factor 1;</t>
  </si>
  <si>
    <t>v1g171050</t>
  </si>
  <si>
    <t>FLOWR-like1</t>
  </si>
  <si>
    <t>1.67997301521297</t>
  </si>
  <si>
    <t>GBGE-like2</t>
  </si>
  <si>
    <t>1.5965636199643</t>
  </si>
  <si>
    <t>0.624</t>
  </si>
  <si>
    <t>GFPT2-like</t>
  </si>
  <si>
    <t>1.49173773679511</t>
  </si>
  <si>
    <t>NVE6759</t>
  </si>
  <si>
    <t>Glutamine--fructose-6-phosphate aminotransferase [isomerizing] 2;</t>
  </si>
  <si>
    <t>v1g176630</t>
  </si>
  <si>
    <t>MGT4C-like4</t>
  </si>
  <si>
    <t>1.45575575244952</t>
  </si>
  <si>
    <t>NVE13506</t>
  </si>
  <si>
    <t>Alpha-1,3-mannosyl-glycoprotein 4-beta-N-acetylglucosaminyltransferase C;</t>
  </si>
  <si>
    <t>v1g92717</t>
  </si>
  <si>
    <t>TXD12-like1</t>
  </si>
  <si>
    <t>1.43584660402634</t>
  </si>
  <si>
    <t>0.397</t>
  </si>
  <si>
    <t>NVE17309</t>
  </si>
  <si>
    <t>Thioredoxin domain-containing protein 12;</t>
  </si>
  <si>
    <t>v1g163663</t>
  </si>
  <si>
    <t>ARMC4-like1</t>
  </si>
  <si>
    <t>1.42135411791396</t>
  </si>
  <si>
    <t>NVE11299</t>
  </si>
  <si>
    <t>Armadillo repeat-containing protein 4;</t>
  </si>
  <si>
    <t>v1g201155</t>
  </si>
  <si>
    <t>NVE21199</t>
  </si>
  <si>
    <t>1.41173009532874</t>
  </si>
  <si>
    <t>v1g220927</t>
  </si>
  <si>
    <t>POMT2-like</t>
  </si>
  <si>
    <t>1.38221693863599</t>
  </si>
  <si>
    <t>NVE19611</t>
  </si>
  <si>
    <t>Protein O-mannosyl-transferase 2;</t>
  </si>
  <si>
    <t>v1g99284</t>
  </si>
  <si>
    <t>B3GTG-like</t>
  </si>
  <si>
    <t>1.37575334668801</t>
  </si>
  <si>
    <t>NVE12908</t>
  </si>
  <si>
    <t>Probable beta-1,3-galactosyltransferase 16;</t>
  </si>
  <si>
    <t>v1g196774</t>
  </si>
  <si>
    <t>KHK-like1</t>
  </si>
  <si>
    <t>1.35642826170494</t>
  </si>
  <si>
    <t>NVE25360</t>
  </si>
  <si>
    <t>Ketohexokinase {ECO:0000312|HGNC:HGNC:6315};</t>
  </si>
  <si>
    <t>MGT4C-like3</t>
  </si>
  <si>
    <t>1.35431791268253</t>
  </si>
  <si>
    <t>NVE13389</t>
  </si>
  <si>
    <t>NVE22541</t>
  </si>
  <si>
    <t>1.30272075095831</t>
  </si>
  <si>
    <t>0.32</t>
  </si>
  <si>
    <t>v1g197924</t>
  </si>
  <si>
    <t>NVE17753</t>
  </si>
  <si>
    <t>1.25595738238609</t>
  </si>
  <si>
    <t>SYT1-like3</t>
  </si>
  <si>
    <t>1.22212379151526</t>
  </si>
  <si>
    <t>NVE15552</t>
  </si>
  <si>
    <t>Synaptotagmin-1;</t>
  </si>
  <si>
    <t>v1g136167</t>
  </si>
  <si>
    <t>NVE8441</t>
  </si>
  <si>
    <t>1.20433400632859</t>
  </si>
  <si>
    <t>v1g246164</t>
  </si>
  <si>
    <t>SYT15-like2</t>
  </si>
  <si>
    <t>1.19500713033213</t>
  </si>
  <si>
    <t>NVE12323</t>
  </si>
  <si>
    <t>Synaptotagmin-15;</t>
  </si>
  <si>
    <t>v1g130783</t>
  </si>
  <si>
    <t>SEGN-like31</t>
  </si>
  <si>
    <t>1.18511193899255</t>
  </si>
  <si>
    <t>KCNK1-like2</t>
  </si>
  <si>
    <t>1.06947101860576</t>
  </si>
  <si>
    <t>NVE7373</t>
  </si>
  <si>
    <t>Potassium channel subfamily K member 1;</t>
  </si>
  <si>
    <t>v1g13571</t>
  </si>
  <si>
    <t>RFX3-like</t>
  </si>
  <si>
    <t>4.5259824627864e-281</t>
  </si>
  <si>
    <t>1.52356407520057</t>
  </si>
  <si>
    <t>1.16471632697345e-276</t>
  </si>
  <si>
    <t>NVE17368</t>
  </si>
  <si>
    <t>Transcription factor RFX3;</t>
  </si>
  <si>
    <t>v1g96414</t>
  </si>
  <si>
    <t>PCBP3-like</t>
  </si>
  <si>
    <t>2.80972565630977e-257</t>
  </si>
  <si>
    <t>1.23927087814689</t>
  </si>
  <si>
    <t>0.621</t>
  </si>
  <si>
    <t>0.252</t>
  </si>
  <si>
    <t>7.23054800394755e-253</t>
  </si>
  <si>
    <t>NVE20609</t>
  </si>
  <si>
    <t>Poly(rC)-binding protein 3;</t>
  </si>
  <si>
    <t>v1g236828</t>
  </si>
  <si>
    <t>PDIA3-like1</t>
  </si>
  <si>
    <t>5.60338951960654e-226</t>
  </si>
  <si>
    <t>1.44081800559713</t>
  </si>
  <si>
    <t>0.512</t>
  </si>
  <si>
    <t>0.198</t>
  </si>
  <si>
    <t>1.44197625897555e-221</t>
  </si>
  <si>
    <t>NVE15734</t>
  </si>
  <si>
    <t>Protein disulfide-isomerase A3;</t>
  </si>
  <si>
    <t>v1g218982</t>
  </si>
  <si>
    <t>THIO-like</t>
  </si>
  <si>
    <t>2.77667389133693e-206</t>
  </si>
  <si>
    <t>1.45038624605065</t>
  </si>
  <si>
    <t>7.14549259196644e-202</t>
  </si>
  <si>
    <t>NVE13151</t>
  </si>
  <si>
    <t>Thioredoxin;</t>
  </si>
  <si>
    <t>v1g162401</t>
  </si>
  <si>
    <t>NVE21534</t>
  </si>
  <si>
    <t>2.23324093318034e-180</t>
  </si>
  <si>
    <t>1.26259889469061</t>
  </si>
  <si>
    <t>5.7470222174463e-176</t>
  </si>
  <si>
    <t>v1g229259</t>
  </si>
  <si>
    <t>NVE14741</t>
  </si>
  <si>
    <t>5.38919933434436e-114</t>
  </si>
  <si>
    <t>1.30671755606036</t>
  </si>
  <si>
    <t>1.38685655670018e-109</t>
  </si>
  <si>
    <t>v1g247740</t>
  </si>
  <si>
    <t>NvHoxA-Anthox61</t>
  </si>
  <si>
    <t>8.03578353349098e-99</t>
  </si>
  <si>
    <t>1.14403600470131</t>
  </si>
  <si>
    <t>2.06792853450857e-94</t>
  </si>
  <si>
    <t>NVE13758</t>
  </si>
  <si>
    <t>1.74702068625207e-12</t>
  </si>
  <si>
    <t>1.11764409902221</t>
  </si>
  <si>
    <t>0.243</t>
  </si>
  <si>
    <t>4.49578303400108e-08</t>
  </si>
  <si>
    <t>NvNcol6</t>
  </si>
  <si>
    <t>7.04054263491617</t>
  </si>
  <si>
    <t>cnidocyte</t>
  </si>
  <si>
    <t>NVE18959</t>
  </si>
  <si>
    <t>NvNcol3</t>
  </si>
  <si>
    <t>6.60036184445937</t>
  </si>
  <si>
    <t>0.935</t>
  </si>
  <si>
    <t>NVE9976</t>
  </si>
  <si>
    <t>Ncol3</t>
  </si>
  <si>
    <t>NVE19039</t>
  </si>
  <si>
    <t>6.26590571027757</t>
  </si>
  <si>
    <t>0.739</t>
  </si>
  <si>
    <t>NVE18958</t>
  </si>
  <si>
    <t>5.58273474457631</t>
  </si>
  <si>
    <t>NVE19037</t>
  </si>
  <si>
    <t>5.57656451780596</t>
  </si>
  <si>
    <t>0.574</t>
  </si>
  <si>
    <t>NVE4225</t>
  </si>
  <si>
    <t>5.44483989426497</t>
  </si>
  <si>
    <t>v1g211803</t>
  </si>
  <si>
    <t>EVA1C-like3</t>
  </si>
  <si>
    <t>5.4395933922286</t>
  </si>
  <si>
    <t>0.78</t>
  </si>
  <si>
    <t>NVE3845</t>
  </si>
  <si>
    <t>Protein eva-1 homolog C;</t>
  </si>
  <si>
    <t>v1g232015</t>
  </si>
  <si>
    <t>NvNcol1</t>
  </si>
  <si>
    <t>5.31520188022455</t>
  </si>
  <si>
    <t>NVE4226</t>
  </si>
  <si>
    <t>NvNcol4</t>
  </si>
  <si>
    <t>5.29615503582169</t>
  </si>
  <si>
    <t>NVE18974</t>
  </si>
  <si>
    <t>NVE19040</t>
  </si>
  <si>
    <t>5.2545467551008</t>
  </si>
  <si>
    <t>0.81</t>
  </si>
  <si>
    <t>v1g238392</t>
  </si>
  <si>
    <t>NvNEP4</t>
  </si>
  <si>
    <t>5.22602831898952</t>
  </si>
  <si>
    <t>0.666</t>
  </si>
  <si>
    <t>NVE6863</t>
  </si>
  <si>
    <t>Neurotoxin</t>
  </si>
  <si>
    <t>v1g239676</t>
  </si>
  <si>
    <t>NVE901</t>
  </si>
  <si>
    <t>5.21996027988946</t>
  </si>
  <si>
    <t>NVE900</t>
  </si>
  <si>
    <t>5.21302050114196</t>
  </si>
  <si>
    <t>NVE10241</t>
  </si>
  <si>
    <t>5.14899175121911</t>
  </si>
  <si>
    <t>v1g246737</t>
  </si>
  <si>
    <t>NVE14991</t>
  </si>
  <si>
    <t>5.1432241786164</t>
  </si>
  <si>
    <t>LPHN-like2</t>
  </si>
  <si>
    <t>4.97208980089354</t>
  </si>
  <si>
    <t>0.681</t>
  </si>
  <si>
    <t>NVE3844</t>
  </si>
  <si>
    <t>Latrophilin Cirl {ECO:0000250|UniProtKB:A1Z7G7};</t>
  </si>
  <si>
    <t>v1g232014</t>
  </si>
  <si>
    <t>NVE4966</t>
  </si>
  <si>
    <t>4.9417542242412</t>
  </si>
  <si>
    <t>v1g245286</t>
  </si>
  <si>
    <t>T194A-like</t>
  </si>
  <si>
    <t>4.57336154878845</t>
  </si>
  <si>
    <t>NVE18972</t>
  </si>
  <si>
    <t>v1g238352,v1g238353</t>
  </si>
  <si>
    <t>NVE24289</t>
  </si>
  <si>
    <t>4.46294464171254</t>
  </si>
  <si>
    <t>v1g243188</t>
  </si>
  <si>
    <t>FKB14-like1</t>
  </si>
  <si>
    <t>4.3979359368204</t>
  </si>
  <si>
    <t>NVE9725</t>
  </si>
  <si>
    <t>v1g125997</t>
  </si>
  <si>
    <t>DCBD2-like</t>
  </si>
  <si>
    <t>4.27429910604564</t>
  </si>
  <si>
    <t>0.692</t>
  </si>
  <si>
    <t>NVE20437</t>
  </si>
  <si>
    <t>Discoidin, CUB and LCCL domain-containing protein 2;</t>
  </si>
  <si>
    <t>v1g205168</t>
  </si>
  <si>
    <t>NVE897</t>
  </si>
  <si>
    <t>4.18324585064916</t>
  </si>
  <si>
    <t>v1g244037</t>
  </si>
  <si>
    <t>PPIB-like2</t>
  </si>
  <si>
    <t>4.03510271512647</t>
  </si>
  <si>
    <t>NVE9332</t>
  </si>
  <si>
    <t>Peptidyl-prolyl cis-trans isomerase B;</t>
  </si>
  <si>
    <t>v1g215113</t>
  </si>
  <si>
    <t>NVE24294</t>
  </si>
  <si>
    <t>4.01413955940735</t>
  </si>
  <si>
    <t>v1g243192</t>
  </si>
  <si>
    <t>NVE18954</t>
  </si>
  <si>
    <t>3.97189746630363</t>
  </si>
  <si>
    <t>0.652</t>
  </si>
  <si>
    <t>NVE22167</t>
  </si>
  <si>
    <t>3.89356921829699</t>
  </si>
  <si>
    <t>0.711</t>
  </si>
  <si>
    <t>NVE3643</t>
  </si>
  <si>
    <t>3.82487534846141</t>
  </si>
  <si>
    <t>0.649</t>
  </si>
  <si>
    <t>OPN4-like3</t>
  </si>
  <si>
    <t>3.82408402270314</t>
  </si>
  <si>
    <t>0.755</t>
  </si>
  <si>
    <t>NVE24152</t>
  </si>
  <si>
    <t>Melanopsin;</t>
  </si>
  <si>
    <t>v1g243139</t>
  </si>
  <si>
    <t>NVE13894</t>
  </si>
  <si>
    <t>3.78765721360856</t>
  </si>
  <si>
    <t>CSL1-like2</t>
  </si>
  <si>
    <t>3.78490713498021</t>
  </si>
  <si>
    <t>0.351</t>
  </si>
  <si>
    <t>NVE3843</t>
  </si>
  <si>
    <t>Nematogalectin-like, L-rhamnose-binding lectin CSL1 {ECO:0000303|Ref.1};</t>
  </si>
  <si>
    <t>v1g232013</t>
  </si>
  <si>
    <t>NVE15651</t>
  </si>
  <si>
    <t>3.72840697707508</t>
  </si>
  <si>
    <t>v1g247901</t>
  </si>
  <si>
    <t>NvNEP3-like</t>
  </si>
  <si>
    <t>3.71572063513231</t>
  </si>
  <si>
    <t>NVE22463</t>
  </si>
  <si>
    <t>v1g238655</t>
  </si>
  <si>
    <t>NVE773</t>
  </si>
  <si>
    <t>3.69934050635211</t>
  </si>
  <si>
    <t>GPX5-like2</t>
  </si>
  <si>
    <t>3.65788499815725</t>
  </si>
  <si>
    <t>0.729</t>
  </si>
  <si>
    <t>NVE19597</t>
  </si>
  <si>
    <t>Epididymal secretory glutathione peroxidase;</t>
  </si>
  <si>
    <t>v1g63846</t>
  </si>
  <si>
    <t>NvKlf-spotty</t>
  </si>
  <si>
    <t>3.60832339723176</t>
  </si>
  <si>
    <t>NVE16303</t>
  </si>
  <si>
    <t>Zinc finger and SCAN domain-containing protein 22;</t>
  </si>
  <si>
    <t>v1g81344</t>
  </si>
  <si>
    <t>NVE17479</t>
  </si>
  <si>
    <t>3.58645178717567</t>
  </si>
  <si>
    <t>v1g233740</t>
  </si>
  <si>
    <t>NVE25957</t>
  </si>
  <si>
    <t>3.4354788750801</t>
  </si>
  <si>
    <t>v1g243708</t>
  </si>
  <si>
    <t>NVE18951</t>
  </si>
  <si>
    <t>3.42279294576552</t>
  </si>
  <si>
    <t>v1g238341</t>
  </si>
  <si>
    <t>P4HTM-like18</t>
  </si>
  <si>
    <t>3.40820364857515</t>
  </si>
  <si>
    <t>NVE5212</t>
  </si>
  <si>
    <t>Transmembrane prolyl 4-hydroxylase;</t>
  </si>
  <si>
    <t>v1g118978</t>
  </si>
  <si>
    <t>NVE25772</t>
  </si>
  <si>
    <t>3.40740883471154</t>
  </si>
  <si>
    <t>0.459</t>
  </si>
  <si>
    <t>v1g243657</t>
  </si>
  <si>
    <t>NVE6557</t>
  </si>
  <si>
    <t>3.31395127452766</t>
  </si>
  <si>
    <t>NVE22139</t>
  </si>
  <si>
    <t>3.30180523933991</t>
  </si>
  <si>
    <t>0.553</t>
  </si>
  <si>
    <t>DKK3-like3</t>
  </si>
  <si>
    <t>3.27913190974663</t>
  </si>
  <si>
    <t>NVE142</t>
  </si>
  <si>
    <t>Dickkopf-related protein 3;</t>
  </si>
  <si>
    <t>v1g79120</t>
  </si>
  <si>
    <t>GGT1-like13</t>
  </si>
  <si>
    <t>3.23025569937152</t>
  </si>
  <si>
    <t>NVE20501</t>
  </si>
  <si>
    <t>Gamma-glutamyltranspeptidase 1;</t>
  </si>
  <si>
    <t>v1g100407</t>
  </si>
  <si>
    <t>NVE19315</t>
  </si>
  <si>
    <t>3.22359866578493</t>
  </si>
  <si>
    <t>NVE10637</t>
  </si>
  <si>
    <t>3.18217936031818</t>
  </si>
  <si>
    <t>v1g246830</t>
  </si>
  <si>
    <t>NVE24290</t>
  </si>
  <si>
    <t>3.08149594862616</t>
  </si>
  <si>
    <t>NVE12190</t>
  </si>
  <si>
    <t>3.05442992043116</t>
  </si>
  <si>
    <t>v1g240414</t>
  </si>
  <si>
    <t>NVE18870</t>
  </si>
  <si>
    <t>3.04646206895499</t>
  </si>
  <si>
    <t>0.43</t>
  </si>
  <si>
    <t>v1g220309</t>
  </si>
  <si>
    <t>NVE21061</t>
  </si>
  <si>
    <t>3.01625124334303</t>
  </si>
  <si>
    <t>v1g238573</t>
  </si>
  <si>
    <t>NVE6415</t>
  </si>
  <si>
    <t>2.98182608809068</t>
  </si>
  <si>
    <t>MATN1-like3</t>
  </si>
  <si>
    <t>2.97480519968792</t>
  </si>
  <si>
    <t>NVE25239</t>
  </si>
  <si>
    <t>Cartilage matrix protein;</t>
  </si>
  <si>
    <t>v1g238863</t>
  </si>
  <si>
    <t>NVE19036</t>
  </si>
  <si>
    <t>2.92840809452313</t>
  </si>
  <si>
    <t>ISP2-like1</t>
  </si>
  <si>
    <t>2.87300747872436</t>
  </si>
  <si>
    <t>0.384</t>
  </si>
  <si>
    <t>NVE17241</t>
  </si>
  <si>
    <t>Type-2 ice-structuring protein;</t>
  </si>
  <si>
    <t>NvPOU4</t>
  </si>
  <si>
    <t>2.68672231862072</t>
  </si>
  <si>
    <t>0.643</t>
  </si>
  <si>
    <t>NVE5471</t>
  </si>
  <si>
    <t>NvPOU4, Brain-specific homeobox_POU domain protein 3;</t>
  </si>
  <si>
    <t>v1g160868</t>
  </si>
  <si>
    <t>GAPR1-like18</t>
  </si>
  <si>
    <t>2.66976717065302</t>
  </si>
  <si>
    <t>0.406</t>
  </si>
  <si>
    <t>NVE9188</t>
  </si>
  <si>
    <t>Golgi-associated plant pathogenesis-related protein 1;</t>
  </si>
  <si>
    <t>KREM1-like1</t>
  </si>
  <si>
    <t>2.64051515077305</t>
  </si>
  <si>
    <t>NVE12609</t>
  </si>
  <si>
    <t>Kremen protein 1;</t>
  </si>
  <si>
    <t>v1g131215</t>
  </si>
  <si>
    <t>NVE18953</t>
  </si>
  <si>
    <t>2.63321201882057</t>
  </si>
  <si>
    <t>0.481</t>
  </si>
  <si>
    <t>TXD12-like2</t>
  </si>
  <si>
    <t>2.60176264879869</t>
  </si>
  <si>
    <t>NVE2100</t>
  </si>
  <si>
    <t>v1g85822</t>
  </si>
  <si>
    <t>NVE2901</t>
  </si>
  <si>
    <t>2.58994678666285</t>
  </si>
  <si>
    <t>v1g239209</t>
  </si>
  <si>
    <t>NVE6865</t>
  </si>
  <si>
    <t>2.56796032743718</t>
  </si>
  <si>
    <t>NVE17665</t>
  </si>
  <si>
    <t>2.56401604917312</t>
  </si>
  <si>
    <t>v1g241386</t>
  </si>
  <si>
    <t>ENTP7-like</t>
  </si>
  <si>
    <t>2.56268191645525</t>
  </si>
  <si>
    <t>NVE7737</t>
  </si>
  <si>
    <t>Ectonucleoside triphosphate diphosphohydrolase 7;</t>
  </si>
  <si>
    <t>v1g246058</t>
  </si>
  <si>
    <t>NVE16015</t>
  </si>
  <si>
    <t>2.55923153733907</t>
  </si>
  <si>
    <t>0.484</t>
  </si>
  <si>
    <t>v1g247995</t>
  </si>
  <si>
    <t>FKBP2-like2</t>
  </si>
  <si>
    <t>2.53449958310574</t>
  </si>
  <si>
    <t>0.181</t>
  </si>
  <si>
    <t>NVE2937</t>
  </si>
  <si>
    <t>FK506-binding protein 2;</t>
  </si>
  <si>
    <t>v1g236459</t>
  </si>
  <si>
    <t>NVE11004</t>
  </si>
  <si>
    <t>2.52820935311994</t>
  </si>
  <si>
    <t>v1g246912</t>
  </si>
  <si>
    <t>NvPrdm13</t>
  </si>
  <si>
    <t>2.50457510685522</t>
  </si>
  <si>
    <t>NVE7535</t>
  </si>
  <si>
    <t>PR domain zinc finger protein 13;</t>
  </si>
  <si>
    <t>v1g66221</t>
  </si>
  <si>
    <t>NVE4417</t>
  </si>
  <si>
    <t>2.48306498890832</t>
  </si>
  <si>
    <t>0.6</t>
  </si>
  <si>
    <t>v1g245131</t>
  </si>
  <si>
    <t>NVE25937</t>
  </si>
  <si>
    <t>2.46541799952501</t>
  </si>
  <si>
    <t>NVE9994</t>
  </si>
  <si>
    <t>2.42575238872382</t>
  </si>
  <si>
    <t>v1g240045</t>
  </si>
  <si>
    <t>NVE11707</t>
  </si>
  <si>
    <t>2.3994281604354</t>
  </si>
  <si>
    <t>v1g240295</t>
  </si>
  <si>
    <t>NVE144</t>
  </si>
  <si>
    <t>2.38160475706077</t>
  </si>
  <si>
    <t>v1g157790</t>
  </si>
  <si>
    <t>NVE9965</t>
  </si>
  <si>
    <t>2.35931203215031</t>
  </si>
  <si>
    <t>v1g240030</t>
  </si>
  <si>
    <t>NVE23051</t>
  </si>
  <si>
    <t>2.33944154519809</t>
  </si>
  <si>
    <t>v1g242848</t>
  </si>
  <si>
    <t>NVE3662</t>
  </si>
  <si>
    <t>2.32404058110166</t>
  </si>
  <si>
    <t>NVE14257</t>
  </si>
  <si>
    <t>2.31060976179987</t>
  </si>
  <si>
    <t>v1g240732</t>
  </si>
  <si>
    <t>NVE16204</t>
  </si>
  <si>
    <t>2.30664524706883</t>
  </si>
  <si>
    <t>v1g219239</t>
  </si>
  <si>
    <t>NVE774</t>
  </si>
  <si>
    <t>2.2861752112423</t>
  </si>
  <si>
    <t>ECE2-like3</t>
  </si>
  <si>
    <t>2.27235277192515</t>
  </si>
  <si>
    <t>NVE22047</t>
  </si>
  <si>
    <t>Endothelin-converting enzyme 2;</t>
  </si>
  <si>
    <t>v1g102981</t>
  </si>
  <si>
    <t>NVE26057</t>
  </si>
  <si>
    <t>2.26435976637345</t>
  </si>
  <si>
    <t>v1g243754</t>
  </si>
  <si>
    <t>GAPR1-like20</t>
  </si>
  <si>
    <t>2.24201643995416</t>
  </si>
  <si>
    <t>NVE13105</t>
  </si>
  <si>
    <t>v1g240477</t>
  </si>
  <si>
    <t>NVE25815</t>
  </si>
  <si>
    <t>2.20904420500568</t>
  </si>
  <si>
    <t>GPX1-like4</t>
  </si>
  <si>
    <t>2.18057675713921</t>
  </si>
  <si>
    <t>NVE16412</t>
  </si>
  <si>
    <t>Glutathione peroxidase 1;</t>
  </si>
  <si>
    <t>v1g238222</t>
  </si>
  <si>
    <t>NVE14804</t>
  </si>
  <si>
    <t>2.17254815535185</t>
  </si>
  <si>
    <t>NvSox2</t>
  </si>
  <si>
    <t>2.15661021464037</t>
  </si>
  <si>
    <t>NVE2102</t>
  </si>
  <si>
    <t>v1g239130</t>
  </si>
  <si>
    <t>PRY1-like4</t>
  </si>
  <si>
    <t>2.14889345148925</t>
  </si>
  <si>
    <t>NVE3009</t>
  </si>
  <si>
    <t>Protein PRY1 {ECO:0000305};</t>
  </si>
  <si>
    <t>v1g231991</t>
  </si>
  <si>
    <t>NvNEP111</t>
  </si>
  <si>
    <t>2.1415958378606</t>
  </si>
  <si>
    <t>0.861</t>
  </si>
  <si>
    <t>PGCB-like2</t>
  </si>
  <si>
    <t>2.11425901001801</t>
  </si>
  <si>
    <t>NVE2179</t>
  </si>
  <si>
    <t>Brevican core protein;</t>
  </si>
  <si>
    <t>v1g198924</t>
  </si>
  <si>
    <t>GGHA-like3</t>
  </si>
  <si>
    <t>2.09707162409816</t>
  </si>
  <si>
    <t>NVE350</t>
  </si>
  <si>
    <t>Gamma-glutamyl hydrolase A;</t>
  </si>
  <si>
    <t>v1g238967</t>
  </si>
  <si>
    <t>TMEDA-like1</t>
  </si>
  <si>
    <t>2.09609051249992</t>
  </si>
  <si>
    <t>0.588</t>
  </si>
  <si>
    <t>NVE23203</t>
  </si>
  <si>
    <t>Transmembrane emp24 domain-containing protein 10;</t>
  </si>
  <si>
    <t>v1g242897</t>
  </si>
  <si>
    <t>CALUA-like2</t>
  </si>
  <si>
    <t>2.04157105514632</t>
  </si>
  <si>
    <t>NVE20194</t>
  </si>
  <si>
    <t>v1g184260</t>
  </si>
  <si>
    <t>NVE5549</t>
  </si>
  <si>
    <t>2.03272879008473</t>
  </si>
  <si>
    <t>v1g212657</t>
  </si>
  <si>
    <t>ARMET-like</t>
  </si>
  <si>
    <t>2.02255964125204</t>
  </si>
  <si>
    <t>NVE25301</t>
  </si>
  <si>
    <t>Mesencephalic astrocyte-derived neurotrophic factor homolog;</t>
  </si>
  <si>
    <t>v1g84327</t>
  </si>
  <si>
    <t>NVE12591</t>
  </si>
  <si>
    <t>1.99693292845683</t>
  </si>
  <si>
    <t>v1g248801</t>
  </si>
  <si>
    <t>NVE22046</t>
  </si>
  <si>
    <t>1.9905561135196</t>
  </si>
  <si>
    <t>CAH2-like1</t>
  </si>
  <si>
    <t>1.98638184797424</t>
  </si>
  <si>
    <t>0.337</t>
  </si>
  <si>
    <t>NVE5154</t>
  </si>
  <si>
    <t>Carbonic anhydrase 2;</t>
  </si>
  <si>
    <t>v1g170763</t>
  </si>
  <si>
    <t>NVE20904</t>
  </si>
  <si>
    <t>1.97644540341947</t>
  </si>
  <si>
    <t>v1g197501</t>
  </si>
  <si>
    <t>SSPO-like2</t>
  </si>
  <si>
    <t>1.96844654449621</t>
  </si>
  <si>
    <t>NVE26059</t>
  </si>
  <si>
    <t>SCO-spondin;</t>
  </si>
  <si>
    <t>v1g110159</t>
  </si>
  <si>
    <t>NVE12608</t>
  </si>
  <si>
    <t>1.95823001311655</t>
  </si>
  <si>
    <t>0.322</t>
  </si>
  <si>
    <t>P4HTM-like2</t>
  </si>
  <si>
    <t>1.95560811841091</t>
  </si>
  <si>
    <t>0.402</t>
  </si>
  <si>
    <t>NVE25276</t>
  </si>
  <si>
    <t>v1g84143</t>
  </si>
  <si>
    <t>NVE12080</t>
  </si>
  <si>
    <t>1.93014027070064</t>
  </si>
  <si>
    <t>NVE899</t>
  </si>
  <si>
    <t>1.92412484042086</t>
  </si>
  <si>
    <t>NVE17213</t>
  </si>
  <si>
    <t>1.92060432306306</t>
  </si>
  <si>
    <t>0.467</t>
  </si>
  <si>
    <t>CSL2-like1</t>
  </si>
  <si>
    <t>1.91474018357354</t>
  </si>
  <si>
    <t>NVE251</t>
  </si>
  <si>
    <t>L-rhamnose-binding lectin CSL2 {ECO:0000303|Ref.1};</t>
  </si>
  <si>
    <t>v1g237832</t>
  </si>
  <si>
    <t>ID4-like21</t>
  </si>
  <si>
    <t>1.89582402364126</t>
  </si>
  <si>
    <t>NVE14311</t>
  </si>
  <si>
    <t>1.87812265048652</t>
  </si>
  <si>
    <t>NVE19313</t>
  </si>
  <si>
    <t>1.87386720409165</t>
  </si>
  <si>
    <t>NVE9231</t>
  </si>
  <si>
    <t>1.86896255341744</t>
  </si>
  <si>
    <t>HSP7C-like1</t>
  </si>
  <si>
    <t>1.86167963242866</t>
  </si>
  <si>
    <t>0.637</t>
  </si>
  <si>
    <t>NVE11919</t>
  </si>
  <si>
    <t>Heat shock 70 kDa protein C;</t>
  </si>
  <si>
    <t>v1g216823</t>
  </si>
  <si>
    <t>ENPL-like1</t>
  </si>
  <si>
    <t>1.83573828889258</t>
  </si>
  <si>
    <t>0.246</t>
  </si>
  <si>
    <t>FBP1-like16</t>
  </si>
  <si>
    <t>1.81931090058404</t>
  </si>
  <si>
    <t>NVE10950</t>
  </si>
  <si>
    <t>Fibropellin-1;</t>
  </si>
  <si>
    <t>v1g128497,v1g173414,v1g128484</t>
  </si>
  <si>
    <t>P4HTM-like15</t>
  </si>
  <si>
    <t>1.81481619423741</t>
  </si>
  <si>
    <t>NVE3793</t>
  </si>
  <si>
    <t>v1g86975</t>
  </si>
  <si>
    <t>NVE2219</t>
  </si>
  <si>
    <t>1.80319741972753</t>
  </si>
  <si>
    <t>0.751</t>
  </si>
  <si>
    <t>v1g179472</t>
  </si>
  <si>
    <t>NVE19836</t>
  </si>
  <si>
    <t>1.79250168951508</t>
  </si>
  <si>
    <t>v1g241940</t>
  </si>
  <si>
    <t>NVE5548</t>
  </si>
  <si>
    <t>1.78907435374494</t>
  </si>
  <si>
    <t>v1g212656</t>
  </si>
  <si>
    <t>NVE17879</t>
  </si>
  <si>
    <t>1.77037980080659</t>
  </si>
  <si>
    <t>NVE25820</t>
  </si>
  <si>
    <t>1.76694326083923</t>
  </si>
  <si>
    <t>v1g243673</t>
  </si>
  <si>
    <t>GGT1-like12</t>
  </si>
  <si>
    <t>1.76582323828329</t>
  </si>
  <si>
    <t>NVE15517</t>
  </si>
  <si>
    <t>v1g163167</t>
  </si>
  <si>
    <t>NVE17663</t>
  </si>
  <si>
    <t>1.75274390545552</t>
  </si>
  <si>
    <t>v1g241384</t>
  </si>
  <si>
    <t>TBA1-like52</t>
  </si>
  <si>
    <t>1.73973558819167</t>
  </si>
  <si>
    <t>LIN41-like19</t>
  </si>
  <si>
    <t>1.73490958437413</t>
  </si>
  <si>
    <t>NVE2194</t>
  </si>
  <si>
    <t>E3 ubiquitin-protein ligase TRIM71;</t>
  </si>
  <si>
    <t>v1g160201</t>
  </si>
  <si>
    <t>P4HTM-like4</t>
  </si>
  <si>
    <t>1.70802589722105</t>
  </si>
  <si>
    <t>NVE3790</t>
  </si>
  <si>
    <t>v1g239358</t>
  </si>
  <si>
    <t>MMP9-like2</t>
  </si>
  <si>
    <t>1.69899316289648</t>
  </si>
  <si>
    <t>NVE11982</t>
  </si>
  <si>
    <t>NVE4519</t>
  </si>
  <si>
    <t>1.69841385933178</t>
  </si>
  <si>
    <t>v1g245175</t>
  </si>
  <si>
    <t>NVE18952</t>
  </si>
  <si>
    <t>1.67528712429699</t>
  </si>
  <si>
    <t>NVE9739</t>
  </si>
  <si>
    <t>1.67396673494058</t>
  </si>
  <si>
    <t>PCBP3-like1</t>
  </si>
  <si>
    <t>1.65395890488721</t>
  </si>
  <si>
    <t>0.638</t>
  </si>
  <si>
    <t>MATN2-like3</t>
  </si>
  <si>
    <t>1.6453584752812</t>
  </si>
  <si>
    <t>NVE25192</t>
  </si>
  <si>
    <t>Matrilin-2;</t>
  </si>
  <si>
    <t>v1g198219</t>
  </si>
  <si>
    <t>NAS6-like1</t>
  </si>
  <si>
    <t>1.64530368369839</t>
  </si>
  <si>
    <t>NVE20302</t>
  </si>
  <si>
    <t>Zinc metalloproteinase nas-6;</t>
  </si>
  <si>
    <t>v1g232545</t>
  </si>
  <si>
    <t>ECE1-like5</t>
  </si>
  <si>
    <t>1.64002206546024</t>
  </si>
  <si>
    <t>NVE13546</t>
  </si>
  <si>
    <t>Peptidase M13, Endothelin-converting enzyme 1;</t>
  </si>
  <si>
    <t>v1g240562</t>
  </si>
  <si>
    <t>COT2-like2</t>
  </si>
  <si>
    <t>1.62898662544798</t>
  </si>
  <si>
    <t>NVE21135</t>
  </si>
  <si>
    <t>COUP transcription factor 2;</t>
  </si>
  <si>
    <t>v1g165424</t>
  </si>
  <si>
    <t>P4HA1-like2</t>
  </si>
  <si>
    <t>1.62252184648221</t>
  </si>
  <si>
    <t>NVE19866</t>
  </si>
  <si>
    <t>Prolyl 4-hydroxylase subunit alpha-1;</t>
  </si>
  <si>
    <t>v1g195205</t>
  </si>
  <si>
    <t>SAL-like2</t>
  </si>
  <si>
    <t>1.61067739845222</t>
  </si>
  <si>
    <t>0.403</t>
  </si>
  <si>
    <t>NVE252</t>
  </si>
  <si>
    <t>Rhamnose-binding lectin;</t>
  </si>
  <si>
    <t>NECA-like</t>
  </si>
  <si>
    <t>1.57852994527576</t>
  </si>
  <si>
    <t>NVE1559</t>
  </si>
  <si>
    <t>PC3-like endoprotease variant A;</t>
  </si>
  <si>
    <t>v1g112522</t>
  </si>
  <si>
    <t>MCFD2-like2</t>
  </si>
  <si>
    <t>1.5776337292071</t>
  </si>
  <si>
    <t>NVE3754</t>
  </si>
  <si>
    <t>Multiple coagulation factor deficiency protein 2 homolog;</t>
  </si>
  <si>
    <t>v1g116525</t>
  </si>
  <si>
    <t>PPA5-like3</t>
  </si>
  <si>
    <t>1.57573442938884</t>
  </si>
  <si>
    <t>NVE10640</t>
  </si>
  <si>
    <t>Tartrate-resistant acid phosphatase type 5;</t>
  </si>
  <si>
    <t>v1g13724</t>
  </si>
  <si>
    <t>UN13C-like</t>
  </si>
  <si>
    <t>1.57203463207865</t>
  </si>
  <si>
    <t>NVE16780</t>
  </si>
  <si>
    <t>Protein unc-13 homolog C;</t>
  </si>
  <si>
    <t>v1g248060</t>
  </si>
  <si>
    <t>PGCB-like3</t>
  </si>
  <si>
    <t>1.56084757713625</t>
  </si>
  <si>
    <t>NVE2180</t>
  </si>
  <si>
    <t>S35B1-like1</t>
  </si>
  <si>
    <t>1.56005763866667</t>
  </si>
  <si>
    <t>0.528</t>
  </si>
  <si>
    <t>NVE17870</t>
  </si>
  <si>
    <t>1.55479211723507</t>
  </si>
  <si>
    <t>v1g241440</t>
  </si>
  <si>
    <t>ARF1-like21</t>
  </si>
  <si>
    <t>1.54761774787559</t>
  </si>
  <si>
    <t>NENF-like</t>
  </si>
  <si>
    <t>1.54249081189956</t>
  </si>
  <si>
    <t>NVE5128</t>
  </si>
  <si>
    <t>Neudesin;</t>
  </si>
  <si>
    <t>v1g28213</t>
  </si>
  <si>
    <t>VIAAT-like15</t>
  </si>
  <si>
    <t>1.539172982087</t>
  </si>
  <si>
    <t>NVE8024</t>
  </si>
  <si>
    <t>Vesicular inhibitory amino acid transporter;</t>
  </si>
  <si>
    <t>v1g33294</t>
  </si>
  <si>
    <t>P4HTM-like12</t>
  </si>
  <si>
    <t>1.49051185517242</t>
  </si>
  <si>
    <t>NVE25277</t>
  </si>
  <si>
    <t>v1g84193</t>
  </si>
  <si>
    <t>NVE17658</t>
  </si>
  <si>
    <t>1.48996602243824</t>
  </si>
  <si>
    <t>TMM43-like2</t>
  </si>
  <si>
    <t>1.48411573215209</t>
  </si>
  <si>
    <t>NVE19887</t>
  </si>
  <si>
    <t>Transmembrane protein 43;</t>
  </si>
  <si>
    <t>v1g220538</t>
  </si>
  <si>
    <t>GUS-like1</t>
  </si>
  <si>
    <t>1.48259243936932</t>
  </si>
  <si>
    <t>0.683</t>
  </si>
  <si>
    <t>0.244</t>
  </si>
  <si>
    <t>PAPL-like4</t>
  </si>
  <si>
    <t>1.47482114637799</t>
  </si>
  <si>
    <t>NVE2593</t>
  </si>
  <si>
    <t>v1g210691</t>
  </si>
  <si>
    <t>LOXA-like</t>
  </si>
  <si>
    <t>1.4639025675493</t>
  </si>
  <si>
    <t>NVE14312</t>
  </si>
  <si>
    <t>Arachidonate 15-lipoxygenase;</t>
  </si>
  <si>
    <t>v1g240765</t>
  </si>
  <si>
    <t>CAN15-like</t>
  </si>
  <si>
    <t>1.46264375726256</t>
  </si>
  <si>
    <t>NVE2834</t>
  </si>
  <si>
    <t>Calpain-15;</t>
  </si>
  <si>
    <t>v1g169580</t>
  </si>
  <si>
    <t>NVE14765</t>
  </si>
  <si>
    <t>1.4280767371241</t>
  </si>
  <si>
    <t>HMCN1-like31</t>
  </si>
  <si>
    <t>1.42251571633533</t>
  </si>
  <si>
    <t>NVE23050</t>
  </si>
  <si>
    <t>v1g206795</t>
  </si>
  <si>
    <t>NCKX5-like2</t>
  </si>
  <si>
    <t>1.41556138187942</t>
  </si>
  <si>
    <t>NVE314</t>
  </si>
  <si>
    <t>Sodium_potassium_calcium exchanger 5;</t>
  </si>
  <si>
    <t>v1g85050</t>
  </si>
  <si>
    <t>P4HTM-like6</t>
  </si>
  <si>
    <t>1.41231414427264</t>
  </si>
  <si>
    <t>NVE3792</t>
  </si>
  <si>
    <t>v1g86743</t>
  </si>
  <si>
    <t>NVE25856</t>
  </si>
  <si>
    <t>1.39614489749606</t>
  </si>
  <si>
    <t>DKK3-like2</t>
  </si>
  <si>
    <t>1.39610738980408</t>
  </si>
  <si>
    <t>NVE143</t>
  </si>
  <si>
    <t>v1g79043</t>
  </si>
  <si>
    <t>NVE5271</t>
  </si>
  <si>
    <t>1.38830148409661</t>
  </si>
  <si>
    <t>NVE25285</t>
  </si>
  <si>
    <t>1.37640270924111</t>
  </si>
  <si>
    <t>v1g238889</t>
  </si>
  <si>
    <t>NvPrdm6-like</t>
  </si>
  <si>
    <t>1.37067923050579</t>
  </si>
  <si>
    <t>NVE25286</t>
  </si>
  <si>
    <t>Putative histone-lysine N-methyltransferase PRDM6;</t>
  </si>
  <si>
    <t>v1g84066</t>
  </si>
  <si>
    <t>NvSoxC1</t>
  </si>
  <si>
    <t>1.33039061182421</t>
  </si>
  <si>
    <t>0.508</t>
  </si>
  <si>
    <t>FBN1-like3</t>
  </si>
  <si>
    <t>1.32370351395305</t>
  </si>
  <si>
    <t>0.304</t>
  </si>
  <si>
    <t>NVE19314</t>
  </si>
  <si>
    <t>Fibrillin-1;</t>
  </si>
  <si>
    <t>v1g2203</t>
  </si>
  <si>
    <t>PPBT-like2</t>
  </si>
  <si>
    <t>1.29528220296197</t>
  </si>
  <si>
    <t>NVE11517</t>
  </si>
  <si>
    <t>Alkaline phosphatase, tissue-nonspecific isozyme;</t>
  </si>
  <si>
    <t>v1g27950</t>
  </si>
  <si>
    <t>NVE16504</t>
  </si>
  <si>
    <t>1.29311559384844</t>
  </si>
  <si>
    <t>v1g238275</t>
  </si>
  <si>
    <t>GAPR1-like1</t>
  </si>
  <si>
    <t>1.29080489762186</t>
  </si>
  <si>
    <t>NVE10073</t>
  </si>
  <si>
    <t>v1g126479</t>
  </si>
  <si>
    <t>P4HTM-like13</t>
  </si>
  <si>
    <t>1.28647765748106</t>
  </si>
  <si>
    <t>NVE25278</t>
  </si>
  <si>
    <t>v1g238885</t>
  </si>
  <si>
    <t>SY63-like4</t>
  </si>
  <si>
    <t>1.2697793413879</t>
  </si>
  <si>
    <t>NVE15727</t>
  </si>
  <si>
    <t>Synaptotagmin-C;</t>
  </si>
  <si>
    <t>v1g136571</t>
  </si>
  <si>
    <t>MFSD6-like4</t>
  </si>
  <si>
    <t>1.25700689858789</t>
  </si>
  <si>
    <t>NVE4053</t>
  </si>
  <si>
    <t>Major facilitator superfamily domain-containing protein 6;</t>
  </si>
  <si>
    <t>v1g116714</t>
  </si>
  <si>
    <t>PDIA3-like11</t>
  </si>
  <si>
    <t>1.24028929977992</t>
  </si>
  <si>
    <t>XYLK-like2</t>
  </si>
  <si>
    <t>1.23939776265276</t>
  </si>
  <si>
    <t>NVE16625</t>
  </si>
  <si>
    <t>Glycosaminoglycan xylosylkinase;</t>
  </si>
  <si>
    <t>v1g234572</t>
  </si>
  <si>
    <t>VGLU3-like3</t>
  </si>
  <si>
    <t>1.22478065645672</t>
  </si>
  <si>
    <t>NVE15609</t>
  </si>
  <si>
    <t>Vesicular glutamate transporter 3;</t>
  </si>
  <si>
    <t>v1g194407</t>
  </si>
  <si>
    <t>GAPR1-like29</t>
  </si>
  <si>
    <t>1.22399537015377</t>
  </si>
  <si>
    <t>NVE3008</t>
  </si>
  <si>
    <t>HM13-like1</t>
  </si>
  <si>
    <t>1.22395965836621</t>
  </si>
  <si>
    <t>0.515</t>
  </si>
  <si>
    <t>PDIA4-like2</t>
  </si>
  <si>
    <t>1.22013932813358</t>
  </si>
  <si>
    <t>NVE12650</t>
  </si>
  <si>
    <t>Protein disulfide-isomerase A4;</t>
  </si>
  <si>
    <t>v1g193399</t>
  </si>
  <si>
    <t>RAB30-like11</t>
  </si>
  <si>
    <t>1.20271950164057</t>
  </si>
  <si>
    <t>DJC22-like</t>
  </si>
  <si>
    <t>1.16590764439171</t>
  </si>
  <si>
    <t>NVE17613</t>
  </si>
  <si>
    <t>DnaJ homolog subfamily C member 22;</t>
  </si>
  <si>
    <t>v1g234616</t>
  </si>
  <si>
    <t>CREL2-like</t>
  </si>
  <si>
    <t>1.16474616061716</t>
  </si>
  <si>
    <t>NVE13176</t>
  </si>
  <si>
    <t>Cysteine-rich with EGF-like domain protein 2;</t>
  </si>
  <si>
    <t>v1g92522</t>
  </si>
  <si>
    <t>NVE5043</t>
  </si>
  <si>
    <t>1.12649459529585</t>
  </si>
  <si>
    <t>NVE20102</t>
  </si>
  <si>
    <t>1.12643540245029</t>
  </si>
  <si>
    <t>v1g241999</t>
  </si>
  <si>
    <t>NVE26058</t>
  </si>
  <si>
    <t>1.11928140669594</t>
  </si>
  <si>
    <t>NVE16317</t>
  </si>
  <si>
    <t>1.11645750194542</t>
  </si>
  <si>
    <t>v1g196961</t>
  </si>
  <si>
    <t>NVE22461</t>
  </si>
  <si>
    <t>1.11081709067756</t>
  </si>
  <si>
    <t>v1g238653</t>
  </si>
  <si>
    <t>GRP78-like</t>
  </si>
  <si>
    <t>1.09624030141254</t>
  </si>
  <si>
    <t>NVE11918</t>
  </si>
  <si>
    <t>78 kDa glucose-regulated protein;</t>
  </si>
  <si>
    <t>KCNK3-like1</t>
  </si>
  <si>
    <t>1.0936153311257</t>
  </si>
  <si>
    <t>NVE9419</t>
  </si>
  <si>
    <t>Potassium channel subfamily K member 3;</t>
  </si>
  <si>
    <t>v1g89722</t>
  </si>
  <si>
    <t>ENPP5-like4</t>
  </si>
  <si>
    <t>1.09249802535659</t>
  </si>
  <si>
    <t>NVE7575</t>
  </si>
  <si>
    <t>Ectonucleotide pyrophosphatase_phosphodiesterase family member 5;</t>
  </si>
  <si>
    <t>v1g122369</t>
  </si>
  <si>
    <t>S6A19-like2</t>
  </si>
  <si>
    <t>1.0776626776088</t>
  </si>
  <si>
    <t>NVE8294</t>
  </si>
  <si>
    <t>Sodium-dependent neutral amino acid transporter B(0)AT1;</t>
  </si>
  <si>
    <t>v1g60521</t>
  </si>
  <si>
    <t>BTN1-like9</t>
  </si>
  <si>
    <t>1.04734227932625</t>
  </si>
  <si>
    <t>NVE11746</t>
  </si>
  <si>
    <t>Protein BTN1;</t>
  </si>
  <si>
    <t>v1g240316</t>
  </si>
  <si>
    <t>FLOWR-like2</t>
  </si>
  <si>
    <t>1.04591553586954</t>
  </si>
  <si>
    <t>NVE23019</t>
  </si>
  <si>
    <t>1.02917039271387</t>
  </si>
  <si>
    <t>0.495</t>
  </si>
  <si>
    <t>0.182</t>
  </si>
  <si>
    <t>v1g242829</t>
  </si>
  <si>
    <t>NVE62282</t>
  </si>
  <si>
    <t>1.00946298931219</t>
  </si>
  <si>
    <t>GDPD1-like1</t>
  </si>
  <si>
    <t>1.00898819111145</t>
  </si>
  <si>
    <t>NVE20265</t>
  </si>
  <si>
    <t>Glycerophosphodiester phosphodiesterase domain-containing protein 1;</t>
  </si>
  <si>
    <t>v1g220684</t>
  </si>
  <si>
    <t>NVE215341</t>
  </si>
  <si>
    <t>1.35676321529544e-285</t>
  </si>
  <si>
    <t>1.05577332555779</t>
  </si>
  <si>
    <t>0.192</t>
  </si>
  <si>
    <t>3.49149445824128e-281</t>
  </si>
  <si>
    <t>NVE15970</t>
  </si>
  <si>
    <t>3.77773881099149e-253</t>
  </si>
  <si>
    <t>1.01070879429697</t>
  </si>
  <si>
    <t>0.758</t>
  </si>
  <si>
    <t>9.72163305620551e-249</t>
  </si>
  <si>
    <t>v1g233699</t>
  </si>
  <si>
    <t>PDIA1-like1</t>
  </si>
  <si>
    <t>6.88339063355787e-253</t>
  </si>
  <si>
    <t>1.13200930928929</t>
  </si>
  <si>
    <t>0.461</t>
  </si>
  <si>
    <t>1.77137174563978e-248</t>
  </si>
  <si>
    <t>LZTL1-like</t>
  </si>
  <si>
    <t>1.12926310283096e-229</t>
  </si>
  <si>
    <t>1.10079530288512</t>
  </si>
  <si>
    <t>0.18</t>
  </si>
  <si>
    <t>2.90604566882519e-225</t>
  </si>
  <si>
    <t>NVE11221</t>
  </si>
  <si>
    <t>Leucine zipper transcription factor-like protein 1;</t>
  </si>
  <si>
    <t>v1g91032</t>
  </si>
  <si>
    <t>BIR7B-like</t>
  </si>
  <si>
    <t>5.91604374504488</t>
  </si>
  <si>
    <t>cnidocyte.mature</t>
  </si>
  <si>
    <t>NVE7082</t>
  </si>
  <si>
    <t>Baculoviral IAP repeat-containing protein 7-B;</t>
  </si>
  <si>
    <t>v1g245886</t>
  </si>
  <si>
    <t>NVE47</t>
  </si>
  <si>
    <t>5.79576881289269</t>
  </si>
  <si>
    <t>0.706</t>
  </si>
  <si>
    <t>v1g237717</t>
  </si>
  <si>
    <t>CAB32-like</t>
  </si>
  <si>
    <t>5.38827797651463</t>
  </si>
  <si>
    <t>NVE10898</t>
  </si>
  <si>
    <t>Calbindin-32;</t>
  </si>
  <si>
    <t>v1g236565,v1g240186</t>
  </si>
  <si>
    <t>NVE4959</t>
  </si>
  <si>
    <t>5.08863154496428</t>
  </si>
  <si>
    <t>0.765</t>
  </si>
  <si>
    <t>NVE265</t>
  </si>
  <si>
    <t>4.6945751460927</t>
  </si>
  <si>
    <t>NVE3842</t>
  </si>
  <si>
    <t>4.62312753559052</t>
  </si>
  <si>
    <t>v1g239381</t>
  </si>
  <si>
    <t>MCTP1-like</t>
  </si>
  <si>
    <t>4.59273356029248</t>
  </si>
  <si>
    <t>NVE11748</t>
  </si>
  <si>
    <t>Multiple C2 and transmembrane domain-containing protein 1;</t>
  </si>
  <si>
    <t>v1g91324</t>
  </si>
  <si>
    <t>NVE1494</t>
  </si>
  <si>
    <t>4.46715408598466</t>
  </si>
  <si>
    <t>0.787</t>
  </si>
  <si>
    <t>NVE11820</t>
  </si>
  <si>
    <t>4.3516670779036</t>
  </si>
  <si>
    <t>v1g201379</t>
  </si>
  <si>
    <t>NUPR1-like1</t>
  </si>
  <si>
    <t>4.17095110905098</t>
  </si>
  <si>
    <t>NVE1663</t>
  </si>
  <si>
    <t>Nuclear protein 1 {ECO:0000305};</t>
  </si>
  <si>
    <t>v1g112848</t>
  </si>
  <si>
    <t>ANO8-like3</t>
  </si>
  <si>
    <t>3.7071997770207</t>
  </si>
  <si>
    <t>0.618</t>
  </si>
  <si>
    <t>NVE1605</t>
  </si>
  <si>
    <t>Anoctamin-8;</t>
  </si>
  <si>
    <t>v1g244207</t>
  </si>
  <si>
    <t>NVE16074</t>
  </si>
  <si>
    <t>3.70361302668473</t>
  </si>
  <si>
    <t>NvSoxA</t>
  </si>
  <si>
    <t>3.68112990779882</t>
  </si>
  <si>
    <t>NVE426</t>
  </si>
  <si>
    <t>Transcription factor SOX-2;</t>
  </si>
  <si>
    <t>v1g110350</t>
  </si>
  <si>
    <t>T214B-like</t>
  </si>
  <si>
    <t>3.67986900512718</t>
  </si>
  <si>
    <t>NVE3357</t>
  </si>
  <si>
    <t>Transmembrane protein 214-B;</t>
  </si>
  <si>
    <t>v1g244785</t>
  </si>
  <si>
    <t>Y1101-like4</t>
  </si>
  <si>
    <t>3.66249663694121</t>
  </si>
  <si>
    <t>0.563</t>
  </si>
  <si>
    <t>NVE2514</t>
  </si>
  <si>
    <t>Universal stress protein Slr1101;</t>
  </si>
  <si>
    <t>v1g114289</t>
  </si>
  <si>
    <t>TBA1C-like</t>
  </si>
  <si>
    <t>3.6279170392934</t>
  </si>
  <si>
    <t>NVE14933</t>
  </si>
  <si>
    <t>Tubulin alpha-1C chain;</t>
  </si>
  <si>
    <t>v1g234521</t>
  </si>
  <si>
    <t>HECD1-like2</t>
  </si>
  <si>
    <t>3.56401735203211</t>
  </si>
  <si>
    <t>NVE22714</t>
  </si>
  <si>
    <t>E3 ubiquitin-protein ligase HECTD1;</t>
  </si>
  <si>
    <t>FOS-like</t>
  </si>
  <si>
    <t>3.54984123480809</t>
  </si>
  <si>
    <t>NVE5133</t>
  </si>
  <si>
    <t>Cnido-Fos, Proto-oncogene c-Fos;</t>
  </si>
  <si>
    <t>v1g233229</t>
  </si>
  <si>
    <t>NVE1495</t>
  </si>
  <si>
    <t>3.43425469942758</t>
  </si>
  <si>
    <t>0.488</t>
  </si>
  <si>
    <t>ISP2-like2</t>
  </si>
  <si>
    <t>3.38162013833288</t>
  </si>
  <si>
    <t>NVE19423</t>
  </si>
  <si>
    <t>NVE19483</t>
  </si>
  <si>
    <t>3.33815787576</t>
  </si>
  <si>
    <t>NVE16072</t>
  </si>
  <si>
    <t>3.22603649333264</t>
  </si>
  <si>
    <t>SRX-like1</t>
  </si>
  <si>
    <t>3.19765230774679</t>
  </si>
  <si>
    <t>NVE1277</t>
  </si>
  <si>
    <t>Putative sulfiredoxin;</t>
  </si>
  <si>
    <t>v1g198676</t>
  </si>
  <si>
    <t>PKD2-like4</t>
  </si>
  <si>
    <t>3.08156011373131</t>
  </si>
  <si>
    <t>NVE5442</t>
  </si>
  <si>
    <t>Polycystin-2;</t>
  </si>
  <si>
    <t>v1g160849</t>
  </si>
  <si>
    <t>MBOA2-like1</t>
  </si>
  <si>
    <t>2.9609963013638</t>
  </si>
  <si>
    <t>0.534</t>
  </si>
  <si>
    <t>NVE24215</t>
  </si>
  <si>
    <t>Membrane-bound O-acyltransferase domain-containing protein 2;</t>
  </si>
  <si>
    <t>v1g106212</t>
  </si>
  <si>
    <t>NVE1276</t>
  </si>
  <si>
    <t>2.90325598356498</t>
  </si>
  <si>
    <t>NVE230191</t>
  </si>
  <si>
    <t>2.86150293878643</t>
  </si>
  <si>
    <t>SCW1-like</t>
  </si>
  <si>
    <t>2.85684457591311</t>
  </si>
  <si>
    <t>0.585</t>
  </si>
  <si>
    <t>NVE19</t>
  </si>
  <si>
    <t>Cell wall integrity protein scw1;</t>
  </si>
  <si>
    <t>v1g79108</t>
  </si>
  <si>
    <t>NVE7447</t>
  </si>
  <si>
    <t>2.80959996888534</t>
  </si>
  <si>
    <t>NVE23852</t>
  </si>
  <si>
    <t>2.73944099668252</t>
  </si>
  <si>
    <t>IDHC-like</t>
  </si>
  <si>
    <t>2.73762534955313</t>
  </si>
  <si>
    <t>NVE21874</t>
  </si>
  <si>
    <t>Isocitrate dehydrogenase [NADP] cytoplasmic;</t>
  </si>
  <si>
    <t>v1g185113</t>
  </si>
  <si>
    <t>NVE25884</t>
  </si>
  <si>
    <t>2.73439018142579</t>
  </si>
  <si>
    <t>0.373</t>
  </si>
  <si>
    <t>v1g208678</t>
  </si>
  <si>
    <t>NCAH-like3</t>
  </si>
  <si>
    <t>2.72461229700875</t>
  </si>
  <si>
    <t>0.613</t>
  </si>
  <si>
    <t>NVE3093</t>
  </si>
  <si>
    <t>Neurocalcin homolog;</t>
  </si>
  <si>
    <t>v1g199225</t>
  </si>
  <si>
    <t>KCNK9-like6</t>
  </si>
  <si>
    <t>2.71548838591281</t>
  </si>
  <si>
    <t>0.573</t>
  </si>
  <si>
    <t>NVE12063</t>
  </si>
  <si>
    <t>Potassium channel subfamily K member 9;</t>
  </si>
  <si>
    <t>v1g130406</t>
  </si>
  <si>
    <t>CALM3-like</t>
  </si>
  <si>
    <t>2.68223835902904</t>
  </si>
  <si>
    <t>NVE22513</t>
  </si>
  <si>
    <t>Calmodulin, aClmodulin-related protein;</t>
  </si>
  <si>
    <t>v1g83526</t>
  </si>
  <si>
    <t>CSEN-like1</t>
  </si>
  <si>
    <t>2.61482350969966</t>
  </si>
  <si>
    <t>NVE26153</t>
  </si>
  <si>
    <t>2.59858152705067</t>
  </si>
  <si>
    <t>CALM-like7</t>
  </si>
  <si>
    <t>2.58798698272635</t>
  </si>
  <si>
    <t>0.458</t>
  </si>
  <si>
    <t>NVE18817</t>
  </si>
  <si>
    <t>v1g139887</t>
  </si>
  <si>
    <t>ESPB1-like</t>
  </si>
  <si>
    <t>2.58141183617994</t>
  </si>
  <si>
    <t>NVE11310</t>
  </si>
  <si>
    <t>Epididymal sperm-binding protein 1;</t>
  </si>
  <si>
    <t>v1g201172</t>
  </si>
  <si>
    <t>NVE3605</t>
  </si>
  <si>
    <t>2.57831177007499</t>
  </si>
  <si>
    <t>NVE8088</t>
  </si>
  <si>
    <t>2.56172465336548</t>
  </si>
  <si>
    <t>0.466</t>
  </si>
  <si>
    <t>NVE6868</t>
  </si>
  <si>
    <t>2.49148683262211</t>
  </si>
  <si>
    <t>NVE21804</t>
  </si>
  <si>
    <t>2.49042624733866</t>
  </si>
  <si>
    <t>NVE2763</t>
  </si>
  <si>
    <t>2.48710538286603</t>
  </si>
  <si>
    <t>TBL2-like</t>
  </si>
  <si>
    <t>2.47120444003033</t>
  </si>
  <si>
    <t>NVE15463</t>
  </si>
  <si>
    <t>Transducin beta-like protein 2;</t>
  </si>
  <si>
    <t>v1g163150</t>
  </si>
  <si>
    <t>NVE10252</t>
  </si>
  <si>
    <t>2.46677741065159</t>
  </si>
  <si>
    <t>v1g127428</t>
  </si>
  <si>
    <t>NVE19015</t>
  </si>
  <si>
    <t>2.43193102088076</t>
  </si>
  <si>
    <t>v1g197339</t>
  </si>
  <si>
    <t>NVE13244</t>
  </si>
  <si>
    <t>2.4173004821274</t>
  </si>
  <si>
    <t>0.081</t>
  </si>
  <si>
    <t>v1g247425</t>
  </si>
  <si>
    <t>NVE18231</t>
  </si>
  <si>
    <t>2.38399862093528</t>
  </si>
  <si>
    <t>NvRx</t>
  </si>
  <si>
    <t>2.3591686465163</t>
  </si>
  <si>
    <t>NVE21445</t>
  </si>
  <si>
    <t>Retinal homeobox protein Rx2;</t>
  </si>
  <si>
    <t>v1g184843</t>
  </si>
  <si>
    <t>Nvmyc5</t>
  </si>
  <si>
    <t>2.33709425749032</t>
  </si>
  <si>
    <t>NVE21040</t>
  </si>
  <si>
    <t>Myc protein;</t>
  </si>
  <si>
    <t>v1g238559</t>
  </si>
  <si>
    <t>FAXC-like9</t>
  </si>
  <si>
    <t>2.3354363209189</t>
  </si>
  <si>
    <t>NVE8298</t>
  </si>
  <si>
    <t>Failed axon connections homolog;</t>
  </si>
  <si>
    <t>v1g161291</t>
  </si>
  <si>
    <t>SDK2-like2</t>
  </si>
  <si>
    <t>2.33510697641725</t>
  </si>
  <si>
    <t>NVE18975</t>
  </si>
  <si>
    <t>Protein sidekick-2 {ECO:0000303|PubMed:15213259};</t>
  </si>
  <si>
    <t>v1g81937,v1g82053,v1g81906</t>
  </si>
  <si>
    <t>Nvfez-like</t>
  </si>
  <si>
    <t>2.32649678386784</t>
  </si>
  <si>
    <t>NVE2140</t>
  </si>
  <si>
    <t>Fez family zinc finger protein 2;</t>
  </si>
  <si>
    <t>v1g228271</t>
  </si>
  <si>
    <t>NVE18169</t>
  </si>
  <si>
    <t>2.2890770212556</t>
  </si>
  <si>
    <t>v1g248216</t>
  </si>
  <si>
    <t>NVE2081</t>
  </si>
  <si>
    <t>2.27910295909915</t>
  </si>
  <si>
    <t>GFI1B-like3</t>
  </si>
  <si>
    <t>2.27554474982344</t>
  </si>
  <si>
    <t>NVE16640</t>
  </si>
  <si>
    <t>Zinc finger protein Gfi-1b;</t>
  </si>
  <si>
    <t>v1g95684</t>
  </si>
  <si>
    <t>NVE3821</t>
  </si>
  <si>
    <t>2.23782037865449</t>
  </si>
  <si>
    <t>PLCB1-like</t>
  </si>
  <si>
    <t>2.23194680868791</t>
  </si>
  <si>
    <t>NVE17685</t>
  </si>
  <si>
    <t>1-phosphatidylinositol 4,5-bisphosphate phosphodiesterase beta-1;</t>
  </si>
  <si>
    <t>v1g174,v1g203678,v1g67676</t>
  </si>
  <si>
    <t>NVE77711</t>
  </si>
  <si>
    <t>2.23190311588516</t>
  </si>
  <si>
    <t>NVE25590</t>
  </si>
  <si>
    <t>2.22361011329366</t>
  </si>
  <si>
    <t>NVE147411</t>
  </si>
  <si>
    <t>2.20340748362811</t>
  </si>
  <si>
    <t>NvPOU41</t>
  </si>
  <si>
    <t>2.1832968617017</t>
  </si>
  <si>
    <t>NVE6755</t>
  </si>
  <si>
    <t>2.16752649827494</t>
  </si>
  <si>
    <t>0.348</t>
  </si>
  <si>
    <t>v1g245824</t>
  </si>
  <si>
    <t>CQ097-like9</t>
  </si>
  <si>
    <t>2.14523647848773</t>
  </si>
  <si>
    <t>NVE5709</t>
  </si>
  <si>
    <t>NVE16880</t>
  </si>
  <si>
    <t>2.14337176273025</t>
  </si>
  <si>
    <t>KCNA1-like5</t>
  </si>
  <si>
    <t>2.13309572679696</t>
  </si>
  <si>
    <t>NVE4945</t>
  </si>
  <si>
    <t>Potassium voltage-gated channel subfamily A member 1;</t>
  </si>
  <si>
    <t>v1g189854</t>
  </si>
  <si>
    <t>NVE8182</t>
  </si>
  <si>
    <t>2.10981824480692</t>
  </si>
  <si>
    <t>ACOD-like</t>
  </si>
  <si>
    <t>2.09671919262587</t>
  </si>
  <si>
    <t>NVE19980</t>
  </si>
  <si>
    <t>Acyl-CoA desaturase;</t>
  </si>
  <si>
    <t>v1g24362</t>
  </si>
  <si>
    <t>NvDMRT-H</t>
  </si>
  <si>
    <t>2.09485940206738</t>
  </si>
  <si>
    <t>NVE7106</t>
  </si>
  <si>
    <t>Doublesex- and mab-3-related transcription factor A2;</t>
  </si>
  <si>
    <t>v1g19443</t>
  </si>
  <si>
    <t>TCAIM-like</t>
  </si>
  <si>
    <t>2.06440135691017</t>
  </si>
  <si>
    <t>NVE10859</t>
  </si>
  <si>
    <t>T-cell activation inhibitor, mitochondrial;</t>
  </si>
  <si>
    <t>v1g240153</t>
  </si>
  <si>
    <t>NVE2625</t>
  </si>
  <si>
    <t>2.05437865402549</t>
  </si>
  <si>
    <t>CD5R1-like1</t>
  </si>
  <si>
    <t>2.0536834860273</t>
  </si>
  <si>
    <t>VIAAT-like151</t>
  </si>
  <si>
    <t>2.04977520022317</t>
  </si>
  <si>
    <t>NVE8356</t>
  </si>
  <si>
    <t>1.98497513806782</t>
  </si>
  <si>
    <t>v1g200267</t>
  </si>
  <si>
    <t>MOS-like2</t>
  </si>
  <si>
    <t>1.95253457333336</t>
  </si>
  <si>
    <t>NVE19286</t>
  </si>
  <si>
    <t>Serine_threonine-protein kinase mos {ECO:0000250|UniProtKB:P10741};</t>
  </si>
  <si>
    <t>v1g220344</t>
  </si>
  <si>
    <t>Nvmyc</t>
  </si>
  <si>
    <t>1.94096659537703</t>
  </si>
  <si>
    <t>NVE20965</t>
  </si>
  <si>
    <t>v1g159087</t>
  </si>
  <si>
    <t>GBGE-like3</t>
  </si>
  <si>
    <t>1.92897853731502</t>
  </si>
  <si>
    <t>0.179</t>
  </si>
  <si>
    <t>Y1101-like5</t>
  </si>
  <si>
    <t>1.88858481106278</t>
  </si>
  <si>
    <t>NVE3595</t>
  </si>
  <si>
    <t>v1g211421</t>
  </si>
  <si>
    <t>NVE3594</t>
  </si>
  <si>
    <t>1.88682409128175</t>
  </si>
  <si>
    <t>TRAF4-like7</t>
  </si>
  <si>
    <t>1.86691209388138</t>
  </si>
  <si>
    <t>NVE12749</t>
  </si>
  <si>
    <t>v1g217424</t>
  </si>
  <si>
    <t>LAT3-like</t>
  </si>
  <si>
    <t>1.8637194060039</t>
  </si>
  <si>
    <t>NVE25651</t>
  </si>
  <si>
    <t>Large neutral amino acids transporter small subunit 3;</t>
  </si>
  <si>
    <t>v1g243606</t>
  </si>
  <si>
    <t>DIRC2-like5</t>
  </si>
  <si>
    <t>1.85581033678441</t>
  </si>
  <si>
    <t>NVE24951</t>
  </si>
  <si>
    <t>Disrupted in renal carcinoma protein 2 homolog;</t>
  </si>
  <si>
    <t>v1g21744</t>
  </si>
  <si>
    <t>NvNKX6</t>
  </si>
  <si>
    <t>1.84905619574262</t>
  </si>
  <si>
    <t>NVE18161</t>
  </si>
  <si>
    <t>Homeobox protein Nkx-6.2;</t>
  </si>
  <si>
    <t>v1g139174</t>
  </si>
  <si>
    <t>NVE9885</t>
  </si>
  <si>
    <t>1.8279068756978</t>
  </si>
  <si>
    <t>NVE3920</t>
  </si>
  <si>
    <t>1.79643447283729</t>
  </si>
  <si>
    <t>AVIL-like</t>
  </si>
  <si>
    <t>1.78779575557726</t>
  </si>
  <si>
    <t>NVE18027</t>
  </si>
  <si>
    <t>Advillin;</t>
  </si>
  <si>
    <t>v1g203827</t>
  </si>
  <si>
    <t>ARRD3-like2</t>
  </si>
  <si>
    <t>1.78442509698631</t>
  </si>
  <si>
    <t>NVE3506</t>
  </si>
  <si>
    <t>Arrestin domain-containing protein 3;</t>
  </si>
  <si>
    <t>GAPR1-like34</t>
  </si>
  <si>
    <t>1.73693804488734</t>
  </si>
  <si>
    <t>NVE9541</t>
  </si>
  <si>
    <t>v1g54540,v1g125566,v1g56077,v1g125536</t>
  </si>
  <si>
    <t>Nve-Tpm31</t>
  </si>
  <si>
    <t>1.72219271865256</t>
  </si>
  <si>
    <t>KCNA7-like</t>
  </si>
  <si>
    <t>1.71863513514242</t>
  </si>
  <si>
    <t>NVE6699</t>
  </si>
  <si>
    <t>Potassium voltage-gated channel subfamily A member 7;</t>
  </si>
  <si>
    <t>v1g21645</t>
  </si>
  <si>
    <t>TXD12-like11</t>
  </si>
  <si>
    <t>1.6758035362887</t>
  </si>
  <si>
    <t>TWK7-like3</t>
  </si>
  <si>
    <t>1.63509286185334</t>
  </si>
  <si>
    <t>NVE22380</t>
  </si>
  <si>
    <t>TWiK family of potassium channels protein 7;</t>
  </si>
  <si>
    <t>v1g197744</t>
  </si>
  <si>
    <t>UN13C-like1</t>
  </si>
  <si>
    <t>1.61348887919638</t>
  </si>
  <si>
    <t>NR2E3-like1</t>
  </si>
  <si>
    <t>1.56057946315103</t>
  </si>
  <si>
    <t>NVE13352</t>
  </si>
  <si>
    <t>Photoreceptor-specific nuclear receptor;</t>
  </si>
  <si>
    <t>v1g132075</t>
  </si>
  <si>
    <t>NVE3963</t>
  </si>
  <si>
    <t>1.52337122454254</t>
  </si>
  <si>
    <t>NvPrdm131</t>
  </si>
  <si>
    <t>1.46285137753671</t>
  </si>
  <si>
    <t>NVE12021</t>
  </si>
  <si>
    <t>1.4491683813232</t>
  </si>
  <si>
    <t>G3ST1-like5</t>
  </si>
  <si>
    <t>1.42763684679679</t>
  </si>
  <si>
    <t>NVE25283</t>
  </si>
  <si>
    <t>Galactosylceramide sulfotransferase;</t>
  </si>
  <si>
    <t>v1g159710,v1g84172</t>
  </si>
  <si>
    <t>ABHD4-like</t>
  </si>
  <si>
    <t>1.38786353337451</t>
  </si>
  <si>
    <t>NVE24522</t>
  </si>
  <si>
    <t>Protein ABHD4 {ECO:0000305};</t>
  </si>
  <si>
    <t>v1g243260</t>
  </si>
  <si>
    <t>APBP2-like1</t>
  </si>
  <si>
    <t>1.38112437104607</t>
  </si>
  <si>
    <t>NVE6363</t>
  </si>
  <si>
    <t>Amyloid protein-binding protein 2;</t>
  </si>
  <si>
    <t>v1g245668</t>
  </si>
  <si>
    <t>NVE242721</t>
  </si>
  <si>
    <t>1.247701726005</t>
  </si>
  <si>
    <t>NvAshA1</t>
  </si>
  <si>
    <t>1.11013095958019</t>
  </si>
  <si>
    <t>NVE1650</t>
  </si>
  <si>
    <t>3.37732577262761e-254</t>
  </si>
  <si>
    <t>1.64808892560399</t>
  </si>
  <si>
    <t>8.69121014327989e-250</t>
  </si>
  <si>
    <t>v1g244223</t>
  </si>
  <si>
    <t>INSM1-like3</t>
  </si>
  <si>
    <t>8.35317434327473e-241</t>
  </si>
  <si>
    <t>1.15701166875269</t>
  </si>
  <si>
    <t>0.096</t>
  </si>
  <si>
    <t>2.14960588549832e-236</t>
  </si>
  <si>
    <t>PPBT-like21</t>
  </si>
  <si>
    <t>3.4667984741555e-235</t>
  </si>
  <si>
    <t>1.18756725182716</t>
  </si>
  <si>
    <t>8.92145919339176e-231</t>
  </si>
  <si>
    <t>REEP5-like1</t>
  </si>
  <si>
    <t>1.83370930265192e-222</t>
  </si>
  <si>
    <t>2.74966588534106</t>
  </si>
  <si>
    <t>4.71886751944445e-218</t>
  </si>
  <si>
    <t>NVE14762</t>
  </si>
  <si>
    <t>Receptor expression-enhancing protein 5;</t>
  </si>
  <si>
    <t>v1g231023</t>
  </si>
  <si>
    <t>NVE165041</t>
  </si>
  <si>
    <t>2.62252783012558e-217</t>
  </si>
  <si>
    <t>1.58162951455324</t>
  </si>
  <si>
    <t>6.74881311804517e-213</t>
  </si>
  <si>
    <t>HSP11-like1</t>
  </si>
  <si>
    <t>4.10777324104682e-203</t>
  </si>
  <si>
    <t>2.25218978938932</t>
  </si>
  <si>
    <t>1.05709436585099e-198</t>
  </si>
  <si>
    <t>NVE10281</t>
  </si>
  <si>
    <t>v1g127544,v1g127482</t>
  </si>
  <si>
    <t>NvCalmodulin</t>
  </si>
  <si>
    <t>1.2899128388815e-162</t>
  </si>
  <si>
    <t>2.0277894961056</t>
  </si>
  <si>
    <t>0.871</t>
  </si>
  <si>
    <t>3.31946169957765e-158</t>
  </si>
  <si>
    <t>NVE8270</t>
  </si>
  <si>
    <t>v1g239788</t>
  </si>
  <si>
    <t>NVE209631</t>
  </si>
  <si>
    <t>8.3107106005732e-142</t>
  </si>
  <si>
    <t>1.67693341503967</t>
  </si>
  <si>
    <t>0.267</t>
  </si>
  <si>
    <t>2.13867826595151e-137</t>
  </si>
  <si>
    <t>LZTL1-like1</t>
  </si>
  <si>
    <t>3.02555447193058e-138</t>
  </si>
  <si>
    <t>1.45260447881996</t>
  </si>
  <si>
    <t>7.78596187806615e-134</t>
  </si>
  <si>
    <t>PYC-like4</t>
  </si>
  <si>
    <t>3.38035914477722e-127</t>
  </si>
  <si>
    <t>1.79557817921119</t>
  </si>
  <si>
    <t>8.6990162231697e-123</t>
  </si>
  <si>
    <t>NVE22445</t>
  </si>
  <si>
    <t>Pyruvate carboxylase, mitochondrial;</t>
  </si>
  <si>
    <t>v1g178585</t>
  </si>
  <si>
    <t>RTN1A-like1</t>
  </si>
  <si>
    <t>2.19936348259413e-102</t>
  </si>
  <si>
    <t>1.72884686269531</t>
  </si>
  <si>
    <t>0.212</t>
  </si>
  <si>
    <t>5.65984198610774e-98</t>
  </si>
  <si>
    <t>TRAD1-like21</t>
  </si>
  <si>
    <t>2.10826848168685e-83</t>
  </si>
  <si>
    <t>1.41195087860381</t>
  </si>
  <si>
    <t>0.622</t>
  </si>
  <si>
    <t>5.42541811077294e-79</t>
  </si>
  <si>
    <t>CALUA-like31</t>
  </si>
  <si>
    <t>4.49817329746829e-77</t>
  </si>
  <si>
    <t>1.21416968727776</t>
  </si>
  <si>
    <t>0.23</t>
  </si>
  <si>
    <t>1.15755991637049e-72</t>
  </si>
  <si>
    <t>BAG4-like12</t>
  </si>
  <si>
    <t>4.66696588064611e-76</t>
  </si>
  <si>
    <t>1.29022002166579</t>
  </si>
  <si>
    <t>0.738</t>
  </si>
  <si>
    <t>0.551</t>
  </si>
  <si>
    <t>1.20099699972547e-71</t>
  </si>
  <si>
    <t>NVE6446</t>
  </si>
  <si>
    <t>7.80924902558633e-76</t>
  </si>
  <si>
    <t>1.06425051025883</t>
  </si>
  <si>
    <t>0.791</t>
  </si>
  <si>
    <t>2.00963214424439e-71</t>
  </si>
  <si>
    <t>NVE163511</t>
  </si>
  <si>
    <t>3.2774955979087e-73</t>
  </si>
  <si>
    <t>1.01091971804274</t>
  </si>
  <si>
    <t>0.147</t>
  </si>
  <si>
    <t>8.43430717165824e-69</t>
  </si>
  <si>
    <t>HS71L-like3</t>
  </si>
  <si>
    <t>1.73589631384937e-69</t>
  </si>
  <si>
    <t>1.60566962910623</t>
  </si>
  <si>
    <t>0.576</t>
  </si>
  <si>
    <t>4.46715557405998e-65</t>
  </si>
  <si>
    <t>DHE3-like12</t>
  </si>
  <si>
    <t>2.03281705394606e-58</t>
  </si>
  <si>
    <t>2.09610228523848</t>
  </si>
  <si>
    <t>5.23125140662479e-54</t>
  </si>
  <si>
    <t>HSP11-like22</t>
  </si>
  <si>
    <t>1.67221229943787e-57</t>
  </si>
  <si>
    <t>1.5474559758542</t>
  </si>
  <si>
    <t>4.30327113137342e-53</t>
  </si>
  <si>
    <t>SIP1-like22</t>
  </si>
  <si>
    <t>5.75506549554518e-40</t>
  </si>
  <si>
    <t>1.66948813907715</t>
  </si>
  <si>
    <t>1.4810085546236e-35</t>
  </si>
  <si>
    <t>HSBP1-like2</t>
  </si>
  <si>
    <t>2.11590188594396e-39</t>
  </si>
  <si>
    <t>1.08271894553771</t>
  </si>
  <si>
    <t>5.4450619132882e-35</t>
  </si>
  <si>
    <t>NVE6620</t>
  </si>
  <si>
    <t>v1g237320</t>
  </si>
  <si>
    <t>NVE674</t>
  </si>
  <si>
    <t>2.92823592536805e-36</t>
  </si>
  <si>
    <t>1.0338783118581</t>
  </si>
  <si>
    <t>7.53552233034214e-32</t>
  </si>
  <si>
    <t>HSP11-like41</t>
  </si>
  <si>
    <t>9.70270162283598e-07</t>
  </si>
  <si>
    <t>1.15557894020852</t>
  </si>
  <si>
    <t>0.268</t>
  </si>
  <si>
    <t>0.0249689323562061</t>
  </si>
  <si>
    <t>0.942</t>
  </si>
  <si>
    <t>NVE19767</t>
  </si>
  <si>
    <t>0.839</t>
  </si>
  <si>
    <t>HMCN1-like49</t>
  </si>
  <si>
    <t>NvVMP6</t>
  </si>
  <si>
    <t>NVE5729</t>
  </si>
  <si>
    <t>COCA1-like11</t>
  </si>
  <si>
    <t>NvVMP5</t>
  </si>
  <si>
    <t>NVE23043</t>
  </si>
  <si>
    <t>0.28</t>
  </si>
  <si>
    <t>GAPR1-like19</t>
  </si>
  <si>
    <t>NVE24091</t>
  </si>
  <si>
    <t>0.675</t>
  </si>
  <si>
    <t>HMCN1-like1</t>
  </si>
  <si>
    <t>NVE24089</t>
  </si>
  <si>
    <t>HMCN1-like6</t>
  </si>
  <si>
    <t>GAPR1-like11</t>
  </si>
  <si>
    <t>NVE22594</t>
  </si>
  <si>
    <t>0.647</t>
  </si>
  <si>
    <t>0.762</t>
  </si>
  <si>
    <t>0.737</t>
  </si>
  <si>
    <t>NVE19857</t>
  </si>
  <si>
    <t>NVE18759</t>
  </si>
  <si>
    <t>GAPR1-like17</t>
  </si>
  <si>
    <t>NVE7681</t>
  </si>
  <si>
    <t>NVE4965</t>
  </si>
  <si>
    <t>NVE5728</t>
  </si>
  <si>
    <t>Nematocyst expressed protein 6 {ECO:0000303|PubMed:23151943};</t>
  </si>
  <si>
    <t>v1g122783</t>
  </si>
  <si>
    <t>v1g118459</t>
  </si>
  <si>
    <t>v1g245503</t>
  </si>
  <si>
    <t>NVE26176</t>
  </si>
  <si>
    <t>NVE1185</t>
  </si>
  <si>
    <t>NVE7301</t>
  </si>
  <si>
    <t>NVE9187</t>
  </si>
  <si>
    <t>v1g238806</t>
  </si>
  <si>
    <t>v1g238805</t>
  </si>
  <si>
    <t>v1g55558</t>
  </si>
  <si>
    <t>2.73300932476354</t>
  </si>
  <si>
    <t>cni.gast</t>
  </si>
  <si>
    <t>2.43298607373388</t>
  </si>
  <si>
    <t>1.24811096999663e-247</t>
  </si>
  <si>
    <t>2.71719107317631</t>
  </si>
  <si>
    <t>0.807</t>
  </si>
  <si>
    <t>0.259</t>
  </si>
  <si>
    <t>3.21188877018932e-243</t>
  </si>
  <si>
    <t>2.30515481773123e-223</t>
  </si>
  <si>
    <t>2.86111561896265</t>
  </si>
  <si>
    <t>5.93208540794954e-219</t>
  </si>
  <si>
    <t>CALL3-like2</t>
  </si>
  <si>
    <t>1.94583341575877e-217</t>
  </si>
  <si>
    <t>1.89081934269121</t>
  </si>
  <si>
    <t>5.00740771211361e-213</t>
  </si>
  <si>
    <t>NvRfamide</t>
  </si>
  <si>
    <t>3.7802373417739e-213</t>
  </si>
  <si>
    <t>1.7289857498788</t>
  </si>
  <si>
    <t>9.72806277532095e-209</t>
  </si>
  <si>
    <t>1.17054590689358e-212</t>
  </si>
  <si>
    <t>2.39521402850707</t>
  </si>
  <si>
    <t>3.01228283679994e-208</t>
  </si>
  <si>
    <t>5.12007119762287e-209</t>
  </si>
  <si>
    <t>3.31194922875686</t>
  </si>
  <si>
    <t>1.31759912199627e-204</t>
  </si>
  <si>
    <t>1.09559520905833e-195</t>
  </si>
  <si>
    <t>1.29030338895327</t>
  </si>
  <si>
    <t>2.81940471099071e-191</t>
  </si>
  <si>
    <t>NVE13654</t>
  </si>
  <si>
    <t>3.66934162158523e-194</t>
  </si>
  <si>
    <t>2.01932332735145</t>
  </si>
  <si>
    <t>9.44268372898744e-190</t>
  </si>
  <si>
    <t>4.13865268840013e-185</t>
  </si>
  <si>
    <t>2.24675094316164</t>
  </si>
  <si>
    <t>1.06504088283289e-180</t>
  </si>
  <si>
    <t>2.51671523350706e-180</t>
  </si>
  <si>
    <t>1.47559539368918</t>
  </si>
  <si>
    <t>0.388</t>
  </si>
  <si>
    <t>6.47651498190707e-176</t>
  </si>
  <si>
    <t>7.41659318808143e-180</t>
  </si>
  <si>
    <t>1.33247684771989</t>
  </si>
  <si>
    <t>1.90858609102087e-175</t>
  </si>
  <si>
    <t>1.71816504070949e-179</t>
  </si>
  <si>
    <t>1.39077241011652</t>
  </si>
  <si>
    <t>0.279</t>
  </si>
  <si>
    <t>4.4215259157618e-175</t>
  </si>
  <si>
    <t>3.62200168112148e-172</t>
  </si>
  <si>
    <t>1.98255070586422</t>
  </si>
  <si>
    <t>9.32085912619801e-168</t>
  </si>
  <si>
    <t>7.31131621451656e-161</t>
  </si>
  <si>
    <t>1.85743448009025</t>
  </si>
  <si>
    <t>1.88149411464369e-156</t>
  </si>
  <si>
    <t>3.00681416677473e-160</t>
  </si>
  <si>
    <t>1.96498655125361</t>
  </si>
  <si>
    <t>0.115</t>
  </si>
  <si>
    <t>7.73773557677809e-156</t>
  </si>
  <si>
    <t>1.13878345051043e-159</t>
  </si>
  <si>
    <t>2.28395075903471</t>
  </si>
  <si>
    <t>2.93054533154353e-155</t>
  </si>
  <si>
    <t>ASB8-like</t>
  </si>
  <si>
    <t>2.88488851637621e-154</t>
  </si>
  <si>
    <t>1.40191098502187</t>
  </si>
  <si>
    <t>7.42397210804255e-150</t>
  </si>
  <si>
    <t>NVE19746</t>
  </si>
  <si>
    <t>3.57268166845354e-150</t>
  </si>
  <si>
    <t>1.45387708366827</t>
  </si>
  <si>
    <t>9.19393900559835e-146</t>
  </si>
  <si>
    <t>3.39631872211545e-148</t>
  </si>
  <si>
    <t>1.36664148758615</t>
  </si>
  <si>
    <t>8.7400865994919e-144</t>
  </si>
  <si>
    <t>2.26171839249946e-142</t>
  </si>
  <si>
    <t>1.42717162110468</t>
  </si>
  <si>
    <t>0.14</t>
  </si>
  <si>
    <t>5.82030611125812e-138</t>
  </si>
  <si>
    <t>5.67020600257851e-132</t>
  </si>
  <si>
    <t>1.39702115185274</t>
  </si>
  <si>
    <t>1.45917081270355e-127</t>
  </si>
  <si>
    <t>CDN1A-like</t>
  </si>
  <si>
    <t>6.03594883392736e-111</t>
  </si>
  <si>
    <t>1.90131584147642</t>
  </si>
  <si>
    <t>1.55329107292287e-106</t>
  </si>
  <si>
    <t>2.5640962955933e-108</t>
  </si>
  <si>
    <t>1.68484932285081</t>
  </si>
  <si>
    <t>0.662</t>
  </si>
  <si>
    <t>0.287</t>
  </si>
  <si>
    <t>6.5984454070798e-104</t>
  </si>
  <si>
    <t>1.00304016526596e-98</t>
  </si>
  <si>
    <t>2.03469699470017</t>
  </si>
  <si>
    <t>2.58122356129543e-94</t>
  </si>
  <si>
    <t>5.89542244023896e-98</t>
  </si>
  <si>
    <t>1.6028741282194</t>
  </si>
  <si>
    <t>1.51712801077109e-93</t>
  </si>
  <si>
    <t>1.28134745379247e-72</t>
  </si>
  <si>
    <t>1.46284151067748</t>
  </si>
  <si>
    <t>3.29741953758954e-68</t>
  </si>
  <si>
    <t>7.36927455970932e-61</t>
  </si>
  <si>
    <t>1.33923011235201</t>
  </si>
  <si>
    <t>1.8964091151956e-56</t>
  </si>
  <si>
    <t>2.36236878054021e-51</t>
  </si>
  <si>
    <t>1.27916667398629</t>
  </si>
  <si>
    <t>6.07931981984217e-47</t>
  </si>
  <si>
    <t>PUR6-like1</t>
  </si>
  <si>
    <t>1.7859600705052e-62</t>
  </si>
  <si>
    <t>1.26384561728379</t>
  </si>
  <si>
    <t>4.59598964543807e-58</t>
  </si>
  <si>
    <t>cni.early</t>
  </si>
  <si>
    <t>3.85582764785486</t>
  </si>
  <si>
    <t>cni.nem.1</t>
  </si>
  <si>
    <t>3.7933813064074</t>
  </si>
  <si>
    <t>NVE161</t>
  </si>
  <si>
    <t>3.08726159801089</t>
  </si>
  <si>
    <t>3.08548803869745</t>
  </si>
  <si>
    <t>3.61292937330919e-301</t>
  </si>
  <si>
    <t>4.11599487300144</t>
  </si>
  <si>
    <t>9.29751244927386e-297</t>
  </si>
  <si>
    <t>NVE18354</t>
  </si>
  <si>
    <t>3.81572612309856e-298</t>
  </si>
  <si>
    <t>1.69175462457215</t>
  </si>
  <si>
    <t>0.654</t>
  </si>
  <si>
    <t>9.81938960518184e-294</t>
  </si>
  <si>
    <t>4.80834063593091e-297</t>
  </si>
  <si>
    <t>2.70704022436442</t>
  </si>
  <si>
    <t>0.775</t>
  </si>
  <si>
    <t>1.23737837925046e-292</t>
  </si>
  <si>
    <t>NVE2693</t>
  </si>
  <si>
    <t>7.38324002008608e-297</t>
  </si>
  <si>
    <t>2.63558469241626</t>
  </si>
  <si>
    <t>0.715</t>
  </si>
  <si>
    <t>1.90000298676895e-292</t>
  </si>
  <si>
    <t>3.35057685850442e-287</t>
  </si>
  <si>
    <t>2.25521947523122</t>
  </si>
  <si>
    <t>0.969</t>
  </si>
  <si>
    <t>0.256</t>
  </si>
  <si>
    <t>8.62237448767527e-283</t>
  </si>
  <si>
    <t>1.11844077925885e-286</t>
  </si>
  <si>
    <t>2.54456783280231</t>
  </si>
  <si>
    <t>0.968</t>
  </si>
  <si>
    <t>0.275</t>
  </si>
  <si>
    <t>2.87819550134472e-282</t>
  </si>
  <si>
    <t>1.32932592009888e-266</t>
  </si>
  <si>
    <t>2.61628869824955</t>
  </si>
  <si>
    <t>0.96</t>
  </si>
  <si>
    <t>3.42088732278245e-262</t>
  </si>
  <si>
    <t>9.04076323258545e-254</t>
  </si>
  <si>
    <t>2.74361373819675</t>
  </si>
  <si>
    <t>2.32655001027354e-249</t>
  </si>
  <si>
    <t>8.42005789240081e-253</t>
  </si>
  <si>
    <t>3.08509159426901</t>
  </si>
  <si>
    <t>2.16681769803042e-248</t>
  </si>
  <si>
    <t>4.65717367282536e-252</t>
  </si>
  <si>
    <t>2.17554985711617</t>
  </si>
  <si>
    <t>1.19847707296488e-247</t>
  </si>
  <si>
    <t>5.09133980949567e-246</t>
  </si>
  <si>
    <t>2.19967310361974</t>
  </si>
  <si>
    <t>1.31020538657562e-241</t>
  </si>
  <si>
    <t>2.38538999544706e-243</t>
  </si>
  <si>
    <t>1.9398539688684</t>
  </si>
  <si>
    <t>0.87</t>
  </si>
  <si>
    <t>0.201</t>
  </si>
  <si>
    <t>6.13856261428346e-239</t>
  </si>
  <si>
    <t>3.43052168030281e-237</t>
  </si>
  <si>
    <t>2.03269142846456</t>
  </si>
  <si>
    <t>0.965</t>
  </si>
  <si>
    <t>8.82810449209125e-233</t>
  </si>
  <si>
    <t>SVEP1-like3</t>
  </si>
  <si>
    <t>5.16141712221261e-234</t>
  </si>
  <si>
    <t>2.15307700708269</t>
  </si>
  <si>
    <t>1.32823908223019e-229</t>
  </si>
  <si>
    <t>3.29995615770333e-229</t>
  </si>
  <si>
    <t>2.24509007739173</t>
  </si>
  <si>
    <t>0.867</t>
  </si>
  <si>
    <t>8.49210717623376e-225</t>
  </si>
  <si>
    <t>1.11393085100022e-225</t>
  </si>
  <si>
    <t>2.07840584688172</t>
  </si>
  <si>
    <t>2.86658965196397e-221</t>
  </si>
  <si>
    <t>9.32579785573907e-223</t>
  </si>
  <si>
    <t>1.6499977209352</t>
  </si>
  <si>
    <t>0.875</t>
  </si>
  <si>
    <t>0.224</t>
  </si>
  <si>
    <t>2.39990082019589e-218</t>
  </si>
  <si>
    <t>NVE25817</t>
  </si>
  <si>
    <t>4.46821678734965e-215</t>
  </si>
  <si>
    <t>1.68515065870716</t>
  </si>
  <si>
    <t>1.14985090805656e-210</t>
  </si>
  <si>
    <t>XYNA-like</t>
  </si>
  <si>
    <t>4.67793905542025e-210</t>
  </si>
  <si>
    <t>2.00324232698971</t>
  </si>
  <si>
    <t>1.20382083652185e-205</t>
  </si>
  <si>
    <t>1.30025175833852e-206</t>
  </si>
  <si>
    <t>1.71334911637504</t>
  </si>
  <si>
    <t>0.825</t>
  </si>
  <si>
    <t>3.34606787490836e-202</t>
  </si>
  <si>
    <t>1.65368373971886e-205</t>
  </si>
  <si>
    <t>3.13353924602501</t>
  </si>
  <si>
    <t>4.25558973579251e-201</t>
  </si>
  <si>
    <t>GAPR1-like13</t>
  </si>
  <si>
    <t>1.11873211026499e-204</t>
  </si>
  <si>
    <t>1.58380464872777</t>
  </si>
  <si>
    <t>0.511</t>
  </si>
  <si>
    <t>2.87894521255593e-200</t>
  </si>
  <si>
    <t>1.87330735830515e-204</t>
  </si>
  <si>
    <t>1.44911287476405</t>
  </si>
  <si>
    <t>0.868</t>
  </si>
  <si>
    <t>0.245</t>
  </si>
  <si>
    <t>4.82076915586246e-200</t>
  </si>
  <si>
    <t>NVE3769</t>
  </si>
  <si>
    <t>6.96013187878578e-201</t>
  </si>
  <si>
    <t>1.75082122804959</t>
  </si>
  <si>
    <t>1.79112033768673e-196</t>
  </si>
  <si>
    <t>3.15835321125257e-199</t>
  </si>
  <si>
    <t>2.21404272485094</t>
  </si>
  <si>
    <t>0.924</t>
  </si>
  <si>
    <t>8.12770615383735e-195</t>
  </si>
  <si>
    <t>8.77372836029591e-199</t>
  </si>
  <si>
    <t>1.8551359684093</t>
  </si>
  <si>
    <t>2.25783125623855e-194</t>
  </si>
  <si>
    <t>5.6616185617769e-196</t>
  </si>
  <si>
    <t>2.59598110596001</t>
  </si>
  <si>
    <t>0.834</t>
  </si>
  <si>
    <t>1.45696092068767e-191</t>
  </si>
  <si>
    <t>1.75316968021207e-181</t>
  </si>
  <si>
    <t>1.88390000370105</t>
  </si>
  <si>
    <t>0.947</t>
  </si>
  <si>
    <t>4.51160685505775e-177</t>
  </si>
  <si>
    <t>7.80865750229507e-180</t>
  </si>
  <si>
    <t>3.13965820119111</t>
  </si>
  <si>
    <t>2.00947992164061e-175</t>
  </si>
  <si>
    <t>5.53857462810029e-173</t>
  </si>
  <si>
    <t>1.69836109955189</t>
  </si>
  <si>
    <t>0.966</t>
  </si>
  <si>
    <t>0.486</t>
  </si>
  <si>
    <t>1.42529679479533e-168</t>
  </si>
  <si>
    <t>NVE5813</t>
  </si>
  <si>
    <t>3.07090454778456e-172</t>
  </si>
  <si>
    <t>1.7837180576367</t>
  </si>
  <si>
    <t>0.262</t>
  </si>
  <si>
    <t>7.90266576326878e-168</t>
  </si>
  <si>
    <t>2.40870992528706e-165</t>
  </si>
  <si>
    <t>1.53707664053037</t>
  </si>
  <si>
    <t>0.952</t>
  </si>
  <si>
    <t>6.19857412173373e-161</t>
  </si>
  <si>
    <t>1.15422733200101e-148</t>
  </si>
  <si>
    <t>1.48365778984773</t>
  </si>
  <si>
    <t>0.632</t>
  </si>
  <si>
    <t>2.97028861617139e-144</t>
  </si>
  <si>
    <t>NVE9826</t>
  </si>
  <si>
    <t>3.89951428992811e-147</t>
  </si>
  <si>
    <t>1.48640738354026</t>
  </si>
  <si>
    <t>1.0035010073701e-142</t>
  </si>
  <si>
    <t>PK1L2-like14</t>
  </si>
  <si>
    <t>4.55053386161948e-147</t>
  </si>
  <si>
    <t>1.46394353563908</t>
  </si>
  <si>
    <t>1.17103438394916e-142</t>
  </si>
  <si>
    <t>ZN333-like</t>
  </si>
  <si>
    <t>5.37304927927564e-145</t>
  </si>
  <si>
    <t>1.72456321944463</t>
  </si>
  <si>
    <t>0.107</t>
  </si>
  <si>
    <t>1.38270050152879e-140</t>
  </si>
  <si>
    <t>NVE12607</t>
  </si>
  <si>
    <t>3.55801940491324e-134</t>
  </si>
  <si>
    <t>1.35925535799676</t>
  </si>
  <si>
    <t>0.595</t>
  </si>
  <si>
    <t>9.15620713660372e-130</t>
  </si>
  <si>
    <t>NVE3837</t>
  </si>
  <si>
    <t>7.05202263519668e-129</t>
  </si>
  <si>
    <t>1.4985678411616</t>
  </si>
  <si>
    <t>1.81476750494151e-124</t>
  </si>
  <si>
    <t>1.26159627062736e-127</t>
  </si>
  <si>
    <t>1.46519059596845</t>
  </si>
  <si>
    <t>3.24659184283244e-123</t>
  </si>
  <si>
    <t>NVE249</t>
  </si>
  <si>
    <t>2.18648077980642e-126</t>
  </si>
  <si>
    <t>1.29672827193128</t>
  </si>
  <si>
    <t>5.62668963875384e-122</t>
  </si>
  <si>
    <t>PGCA-like1</t>
  </si>
  <si>
    <t>1.94735631663356e-116</t>
  </si>
  <si>
    <t>1.97564773360989</t>
  </si>
  <si>
    <t>5.01132674522481e-112</t>
  </si>
  <si>
    <t>2.92256323482349e-116</t>
  </si>
  <si>
    <t>1.70136262776168</t>
  </si>
  <si>
    <t>7.52092422849476e-112</t>
  </si>
  <si>
    <t>3.54341820927313e-111</t>
  </si>
  <si>
    <t>1.49097829903604</t>
  </si>
  <si>
    <t>0.773</t>
  </si>
  <si>
    <t>9.11863241974347e-107</t>
  </si>
  <si>
    <t>NvHint1</t>
  </si>
  <si>
    <t>1.79200829676613e-109</t>
  </si>
  <si>
    <t>1.87531018253912</t>
  </si>
  <si>
    <t>4.61155415089796e-105</t>
  </si>
  <si>
    <t>LPHN-like1</t>
  </si>
  <si>
    <t>4.02473557266701e-109</t>
  </si>
  <si>
    <t>1.31047873890138</t>
  </si>
  <si>
    <t>0.445</t>
  </si>
  <si>
    <t>1.03572545227013e-104</t>
  </si>
  <si>
    <t>NVE4081</t>
  </si>
  <si>
    <t>4.48247085356665e-105</t>
  </si>
  <si>
    <t>1.41009173409837</t>
  </si>
  <si>
    <t>1.15351904945684e-100</t>
  </si>
  <si>
    <t>QSOX1-like</t>
  </si>
  <si>
    <t>4.70152098398823e-104</t>
  </si>
  <si>
    <t>1.28320304973946</t>
  </si>
  <si>
    <t>1.20988941001953e-99</t>
  </si>
  <si>
    <t>1.81227371508989e-96</t>
  </si>
  <si>
    <t>1.28537414139632</t>
  </si>
  <si>
    <t>4.66370517841232e-92</t>
  </si>
  <si>
    <t>1.55630718690831e-89</t>
  </si>
  <si>
    <t>1.43852270349159</t>
  </si>
  <si>
    <t>0.514</t>
  </si>
  <si>
    <t>4.00500091478984e-85</t>
  </si>
  <si>
    <t>NVE25816</t>
  </si>
  <si>
    <t>1.18490606592766e-87</t>
  </si>
  <si>
    <t>1.31484095144603</t>
  </si>
  <si>
    <t>3.04923727005824e-83</t>
  </si>
  <si>
    <t>TCNA-like1</t>
  </si>
  <si>
    <t>9.45031297288437e-84</t>
  </si>
  <si>
    <t>1.25145093019928</t>
  </si>
  <si>
    <t>2.43194354044206e-79</t>
  </si>
  <si>
    <t>1.10602443725024e-80</t>
  </si>
  <si>
    <t>1.88815287533812</t>
  </si>
  <si>
    <t>2.84624328681976e-76</t>
  </si>
  <si>
    <t>OTOP2-like</t>
  </si>
  <si>
    <t>7.42773522272141e-77</t>
  </si>
  <si>
    <t>1.46437780087937</t>
  </si>
  <si>
    <t>1.91145338221513e-72</t>
  </si>
  <si>
    <t>NVE8017</t>
  </si>
  <si>
    <t>2.05298008142081e-70</t>
  </si>
  <si>
    <t>1.56375640309923</t>
  </si>
  <si>
    <t>5.28313894152831e-66</t>
  </si>
  <si>
    <t>ARSI-like1</t>
  </si>
  <si>
    <t>4.02639573705811e-36</t>
  </si>
  <si>
    <t>1.4392003352932</t>
  </si>
  <si>
    <t>1.03615267897453e-31</t>
  </si>
  <si>
    <t>5.28543316220309</t>
  </si>
  <si>
    <t>cni.nem.2</t>
  </si>
  <si>
    <t>3.34202548409566</t>
  </si>
  <si>
    <t>3.32087432258159</t>
  </si>
  <si>
    <t>2.90393587118369</t>
  </si>
  <si>
    <t>2.7123448420156</t>
  </si>
  <si>
    <t>1.54772540215554e-220</t>
  </si>
  <si>
    <t>2.52160663306779</t>
  </si>
  <si>
    <t>3.98291654990705e-216</t>
  </si>
  <si>
    <t>1.68153172435387e-202</t>
  </si>
  <si>
    <t>2.67321121371816</t>
  </si>
  <si>
    <t>4.32725373945224e-198</t>
  </si>
  <si>
    <t>NVE23756</t>
  </si>
  <si>
    <t>8.99440040117223e-194</t>
  </si>
  <si>
    <t>1.97288857368687</t>
  </si>
  <si>
    <t>2.31461899923766e-189</t>
  </si>
  <si>
    <t>NVE156511</t>
  </si>
  <si>
    <t>2.15475129677593e-181</t>
  </si>
  <si>
    <t>2.85752287953771</t>
  </si>
  <si>
    <t>5.54503698712317e-177</t>
  </si>
  <si>
    <t>2.55527912219717e-178</t>
  </si>
  <si>
    <t>2.69346824759888</t>
  </si>
  <si>
    <t>0.175</t>
  </si>
  <si>
    <t>6.57575529306219e-174</t>
  </si>
  <si>
    <t>NVE9011</t>
  </si>
  <si>
    <t>5.46152995459452e-154</t>
  </si>
  <si>
    <t>2.20988136481905</t>
  </si>
  <si>
    <t>0.939</t>
  </si>
  <si>
    <t>1.40547011851535e-149</t>
  </si>
  <si>
    <t>1.92800604595503e-151</t>
  </si>
  <si>
    <t>2.34075124675958</t>
  </si>
  <si>
    <t>4.96153075866067e-147</t>
  </si>
  <si>
    <t>NVE9001</t>
  </si>
  <si>
    <t>1.94286997120129e-147</t>
  </si>
  <si>
    <t>2.11879331931128</t>
  </si>
  <si>
    <t>0.928</t>
  </si>
  <si>
    <t>4.99978158388941e-143</t>
  </si>
  <si>
    <t>6.45939441385251e-143</t>
  </si>
  <si>
    <t>3.11315011646471</t>
  </si>
  <si>
    <t>1.6622605584608e-138</t>
  </si>
  <si>
    <t>7.22728094557797e-142</t>
  </si>
  <si>
    <t>2.24509999012496</t>
  </si>
  <si>
    <t>1.85986847853504e-137</t>
  </si>
  <si>
    <t>VITRN-like10</t>
  </si>
  <si>
    <t>2.16324401274993e-131</t>
  </si>
  <si>
    <t>1.60809433544927</t>
  </si>
  <si>
    <t>0.263</t>
  </si>
  <si>
    <t>5.56689214241067e-127</t>
  </si>
  <si>
    <t>NVE65571</t>
  </si>
  <si>
    <t>9.57228702529302e-131</t>
  </si>
  <si>
    <t>2.51040642972041</t>
  </si>
  <si>
    <t>2.46333234308891e-126</t>
  </si>
  <si>
    <t>8.49026885051241e-118</t>
  </si>
  <si>
    <t>1.53505989062492</t>
  </si>
  <si>
    <t>0.708</t>
  </si>
  <si>
    <t>0.208</t>
  </si>
  <si>
    <t>2.18488578599086e-113</t>
  </si>
  <si>
    <t>9.0349639351888e-114</t>
  </si>
  <si>
    <t>1.82437557112363</t>
  </si>
  <si>
    <t>2.32505761908148e-109</t>
  </si>
  <si>
    <t>1.66983751402705e-108</t>
  </si>
  <si>
    <t>1.53160561089391</t>
  </si>
  <si>
    <t>4.2971598585972e-104</t>
  </si>
  <si>
    <t>1.07161635408874e-104</t>
  </si>
  <si>
    <t>1.71227401794698</t>
  </si>
  <si>
    <t>2.75769752561197e-100</t>
  </si>
  <si>
    <t>2.11296458934339e-103</t>
  </si>
  <si>
    <t>1.74636258478171</t>
  </si>
  <si>
    <t>5.43750307421627e-99</t>
  </si>
  <si>
    <t>NVE257721</t>
  </si>
  <si>
    <t>1.11957867051164e-102</t>
  </si>
  <si>
    <t>1.90846126143774</t>
  </si>
  <si>
    <t>2.88112375069466e-98</t>
  </si>
  <si>
    <t>NvNcol61</t>
  </si>
  <si>
    <t>7.32469027049457e-98</t>
  </si>
  <si>
    <t>1.57631452380216</t>
  </si>
  <si>
    <t>0.985</t>
  </si>
  <si>
    <t>1.88493579420907e-93</t>
  </si>
  <si>
    <t>NVE242941</t>
  </si>
  <si>
    <t>4.24376388517864e-97</t>
  </si>
  <si>
    <t>1.87034818556512</t>
  </si>
  <si>
    <t>0.257</t>
  </si>
  <si>
    <t>1.09209019821187e-92</t>
  </si>
  <si>
    <t>NvNcol11</t>
  </si>
  <si>
    <t>1.59081483959848e-89</t>
  </si>
  <si>
    <t>1.41600095631066</t>
  </si>
  <si>
    <t>4.09380290822272e-85</t>
  </si>
  <si>
    <t>NVE26931</t>
  </si>
  <si>
    <t>1.87219263411375e-88</t>
  </si>
  <si>
    <t>1.78751034326493</t>
  </si>
  <si>
    <t>4.81790052462833e-84</t>
  </si>
  <si>
    <t>LPHN-like21</t>
  </si>
  <si>
    <t>5.68844157951896e-87</t>
  </si>
  <si>
    <t>1.44719043980707</t>
  </si>
  <si>
    <t>1.46386355607341e-82</t>
  </si>
  <si>
    <t>NvNcol41</t>
  </si>
  <si>
    <t>6.83095382565595e-81</t>
  </si>
  <si>
    <t>1.45566945897998</t>
  </si>
  <si>
    <t>1.7578776574943e-76</t>
  </si>
  <si>
    <t>1.73386828587076e-78</t>
  </si>
  <si>
    <t>1.46990030265492</t>
  </si>
  <si>
    <t>0.801</t>
  </si>
  <si>
    <t>4.46193664685981e-74</t>
  </si>
  <si>
    <t>NVE259571</t>
  </si>
  <si>
    <t>2.33938328024427e-73</t>
  </si>
  <si>
    <t>1.36786201427243</t>
  </si>
  <si>
    <t>0.696</t>
  </si>
  <si>
    <t>0.265</t>
  </si>
  <si>
    <t>6.0201689333806e-69</t>
  </si>
  <si>
    <t>NVE121901</t>
  </si>
  <si>
    <t>5.64164850836986e-72</t>
  </si>
  <si>
    <t>1.62151079496591</t>
  </si>
  <si>
    <t>1.4518218271439e-67</t>
  </si>
  <si>
    <t>SVEP1-like31</t>
  </si>
  <si>
    <t>2.41831927354495e-70</t>
  </si>
  <si>
    <t>1.97238653707938</t>
  </si>
  <si>
    <t>6.22330281854057e-66</t>
  </si>
  <si>
    <t>NVE242901</t>
  </si>
  <si>
    <t>3.82874131163961e-62</t>
  </si>
  <si>
    <t>1.7866454634348</t>
  </si>
  <si>
    <t>9.85288289137337e-58</t>
  </si>
  <si>
    <t>NVE2491</t>
  </si>
  <si>
    <t>1.05527681669323e-59</t>
  </si>
  <si>
    <t>1.30085297828711</t>
  </si>
  <si>
    <t>2.71564936007835e-55</t>
  </si>
  <si>
    <t>NVE258161</t>
  </si>
  <si>
    <t>7.32182941686366e-54</t>
  </si>
  <si>
    <t>1.41798855060743</t>
  </si>
  <si>
    <t>1.88419958213569e-49</t>
  </si>
  <si>
    <t>3.637684180598e-53</t>
  </si>
  <si>
    <t>1.57779552645989</t>
  </si>
  <si>
    <t>9.3612164703509e-49</t>
  </si>
  <si>
    <t>NVE21481</t>
  </si>
  <si>
    <t>4.41378545009101e-47</t>
  </si>
  <si>
    <t>1.36474534755261</t>
  </si>
  <si>
    <t>1.13584354772642e-42</t>
  </si>
  <si>
    <t>1.16265146301228e-46</t>
  </si>
  <si>
    <t>1.30989521303089</t>
  </si>
  <si>
    <t>2.9919672749158e-42</t>
  </si>
  <si>
    <t>CSL1-like21</t>
  </si>
  <si>
    <t>4.420008341271e-46</t>
  </si>
  <si>
    <t>1.30612885941954</t>
  </si>
  <si>
    <t>1.13744494654268e-41</t>
  </si>
  <si>
    <t>NVE106371</t>
  </si>
  <si>
    <t>3.26598185104093e-44</t>
  </si>
  <si>
    <t>1.30447071522554</t>
  </si>
  <si>
    <t>8.40467769546874e-40</t>
  </si>
  <si>
    <t>PGCA-like11</t>
  </si>
  <si>
    <t>2.16676005756597e-33</t>
  </si>
  <si>
    <t>1.73861333484191</t>
  </si>
  <si>
    <t>5.57594033214026e-29</t>
  </si>
  <si>
    <t>NVE10250</t>
  </si>
  <si>
    <t>7.43181633972148</t>
  </si>
  <si>
    <t>0.85</t>
  </si>
  <si>
    <t>cni.planula.nem</t>
  </si>
  <si>
    <t>TX60B-like5</t>
  </si>
  <si>
    <t>7.14372365525004</t>
  </si>
  <si>
    <t>0.933</t>
  </si>
  <si>
    <t>NVE22902</t>
  </si>
  <si>
    <t>7.12077079040524</t>
  </si>
  <si>
    <t>COMA-like1</t>
  </si>
  <si>
    <t>6.91000117097991</t>
  </si>
  <si>
    <t>NVE9724</t>
  </si>
  <si>
    <t>6.68466444939462</t>
  </si>
  <si>
    <t>0.95</t>
  </si>
  <si>
    <t>NVE2447</t>
  </si>
  <si>
    <t>5.35963547709672</t>
  </si>
  <si>
    <t>NVE22873</t>
  </si>
  <si>
    <t>4.96826340151367</t>
  </si>
  <si>
    <t>NVE17837</t>
  </si>
  <si>
    <t>4.66986325422162</t>
  </si>
  <si>
    <t>NVE25786</t>
  </si>
  <si>
    <t>4.71039289030674e-306</t>
  </si>
  <si>
    <t>3.43005097062299</t>
  </si>
  <si>
    <t>1.21217250639154e-301</t>
  </si>
  <si>
    <t>FA26F-like1</t>
  </si>
  <si>
    <t>3.66379377951555e-258</t>
  </si>
  <si>
    <t>3.29939171985315</t>
  </si>
  <si>
    <t>0.517</t>
  </si>
  <si>
    <t>9.42840691220531e-254</t>
  </si>
  <si>
    <t>NvSix1-2</t>
  </si>
  <si>
    <t>9.94988424589457e-210</t>
  </si>
  <si>
    <t>2.85844835637054</t>
  </si>
  <si>
    <t>0.567</t>
  </si>
  <si>
    <t>2.56050321183851e-205</t>
  </si>
  <si>
    <t>NVE24665</t>
  </si>
  <si>
    <t>6.34342166589869e-177</t>
  </si>
  <si>
    <t>3.19165266109083</t>
  </si>
  <si>
    <t>1.63241613150237e-172</t>
  </si>
  <si>
    <t>NVE22597</t>
  </si>
  <si>
    <t>3.70611270847376e-148</t>
  </si>
  <si>
    <t>3.51526147894437</t>
  </si>
  <si>
    <t>0.783</t>
  </si>
  <si>
    <t>9.53731044398637e-144</t>
  </si>
  <si>
    <t>NvHint2</t>
  </si>
  <si>
    <t>4.94314148442253e-121</t>
  </si>
  <si>
    <t>1.39941985636113</t>
  </si>
  <si>
    <t>1.27206802960129e-116</t>
  </si>
  <si>
    <t>NVE5930</t>
  </si>
  <si>
    <t>2.57513789399471e-113</t>
  </si>
  <si>
    <t>1.38464813038139</t>
  </si>
  <si>
    <t>0.3</t>
  </si>
  <si>
    <t>6.626859856406e-109</t>
  </si>
  <si>
    <t>TX60B-like6</t>
  </si>
  <si>
    <t>2.18368678484691e-74</t>
  </si>
  <si>
    <t>3.84459619299104</t>
  </si>
  <si>
    <t>0.767</t>
  </si>
  <si>
    <t>5.61949957212504e-70</t>
  </si>
  <si>
    <t>NVE13494</t>
  </si>
  <si>
    <t>3.92895995364184e-62</t>
  </si>
  <si>
    <t>1.67747005394111</t>
  </si>
  <si>
    <t>1.01107855447019e-57</t>
  </si>
  <si>
    <t>CAHZ-like2</t>
  </si>
  <si>
    <t>1.82849848107861e-54</t>
  </si>
  <si>
    <t>2.39016455796329</t>
  </si>
  <si>
    <t>4.7054579912077e-50</t>
  </si>
  <si>
    <t>NVE7091</t>
  </si>
  <si>
    <t>3.72838685187398e-51</t>
  </si>
  <si>
    <t>1.42388231418138</t>
  </si>
  <si>
    <t>9.5946307246125e-47</t>
  </si>
  <si>
    <t>CO5A1-like1</t>
  </si>
  <si>
    <t>7.13866178007458e-38</t>
  </si>
  <si>
    <t>1.41461916878222</t>
  </si>
  <si>
    <t>1.83706322248439e-33</t>
  </si>
  <si>
    <t>NVE198571</t>
  </si>
  <si>
    <t>2.08772481025692e-36</t>
  </si>
  <si>
    <t>2.7635894808125</t>
  </si>
  <si>
    <t>5.37255102671516e-32</t>
  </si>
  <si>
    <t>NVE22593</t>
  </si>
  <si>
    <t>7.47447449347757e-35</t>
  </si>
  <si>
    <t>1.96656048524725</t>
  </si>
  <si>
    <t>1.92348126615152e-30</t>
  </si>
  <si>
    <t>CNGA3-like2</t>
  </si>
  <si>
    <t>2.01108508518334e-33</t>
  </si>
  <si>
    <t>2.29510850166464</t>
  </si>
  <si>
    <t>0.283</t>
  </si>
  <si>
    <t>5.17532635821079e-29</t>
  </si>
  <si>
    <t>SAP3-like1</t>
  </si>
  <si>
    <t>3.49162146611895e-31</t>
  </si>
  <si>
    <t>2.1194952542076</t>
  </si>
  <si>
    <t>8.98533868091049e-27</t>
  </si>
  <si>
    <t>CD151-like2</t>
  </si>
  <si>
    <t>1.58957270909261e-28</t>
  </si>
  <si>
    <t>3.59593300425899</t>
  </si>
  <si>
    <t>0.172</t>
  </si>
  <si>
    <t>4.09060640957892e-24</t>
  </si>
  <si>
    <t>4.3962211944599e-23</t>
  </si>
  <si>
    <t>2.41812495161229</t>
  </si>
  <si>
    <t>0.75</t>
  </si>
  <si>
    <t>1.13132356218231e-18</t>
  </si>
  <si>
    <t>NVE1850</t>
  </si>
  <si>
    <t>2.49774951299695e-20</t>
  </si>
  <si>
    <t>1.7565392857702</t>
  </si>
  <si>
    <t>6.42770859674635e-16</t>
  </si>
  <si>
    <t>1.15230587546751e-19</t>
  </si>
  <si>
    <t>3.41216173473237</t>
  </si>
  <si>
    <t>2.96534393992809e-15</t>
  </si>
  <si>
    <t>NvNcol</t>
  </si>
  <si>
    <t>1.43744927449535e-17</t>
  </si>
  <si>
    <t>2.55215014600086</t>
  </si>
  <si>
    <t>3.69913196298634e-13</t>
  </si>
  <si>
    <t>QSOX1-like1</t>
  </si>
  <si>
    <t>4.34494172160731e-17</t>
  </si>
  <si>
    <t>1.49173746923258</t>
  </si>
  <si>
    <t>1.11812730263843e-12</t>
  </si>
  <si>
    <t>NVE65572</t>
  </si>
  <si>
    <t>6.45066057111894e-17</t>
  </si>
  <si>
    <t>1.81093188079511</t>
  </si>
  <si>
    <t>1.66001299137175e-12</t>
  </si>
  <si>
    <t>PGCA-like12</t>
  </si>
  <si>
    <t>1.5522876797315e-14</t>
  </si>
  <si>
    <t>1.60740314098925</t>
  </si>
  <si>
    <t>3.99465711502103e-10</t>
  </si>
  <si>
    <t>ZN333-like1</t>
  </si>
  <si>
    <t>2.47200943083895e-13</t>
  </si>
  <si>
    <t>1.59594010222816</t>
  </si>
  <si>
    <t>6.36146906932094e-09</t>
  </si>
  <si>
    <t>EVA1C-like31</t>
  </si>
  <si>
    <t>2.28434950188443e-12</t>
  </si>
  <si>
    <t>1.36379694583607</t>
  </si>
  <si>
    <t>5.87854500814939e-08</t>
  </si>
  <si>
    <t>NVE258162</t>
  </si>
  <si>
    <t>4.19097550045913e-12</t>
  </si>
  <si>
    <t>1.79858379356552</t>
  </si>
  <si>
    <t>1.07850563528815e-07</t>
  </si>
  <si>
    <t>NVE259572</t>
  </si>
  <si>
    <t>7.81406766641689e-12</t>
  </si>
  <si>
    <t>1.47449431198791</t>
  </si>
  <si>
    <t>2.01087217327572e-07</t>
  </si>
  <si>
    <t>NVE190371</t>
  </si>
  <si>
    <t>2.61157120108956e-11</t>
  </si>
  <si>
    <t>1.37072991884859</t>
  </si>
  <si>
    <t>0.817</t>
  </si>
  <si>
    <t>6.72061732888387e-07</t>
  </si>
  <si>
    <t>NVE190391</t>
  </si>
  <si>
    <t>5.67935931872649e-11</t>
  </si>
  <si>
    <t>1.25006083417603</t>
  </si>
  <si>
    <t>0.9</t>
  </si>
  <si>
    <t>1.46152632708107e-06</t>
  </si>
  <si>
    <t>JUN-like</t>
  </si>
  <si>
    <t>1.10528267046761e-10</t>
  </si>
  <si>
    <t>1.27803714541316</t>
  </si>
  <si>
    <t>0.137</t>
  </si>
  <si>
    <t>2.84433442418134e-06</t>
  </si>
  <si>
    <t>NVE242902</t>
  </si>
  <si>
    <t>1.25852865321679e-10</t>
  </si>
  <si>
    <t>1.38086777105719</t>
  </si>
  <si>
    <t>3.23869763618809e-06</t>
  </si>
  <si>
    <t>GPX1-like41</t>
  </si>
  <si>
    <t>2.34078309425129e-10</t>
  </si>
  <si>
    <t>1.42845523608589</t>
  </si>
  <si>
    <t>0.249</t>
  </si>
  <si>
    <t>6.02377121474626e-06</t>
  </si>
  <si>
    <t>4.18935139507654e-10</t>
  </si>
  <si>
    <t>1.55678306784525</t>
  </si>
  <si>
    <t>1.078087688009e-05</t>
  </si>
  <si>
    <t>NVE214811</t>
  </si>
  <si>
    <t>9.45400307606343e-10</t>
  </si>
  <si>
    <t>1.28247515932018</t>
  </si>
  <si>
    <t>0.169</t>
  </si>
  <si>
    <t>2.43289315159416e-05</t>
  </si>
  <si>
    <t>CSL1-like22</t>
  </si>
  <si>
    <t>4.06784818682808e-08</t>
  </si>
  <si>
    <t>1.32499708184223</t>
  </si>
  <si>
    <t>0.00104682005239834</t>
  </si>
  <si>
    <t>1.42528195270013e-07</t>
  </si>
  <si>
    <t>1.40382098152688</t>
  </si>
  <si>
    <t>0.0036678205770785</t>
  </si>
  <si>
    <t>NVE190361</t>
  </si>
  <si>
    <t>5.88552233830346e-07</t>
  </si>
  <si>
    <t>1.40448293775921</t>
  </si>
  <si>
    <t>0.0151458031853901</t>
  </si>
  <si>
    <t>LPHN-like11</t>
  </si>
  <si>
    <t>9.71694648587054e-07</t>
  </si>
  <si>
    <t>1.25088800990302</t>
  </si>
  <si>
    <t>0.0250055900867393</t>
  </si>
  <si>
    <t>PAX2A-like</t>
  </si>
  <si>
    <t>0.000444125685003876</t>
  </si>
  <si>
    <t>1.32982134748656</t>
  </si>
  <si>
    <t>NVE18324</t>
  </si>
  <si>
    <t>6.39449694605165</t>
  </si>
  <si>
    <t>0.914</t>
  </si>
  <si>
    <t>cni.uchar.ph</t>
  </si>
  <si>
    <t>NVE8325</t>
  </si>
  <si>
    <t>6.25911195749429</t>
  </si>
  <si>
    <t>6.06721600026561</t>
  </si>
  <si>
    <t>0.986</t>
  </si>
  <si>
    <t>NVE24088</t>
  </si>
  <si>
    <t>5.63184880093444</t>
  </si>
  <si>
    <t>0.561</t>
  </si>
  <si>
    <t>NVE225971</t>
  </si>
  <si>
    <t>3.69979600159473</t>
  </si>
  <si>
    <t>NVE20457</t>
  </si>
  <si>
    <t>3.28429076519945</t>
  </si>
  <si>
    <t>0.705</t>
  </si>
  <si>
    <t>NVE22596</t>
  </si>
  <si>
    <t>6.27335589106637e-308</t>
  </si>
  <si>
    <t>1.56057308564746</t>
  </si>
  <si>
    <t>1.61438540500702e-303</t>
  </si>
  <si>
    <t>NVE8272</t>
  </si>
  <si>
    <t>7.8646577753421e-141</t>
  </si>
  <si>
    <t>1.73702973390431</t>
  </si>
  <si>
    <t>2.02389103190654e-136</t>
  </si>
  <si>
    <t>NVE240911</t>
  </si>
  <si>
    <t>6.06213432801355e-127</t>
  </si>
  <si>
    <t>2.94312229436156</t>
  </si>
  <si>
    <t>1.56002964797101e-122</t>
  </si>
  <si>
    <t>NVE64151</t>
  </si>
  <si>
    <t>1.97281009915538e-77</t>
  </si>
  <si>
    <t>2.85328656238021</t>
  </si>
  <si>
    <t>5.07682950916645e-73</t>
  </si>
  <si>
    <t>NVE20094</t>
  </si>
  <si>
    <t>1.22053965344037e-74</t>
  </si>
  <si>
    <t>2.23965691217844</t>
  </si>
  <si>
    <t>3.14093674416344e-70</t>
  </si>
  <si>
    <t>NVE99651</t>
  </si>
  <si>
    <t>8.12240529184479e-50</t>
  </si>
  <si>
    <t>2.1099751310884</t>
  </si>
  <si>
    <t>0.719</t>
  </si>
  <si>
    <t>0.214</t>
  </si>
  <si>
    <t>2.09021977780334e-45</t>
  </si>
  <si>
    <t>MMP9-like1</t>
  </si>
  <si>
    <t>8.37867627512132e-46</t>
  </si>
  <si>
    <t>1.65828612037811</t>
  </si>
  <si>
    <t>2.15616855263972e-41</t>
  </si>
  <si>
    <t>GAPR1-like111</t>
  </si>
  <si>
    <t>7.00001272605517e-40</t>
  </si>
  <si>
    <t>1.56588333544842</t>
  </si>
  <si>
    <t>1.80138327492304e-35</t>
  </si>
  <si>
    <t>NVE9012</t>
  </si>
  <si>
    <t>2.90283347504882e-35</t>
  </si>
  <si>
    <t>1.40054670309516</t>
  </si>
  <si>
    <t>7.47015166469062e-31</t>
  </si>
  <si>
    <t>NvNcol42</t>
  </si>
  <si>
    <t>7.70534828740612e-32</t>
  </si>
  <si>
    <t>1.31145822090919</t>
  </si>
  <si>
    <t>0.892</t>
  </si>
  <si>
    <t>1.98289432828109e-27</t>
  </si>
  <si>
    <t>GAPR1-like131</t>
  </si>
  <si>
    <t>9.43026001951256e-32</t>
  </si>
  <si>
    <t>1.36440316319115</t>
  </si>
  <si>
    <t>2.42678311342136e-27</t>
  </si>
  <si>
    <t>NVE156512</t>
  </si>
  <si>
    <t>2.80939936704699e-30</t>
  </si>
  <si>
    <t>1.30600295690952</t>
  </si>
  <si>
    <t>0.748</t>
  </si>
  <si>
    <t>7.22970833115873e-26</t>
  </si>
  <si>
    <t>GAPR1-like171</t>
  </si>
  <si>
    <t>1.45815441959787e-24</t>
  </si>
  <si>
    <t>1.77379506411915</t>
  </si>
  <si>
    <t>3.75241458339316e-20</t>
  </si>
  <si>
    <t>CAH2-like11</t>
  </si>
  <si>
    <t>4.89676633969611e-24</t>
  </si>
  <si>
    <t>1.64631599772871</t>
  </si>
  <si>
    <t>0.604</t>
  </si>
  <si>
    <t>1.2601338498574e-19</t>
  </si>
  <si>
    <t>5.83272812480852e-24</t>
  </si>
  <si>
    <t>1.25777517208969</t>
  </si>
  <si>
    <t>0.293</t>
  </si>
  <si>
    <t>1.50099425563823e-19</t>
  </si>
  <si>
    <t>NvKlf5</t>
  </si>
  <si>
    <t>1.50960525865349e-20</t>
  </si>
  <si>
    <t>1.36393235720512</t>
  </si>
  <si>
    <t>3.8848181726189e-16</t>
  </si>
  <si>
    <t>NVE5986</t>
  </si>
  <si>
    <t>6.29596124837033</t>
  </si>
  <si>
    <t>0.869</t>
  </si>
  <si>
    <t>cni.nep8</t>
  </si>
  <si>
    <t>NVE52</t>
  </si>
  <si>
    <t>5.87425638891337</t>
  </si>
  <si>
    <t>0.888</t>
  </si>
  <si>
    <t>NVE902</t>
  </si>
  <si>
    <t>5.54397087245155</t>
  </si>
  <si>
    <t>NVE5004</t>
  </si>
  <si>
    <t>5.43794583382571</t>
  </si>
  <si>
    <t>NVE945</t>
  </si>
  <si>
    <t>5.22106903752109</t>
  </si>
  <si>
    <t>0.786</t>
  </si>
  <si>
    <t>NVE16862</t>
  </si>
  <si>
    <t>5.01642050440049</t>
  </si>
  <si>
    <t>0.835</t>
  </si>
  <si>
    <t>NVE19916</t>
  </si>
  <si>
    <t>4.75852661626626</t>
  </si>
  <si>
    <t>NVE20456</t>
  </si>
  <si>
    <t>4.27288762592926</t>
  </si>
  <si>
    <t>0.777</t>
  </si>
  <si>
    <t>NVE90</t>
  </si>
  <si>
    <t>4.20429258206021</t>
  </si>
  <si>
    <t>PRY1-like2</t>
  </si>
  <si>
    <t>4.02759394999838</t>
  </si>
  <si>
    <t>0.864</t>
  </si>
  <si>
    <t>NVE7451</t>
  </si>
  <si>
    <t>3.9671539871697</t>
  </si>
  <si>
    <t>YOAJ-like1</t>
  </si>
  <si>
    <t>3.89652998163526</t>
  </si>
  <si>
    <t>0.612</t>
  </si>
  <si>
    <t>GAPR1-like26</t>
  </si>
  <si>
    <t>3.85447442834774</t>
  </si>
  <si>
    <t>0.587</t>
  </si>
  <si>
    <t>NvVMP2</t>
  </si>
  <si>
    <t>3.67994631743878</t>
  </si>
  <si>
    <t>0.709</t>
  </si>
  <si>
    <t>NVE18534</t>
  </si>
  <si>
    <t>2.63366556243175</t>
  </si>
  <si>
    <t>CHIT1-like4</t>
  </si>
  <si>
    <t>2.39391769814621</t>
  </si>
  <si>
    <t>CO6-like4</t>
  </si>
  <si>
    <t>1.83036119923865</t>
  </si>
  <si>
    <t>NVE3838</t>
  </si>
  <si>
    <t>6.16003784633798e-298</t>
  </si>
  <si>
    <t>2.71205172040258</t>
  </si>
  <si>
    <t>1.58522413937661e-293</t>
  </si>
  <si>
    <t>NVE14503</t>
  </si>
  <si>
    <t>1.25834629473709e-287</t>
  </si>
  <si>
    <t>3.05982121480045</t>
  </si>
  <si>
    <t>3.23822835487642e-283</t>
  </si>
  <si>
    <t>4.73443156945611e-281</t>
  </si>
  <si>
    <t>1.69253850174604</t>
  </si>
  <si>
    <t>0.583</t>
  </si>
  <si>
    <t>1.21835862008383e-276</t>
  </si>
  <si>
    <t>NVE24287</t>
  </si>
  <si>
    <t>1.44764951415588e-265</t>
  </si>
  <si>
    <t>4.47191467954395</t>
  </si>
  <si>
    <t>3.72538125972874e-261</t>
  </si>
  <si>
    <t>NVE23873</t>
  </si>
  <si>
    <t>4.31415215190889e-258</t>
  </si>
  <si>
    <t>4.06617368901499</t>
  </si>
  <si>
    <t>1.11020391477223e-253</t>
  </si>
  <si>
    <t>NvNEP8</t>
  </si>
  <si>
    <t>5.86474912292693e-240</t>
  </si>
  <si>
    <t>3.35252307236546</t>
  </si>
  <si>
    <t>1.50923453929402e-235</t>
  </si>
  <si>
    <t>NVE15220</t>
  </si>
  <si>
    <t>6.05319164543629e-210</t>
  </si>
  <si>
    <t>3.034973326543</t>
  </si>
  <si>
    <t>1.55772833803657e-205</t>
  </si>
  <si>
    <t>NVE18127</t>
  </si>
  <si>
    <t>4.00264567530694e-171</t>
  </si>
  <si>
    <t>2.05414870493405</t>
  </si>
  <si>
    <t>1.03004083808349e-166</t>
  </si>
  <si>
    <t>NVE89</t>
  </si>
  <si>
    <t>1.13170484682267e-170</t>
  </si>
  <si>
    <t>1.59950006944154</t>
  </si>
  <si>
    <t>2.91232925281345e-166</t>
  </si>
  <si>
    <t>FHAD1-like1</t>
  </si>
  <si>
    <t>7.41821581282506e-136</t>
  </si>
  <si>
    <t>1.78380914030462</t>
  </si>
  <si>
    <t>1.9090036572724e-131</t>
  </si>
  <si>
    <t>NVE8971</t>
  </si>
  <si>
    <t>9.08603359657911e-97</t>
  </si>
  <si>
    <t>3.16691062660048</t>
  </si>
  <si>
    <t>0.917</t>
  </si>
  <si>
    <t>2.33819988574367e-92</t>
  </si>
  <si>
    <t>NVE18501</t>
  </si>
  <si>
    <t>1.35455147302279e-95</t>
  </si>
  <si>
    <t>2.58505512843539</t>
  </si>
  <si>
    <t>3.48580276067685e-91</t>
  </si>
  <si>
    <t>NVE4489</t>
  </si>
  <si>
    <t>1.52626238589518e-92</t>
  </si>
  <si>
    <t>1.74935873834384</t>
  </si>
  <si>
    <t>0.529</t>
  </si>
  <si>
    <t>3.92768362386266e-88</t>
  </si>
  <si>
    <t>MMP9-like11</t>
  </si>
  <si>
    <t>2.26564373404907e-92</t>
  </si>
  <si>
    <t>2.76008479005986</t>
  </si>
  <si>
    <t>0.684</t>
  </si>
  <si>
    <t>5.83040758520188e-88</t>
  </si>
  <si>
    <t>GAPR1-like21</t>
  </si>
  <si>
    <t>2.09450076013363e-84</t>
  </si>
  <si>
    <t>1.28887517074452</t>
  </si>
  <si>
    <t>5.38998825612789e-80</t>
  </si>
  <si>
    <t>NVE64152</t>
  </si>
  <si>
    <t>2.39477833120804e-80</t>
  </si>
  <si>
    <t>2.16988989119178</t>
  </si>
  <si>
    <t>0.743</t>
  </si>
  <si>
    <t>6.16272255753077e-76</t>
  </si>
  <si>
    <t>NVE55491</t>
  </si>
  <si>
    <t>3.14093701094618e-80</t>
  </si>
  <si>
    <t>2.77759422428484</t>
  </si>
  <si>
    <t>0.231</t>
  </si>
  <si>
    <t>8.0828873039689e-76</t>
  </si>
  <si>
    <t>NVE99652</t>
  </si>
  <si>
    <t>8.81742906849678e-79</t>
  </si>
  <si>
    <t>1.38892608415722</t>
  </si>
  <si>
    <t>0.757</t>
  </si>
  <si>
    <t>0.203</t>
  </si>
  <si>
    <t>2.26907719648696e-74</t>
  </si>
  <si>
    <t>NVE49661</t>
  </si>
  <si>
    <t>3.7606245767144e-77</t>
  </si>
  <si>
    <t>1.93734630617091</t>
  </si>
  <si>
    <t>0.84</t>
  </si>
  <si>
    <t>9.67759128571683e-73</t>
  </si>
  <si>
    <t>NvNcol12</t>
  </si>
  <si>
    <t>1.17935115117405e-68</t>
  </si>
  <si>
    <t>2.29384591623678</t>
  </si>
  <si>
    <t>3.03494225243129e-64</t>
  </si>
  <si>
    <t>NVE17655</t>
  </si>
  <si>
    <t>3.16852010334374e-60</t>
  </si>
  <si>
    <t>1.64215101621413</t>
  </si>
  <si>
    <t>8.15386963394479e-56</t>
  </si>
  <si>
    <t>NvNEP41</t>
  </si>
  <si>
    <t>4.48589264146619e-57</t>
  </si>
  <si>
    <t>1.45599626071931</t>
  </si>
  <si>
    <t>0.951</t>
  </si>
  <si>
    <t>1.15439961235491e-52</t>
  </si>
  <si>
    <t>NVE102411</t>
  </si>
  <si>
    <t>3.46553014357643e-56</t>
  </si>
  <si>
    <t>1.68106056245975</t>
  </si>
  <si>
    <t>0.898</t>
  </si>
  <si>
    <t>8.91819527147958e-52</t>
  </si>
  <si>
    <t>1.19949962400295e-40</t>
  </si>
  <si>
    <t>1.44196225048402</t>
  </si>
  <si>
    <t>0.617</t>
  </si>
  <si>
    <t>3.08679233240919e-36</t>
  </si>
  <si>
    <t>NVE17214</t>
  </si>
  <si>
    <t>3.67411941836495e-40</t>
  </si>
  <si>
    <t>1.27356468501172</t>
  </si>
  <si>
    <t>0.471</t>
  </si>
  <si>
    <t>0.135</t>
  </si>
  <si>
    <t>9.45497891122036e-36</t>
  </si>
  <si>
    <t>NVE38371</t>
  </si>
  <si>
    <t>3.18654180685132e-38</t>
  </si>
  <si>
    <t>2.469516560074</t>
  </si>
  <si>
    <t>0.229</t>
  </si>
  <si>
    <t>8.20024668575118e-34</t>
  </si>
  <si>
    <t>NVE242942</t>
  </si>
  <si>
    <t>1.94958258390655e-37</t>
  </si>
  <si>
    <t>1.61423318861474</t>
  </si>
  <si>
    <t>0.694</t>
  </si>
  <si>
    <t>5.01705582142511e-33</t>
  </si>
  <si>
    <t>2.08893713402518e-29</t>
  </si>
  <si>
    <t>4.02082544416547</t>
  </si>
  <si>
    <t>5.37567082070039e-25</t>
  </si>
  <si>
    <t>NVE257722</t>
  </si>
  <si>
    <t>2.54884955556558e-28</t>
  </si>
  <si>
    <t>1.77809461637275</t>
  </si>
  <si>
    <t>0.646</t>
  </si>
  <si>
    <t>6.55920944629247e-24</t>
  </si>
  <si>
    <t>NVE258163</t>
  </si>
  <si>
    <t>7.6944443579267e-16</t>
  </si>
  <si>
    <t>1.66874365739339</t>
  </si>
  <si>
    <t>1.98008831106886e-11</t>
  </si>
  <si>
    <t>GPX1-like42</t>
  </si>
  <si>
    <t>5.07052690917192e-11</t>
  </si>
  <si>
    <t>1.87468116042524</t>
  </si>
  <si>
    <t>1.3048493948063e-06</t>
  </si>
  <si>
    <t>NVE22142</t>
  </si>
  <si>
    <t>5.99944705494832</t>
  </si>
  <si>
    <t>cni.planula.spirocyte</t>
  </si>
  <si>
    <t>NVE23458</t>
  </si>
  <si>
    <t>5.61018720064763</t>
  </si>
  <si>
    <t>CAPA-like3</t>
  </si>
  <si>
    <t>3.53900091130768</t>
  </si>
  <si>
    <t>GGHA-like1</t>
  </si>
  <si>
    <t>2.7761693698176</t>
  </si>
  <si>
    <t>NVE4841</t>
  </si>
  <si>
    <t>3.04133424377291e-234</t>
  </si>
  <si>
    <t>2.86102192616428</t>
  </si>
  <si>
    <t>7.8265695429252e-230</t>
  </si>
  <si>
    <t>NVE25191</t>
  </si>
  <si>
    <t>1.4587523012422e-198</t>
  </si>
  <si>
    <t>4.18186337784919</t>
  </si>
  <si>
    <t>3.75395317201669e-194</t>
  </si>
  <si>
    <t>COT2-like1</t>
  </si>
  <si>
    <t>3.01288748842545e-169</t>
  </si>
  <si>
    <t>2.50230060759607</t>
  </si>
  <si>
    <t>7.75336466271405e-165</t>
  </si>
  <si>
    <t>NVE22034</t>
  </si>
  <si>
    <t>1.82577594268313e-154</t>
  </si>
  <si>
    <t>3.93783015369471</t>
  </si>
  <si>
    <t>4.69845181090076e-150</t>
  </si>
  <si>
    <t>NR2F5-like</t>
  </si>
  <si>
    <t>1.87560145351899e-142</t>
  </si>
  <si>
    <t>2.05648101259911</t>
  </si>
  <si>
    <t>4.82667278048577e-138</t>
  </si>
  <si>
    <t>NVE23459</t>
  </si>
  <si>
    <t>7.69806598098203e-110</t>
  </si>
  <si>
    <t>1.33431665960063</t>
  </si>
  <si>
    <t>1.98102029954592e-105</t>
  </si>
  <si>
    <t>XYLT-like1</t>
  </si>
  <si>
    <t>5.03661055051141e-108</t>
  </si>
  <si>
    <t>3.69026329518207</t>
  </si>
  <si>
    <t>1.29612135906861e-103</t>
  </si>
  <si>
    <t>NVE6967</t>
  </si>
  <si>
    <t>1.08374668801828e-100</t>
  </si>
  <si>
    <t>6.52324514509349</t>
  </si>
  <si>
    <t>2.78891372694624e-96</t>
  </si>
  <si>
    <t>NVE20112</t>
  </si>
  <si>
    <t>3.49940313271423e-99</t>
  </si>
  <si>
    <t>3.31825804107114</t>
  </si>
  <si>
    <t>9.00536402172679e-95</t>
  </si>
  <si>
    <t>CNT3B-like</t>
  </si>
  <si>
    <t>8.72084603402164e-99</t>
  </si>
  <si>
    <t>5.24242237098619</t>
  </si>
  <si>
    <t>2.24422251839513e-94</t>
  </si>
  <si>
    <t>NVE18956</t>
  </si>
  <si>
    <t>1.62124503674298e-98</t>
  </si>
  <si>
    <t>3.87166590614378</t>
  </si>
  <si>
    <t>4.17211197755439e-94</t>
  </si>
  <si>
    <t>NVE17885</t>
  </si>
  <si>
    <t>8.78766742796626e-80</t>
  </si>
  <si>
    <t>5.64843632426387</t>
  </si>
  <si>
    <t>2.26141833591284e-75</t>
  </si>
  <si>
    <t>RAB13-like1</t>
  </si>
  <si>
    <t>5.8157503086311e-76</t>
  </si>
  <si>
    <t>2.68680208799952</t>
  </si>
  <si>
    <t>1.49662518442313e-71</t>
  </si>
  <si>
    <t>NVE24790</t>
  </si>
  <si>
    <t>5.51928647427356e-74</t>
  </si>
  <si>
    <t>3.35102634434979</t>
  </si>
  <si>
    <t>1.42033318128956e-69</t>
  </si>
  <si>
    <t>NVE18950</t>
  </si>
  <si>
    <t>3.81133533032962e-72</t>
  </si>
  <si>
    <t>2.79619479342982</t>
  </si>
  <si>
    <t>9.80809033907023e-68</t>
  </si>
  <si>
    <t>DIAC-like</t>
  </si>
  <si>
    <t>8.87141104960697e-63</t>
  </si>
  <si>
    <t>2.45234293935656</t>
  </si>
  <si>
    <t>0.865</t>
  </si>
  <si>
    <t>2.28296891950586e-58</t>
  </si>
  <si>
    <t>CO5A1-like11</t>
  </si>
  <si>
    <t>5.55264118594837e-60</t>
  </si>
  <si>
    <t>1.8589279491282</t>
  </si>
  <si>
    <t>1.42891668279195e-55</t>
  </si>
  <si>
    <t>NVE26056</t>
  </si>
  <si>
    <t>2.12250612668683e-55</t>
  </si>
  <si>
    <t>2.43693110437427</t>
  </si>
  <si>
    <t>5.4620572664159e-51</t>
  </si>
  <si>
    <t>GAPR1-like211</t>
  </si>
  <si>
    <t>4.80620538797595e-51</t>
  </si>
  <si>
    <t>2.43000291542664</t>
  </si>
  <si>
    <t>1.23682889454173e-46</t>
  </si>
  <si>
    <t>DDC-like2</t>
  </si>
  <si>
    <t>7.5184577826347e-51</t>
  </si>
  <si>
    <t>2.04063054421633</t>
  </si>
  <si>
    <t>0.838</t>
  </si>
  <si>
    <t>1.93479992578321e-46</t>
  </si>
  <si>
    <t>NVE16205</t>
  </si>
  <si>
    <t>2.36786988184517e-49</t>
  </si>
  <si>
    <t>2.58368409727818</t>
  </si>
  <si>
    <t>6.09347635394035e-45</t>
  </si>
  <si>
    <t>NCKX5-like1</t>
  </si>
  <si>
    <t>9.38309651210871e-48</t>
  </si>
  <si>
    <t>3.43250571241314</t>
  </si>
  <si>
    <t>0.946</t>
  </si>
  <si>
    <t>2.41464605642605e-43</t>
  </si>
  <si>
    <t>VGLU2-like1</t>
  </si>
  <si>
    <t>8.30498859923513e-44</t>
  </si>
  <si>
    <t>1.74827319454109</t>
  </si>
  <si>
    <t>2.13720576612717e-39</t>
  </si>
  <si>
    <t>4.18887885199516e-43</t>
  </si>
  <si>
    <t>4.01141618755009</t>
  </si>
  <si>
    <t>1.07796608377243e-38</t>
  </si>
  <si>
    <t>NVE183541</t>
  </si>
  <si>
    <t>1.78870486039191e-42</t>
  </si>
  <si>
    <t>2.47360428965632</t>
  </si>
  <si>
    <t>4.60305308773254e-38</t>
  </si>
  <si>
    <t>NVE44891</t>
  </si>
  <si>
    <t>1.5356496472841e-39</t>
  </si>
  <si>
    <t>1.6415436109226</t>
  </si>
  <si>
    <t>3.9518408023209e-35</t>
  </si>
  <si>
    <t>NVE3644</t>
  </si>
  <si>
    <t>3.44683675695877e-38</t>
  </si>
  <si>
    <t>2.8332015695575</t>
  </si>
  <si>
    <t>8.87008971035771e-34</t>
  </si>
  <si>
    <t>NvNcol2</t>
  </si>
  <si>
    <t>2.54988174114934e-37</t>
  </si>
  <si>
    <t>2.48784196563275</t>
  </si>
  <si>
    <t>6.5618656726737e-33</t>
  </si>
  <si>
    <t>1.05334905628348e-36</t>
  </si>
  <si>
    <t>2.95205418421722</t>
  </si>
  <si>
    <t>2.71068846143991e-32</t>
  </si>
  <si>
    <t>AGD7-like</t>
  </si>
  <si>
    <t>6.13993096909052e-36</t>
  </si>
  <si>
    <t>1.48645868535365</t>
  </si>
  <si>
    <t>1.58004983558576e-31</t>
  </si>
  <si>
    <t>NVE189581</t>
  </si>
  <si>
    <t>7.47073558970104e-36</t>
  </si>
  <si>
    <t>3.6993051277211</t>
  </si>
  <si>
    <t>1.92251909665367e-31</t>
  </si>
  <si>
    <t>TPSTB-like</t>
  </si>
  <si>
    <t>1.33476658151709e-35</t>
  </si>
  <si>
    <t>1.31224154223018</t>
  </si>
  <si>
    <t>3.43488832087609e-31</t>
  </si>
  <si>
    <t>PDI-like1</t>
  </si>
  <si>
    <t>1.0235333928479e-34</t>
  </si>
  <si>
    <t>2.68520457816872</t>
  </si>
  <si>
    <t>2.63396083315479e-30</t>
  </si>
  <si>
    <t>NVE259573</t>
  </si>
  <si>
    <t>1.49646428074519e-34</t>
  </si>
  <si>
    <t>3.79583944300219</t>
  </si>
  <si>
    <t>3.85100118006968e-30</t>
  </si>
  <si>
    <t>PGCA-like13</t>
  </si>
  <si>
    <t>4.66812546835324e-34</t>
  </si>
  <si>
    <t>2.42425606318296</t>
  </si>
  <si>
    <t>1.20129540802602e-29</t>
  </si>
  <si>
    <t>M3K12-like</t>
  </si>
  <si>
    <t>2.48973079348491e-33</t>
  </si>
  <si>
    <t>1.53332884381086</t>
  </si>
  <si>
    <t>6.40707322395407e-29</t>
  </si>
  <si>
    <t>NVE143111</t>
  </si>
  <si>
    <t>3.42935025744924e-32</t>
  </si>
  <si>
    <t>2.54564972489945</t>
  </si>
  <si>
    <t>8.82508995251987e-28</t>
  </si>
  <si>
    <t>XYNA-like1</t>
  </si>
  <si>
    <t>3.65824695948027e-30</t>
  </si>
  <si>
    <t>2.70410649146761</t>
  </si>
  <si>
    <t>9.41413272552653e-26</t>
  </si>
  <si>
    <t>NVE17664</t>
  </si>
  <si>
    <t>2.98396352317842e-29</t>
  </si>
  <si>
    <t>2.66531264766569</t>
  </si>
  <si>
    <t>0.216</t>
  </si>
  <si>
    <t>7.67893173054735e-25</t>
  </si>
  <si>
    <t>NCKX2-like2</t>
  </si>
  <si>
    <t>8.47819928536576e-29</t>
  </si>
  <si>
    <t>1.97614736661744</t>
  </si>
  <si>
    <t>0.703</t>
  </si>
  <si>
    <t>2.18177980409602e-24</t>
  </si>
  <si>
    <t>9.88077153334616e-29</t>
  </si>
  <si>
    <t>2.82547136437702</t>
  </si>
  <si>
    <t>0.286</t>
  </si>
  <si>
    <t>2.5427177463913e-24</t>
  </si>
  <si>
    <t>1.03019991784713e-28</t>
  </si>
  <si>
    <t>3.19158982505906</t>
  </si>
  <si>
    <t>2.65111646858781e-24</t>
  </si>
  <si>
    <t>PGCB-like21</t>
  </si>
  <si>
    <t>1.1116704078338e-28</t>
  </si>
  <si>
    <t>3.11173356634923</t>
  </si>
  <si>
    <t>2.86077262751949e-24</t>
  </si>
  <si>
    <t>NVE178791</t>
  </si>
  <si>
    <t>2.49761273824493e-28</t>
  </si>
  <si>
    <t>2.5088784988059</t>
  </si>
  <si>
    <t>6.4273566205995e-24</t>
  </si>
  <si>
    <t>GGT1-like131</t>
  </si>
  <si>
    <t>3.22151007116536e-27</t>
  </si>
  <si>
    <t>2.62175267809196</t>
  </si>
  <si>
    <t>8.29023401713693e-23</t>
  </si>
  <si>
    <t>NVE221391</t>
  </si>
  <si>
    <t>6.17029675060293e-26</t>
  </si>
  <si>
    <t>3.23304987048938</t>
  </si>
  <si>
    <t>1.58786416580016e-21</t>
  </si>
  <si>
    <t>NVE17878</t>
  </si>
  <si>
    <t>6.90133679780997e-26</t>
  </si>
  <si>
    <t>2.34663648030212</t>
  </si>
  <si>
    <t>0.204</t>
  </si>
  <si>
    <t>1.77599001154842e-21</t>
  </si>
  <si>
    <t>SVEP1-like32</t>
  </si>
  <si>
    <t>2.57579895074774e-25</t>
  </si>
  <si>
    <t>2.03559572733189</t>
  </si>
  <si>
    <t>6.62856101985424e-21</t>
  </si>
  <si>
    <t>TX60B-like3</t>
  </si>
  <si>
    <t>3.5995608467694e-25</t>
  </si>
  <si>
    <t>1.68187647328912</t>
  </si>
  <si>
    <t>9.26310988307638e-21</t>
  </si>
  <si>
    <t>LPHN-like12</t>
  </si>
  <si>
    <t>4.94293608577234e-25</t>
  </si>
  <si>
    <t>1.81060685423749</t>
  </si>
  <si>
    <t>1.27201517231265e-20</t>
  </si>
  <si>
    <t>NVE23228</t>
  </si>
  <si>
    <t>1.69398327624197e-22</t>
  </si>
  <si>
    <t>1.78826203853118</t>
  </si>
  <si>
    <t>4.3592965630811e-18</t>
  </si>
  <si>
    <t>NVE190372</t>
  </si>
  <si>
    <t>2.88995834294858e-22</t>
  </si>
  <si>
    <t>2.43723048355116</t>
  </si>
  <si>
    <t>7.43701879974388e-18</t>
  </si>
  <si>
    <t>LRP12-like2</t>
  </si>
  <si>
    <t>1.49824561538251e-21</t>
  </si>
  <si>
    <t>1.45894047615406</t>
  </si>
  <si>
    <t>3.85558526662534e-17</t>
  </si>
  <si>
    <t>NVE126071</t>
  </si>
  <si>
    <t>3.61781883319523e-21</t>
  </si>
  <si>
    <t>2.02856557579161</t>
  </si>
  <si>
    <t>9.31009498534461e-17</t>
  </si>
  <si>
    <t>3.81043646017149e-21</t>
  </si>
  <si>
    <t>2.23929879985021</t>
  </si>
  <si>
    <t>9.80577718660532e-17</t>
  </si>
  <si>
    <t>NVE190401</t>
  </si>
  <si>
    <t>5.85621482343729e-21</t>
  </si>
  <si>
    <t>2.41350015359559</t>
  </si>
  <si>
    <t>1.50703832266335e-16</t>
  </si>
  <si>
    <t>NVE190392</t>
  </si>
  <si>
    <t>3.96476833138097e-20</t>
  </si>
  <si>
    <t>2.32905861763905</t>
  </si>
  <si>
    <t>1.02029348239758e-15</t>
  </si>
  <si>
    <t>CATL-like5</t>
  </si>
  <si>
    <t>6.16721043578731e-20</t>
  </si>
  <si>
    <t>1.66941575075605</t>
  </si>
  <si>
    <t>1.58706993354551e-15</t>
  </si>
  <si>
    <t>NVE2018</t>
  </si>
  <si>
    <t>1.32218725434796e-19</t>
  </si>
  <si>
    <t>1.44844714649309</t>
  </si>
  <si>
    <t>3.40251668033904e-15</t>
  </si>
  <si>
    <t>LEG-like9</t>
  </si>
  <si>
    <t>1.40322996962005e-19</t>
  </si>
  <si>
    <t>1.80518567355762</t>
  </si>
  <si>
    <t>3.61107200382023e-15</t>
  </si>
  <si>
    <t>CSL1-like23</t>
  </si>
  <si>
    <t>2.84757755312978e-19</t>
  </si>
  <si>
    <t>2.14305333576906</t>
  </si>
  <si>
    <t>7.32795607522418e-15</t>
  </si>
  <si>
    <t>EVA1C-like32</t>
  </si>
  <si>
    <t>1.00467670456399e-18</t>
  </si>
  <si>
    <t>2.38759754875332</t>
  </si>
  <si>
    <t>2.58543503152498e-14</t>
  </si>
  <si>
    <t>GPX1-like43</t>
  </si>
  <si>
    <t>1.66385697594833e-18</t>
  </si>
  <si>
    <t>1.68190429005143</t>
  </si>
  <si>
    <t>0.248</t>
  </si>
  <si>
    <t>4.28176954190543e-14</t>
  </si>
  <si>
    <t>ATF2-like2</t>
  </si>
  <si>
    <t>5.55023626535431e-18</t>
  </si>
  <si>
    <t>1.73389454366329</t>
  </si>
  <si>
    <t>1.42829780052628e-13</t>
  </si>
  <si>
    <t>TCNA-like11</t>
  </si>
  <si>
    <t>7.3333908642077e-18</t>
  </si>
  <si>
    <t>1.41073286494457</t>
  </si>
  <si>
    <t>1.88717480499521e-13</t>
  </si>
  <si>
    <t>NVE189511</t>
  </si>
  <si>
    <t>5.27324869243319e-17</t>
  </si>
  <si>
    <t>2.83461824547284</t>
  </si>
  <si>
    <t>1.35701781851076e-12</t>
  </si>
  <si>
    <t>LPHN-like22</t>
  </si>
  <si>
    <t>8.47890740542847e-17</t>
  </si>
  <si>
    <t>2.04080837335629</t>
  </si>
  <si>
    <t>2.18196203171296e-12</t>
  </si>
  <si>
    <t>2.79950894324035e-16</t>
  </si>
  <si>
    <t>2.28994406985551</t>
  </si>
  <si>
    <t>7.20425631453472e-12</t>
  </si>
  <si>
    <t>OTOP2-like1</t>
  </si>
  <si>
    <t>4.58632922078681e-16</t>
  </si>
  <si>
    <t>1.34859344250069</t>
  </si>
  <si>
    <t>1.18024596167728e-11</t>
  </si>
  <si>
    <t>NVE106372</t>
  </si>
  <si>
    <t>8.17383479570339e-16</t>
  </si>
  <si>
    <t>1.75308889116758</t>
  </si>
  <si>
    <t>2.10345464632631e-11</t>
  </si>
  <si>
    <t>XRN2-like2</t>
  </si>
  <si>
    <t>3.3327924424547e-14</t>
  </si>
  <si>
    <t>1.44256543848514</t>
  </si>
  <si>
    <t>8.57660807141294e-10</t>
  </si>
  <si>
    <t>NVE190362</t>
  </si>
  <si>
    <t>5.09464802438042e-14</t>
  </si>
  <si>
    <t>1.25001902117421</t>
  </si>
  <si>
    <t>1.31105672259406e-09</t>
  </si>
  <si>
    <t>NVE172141</t>
  </si>
  <si>
    <t>1.4779596049071e-09</t>
  </si>
  <si>
    <t>1.66186038943796</t>
  </si>
  <si>
    <t>3.80338124726793e-05</t>
  </si>
  <si>
    <t>NVE3857</t>
  </si>
  <si>
    <t>0.000128911415914575</t>
  </si>
  <si>
    <t>3.18614111202806</t>
  </si>
  <si>
    <t>0.27</t>
  </si>
  <si>
    <t>NVE18957</t>
  </si>
  <si>
    <t>7.58018004846451</t>
  </si>
  <si>
    <t>cni.spirocyte</t>
  </si>
  <si>
    <t>NVE3642</t>
  </si>
  <si>
    <t>5.02842085190066</t>
  </si>
  <si>
    <t>NVE8661</t>
  </si>
  <si>
    <t>4.89435388004593</t>
  </si>
  <si>
    <t>NVE189561</t>
  </si>
  <si>
    <t>4.88573448363753</t>
  </si>
  <si>
    <t>CALU-like2</t>
  </si>
  <si>
    <t>4.49833944211798</t>
  </si>
  <si>
    <t>NVE260561</t>
  </si>
  <si>
    <t>4.34169723582689</t>
  </si>
  <si>
    <t>0.772</t>
  </si>
  <si>
    <t>NVE247901</t>
  </si>
  <si>
    <t>4.19201919672823</t>
  </si>
  <si>
    <t>RCN1-like</t>
  </si>
  <si>
    <t>4.12073326359449</t>
  </si>
  <si>
    <t>XYLT-like11</t>
  </si>
  <si>
    <t>3.85223193225936</t>
  </si>
  <si>
    <t>MATN4-like2</t>
  </si>
  <si>
    <t>3.4011544389638</t>
  </si>
  <si>
    <t>MFGM-like49</t>
  </si>
  <si>
    <t>3.34781388090721</t>
  </si>
  <si>
    <t>DIAC-like1</t>
  </si>
  <si>
    <t>3.23056578117724</t>
  </si>
  <si>
    <t>GAPR1-like25</t>
  </si>
  <si>
    <t>2.32909811726016</t>
  </si>
  <si>
    <t>NVE254</t>
  </si>
  <si>
    <t>9.33875517169883e-283</t>
  </si>
  <si>
    <t>2.15315119267793</t>
  </si>
  <si>
    <t>2.40323525588498e-278</t>
  </si>
  <si>
    <t>PGCB-like5</t>
  </si>
  <si>
    <t>8.72635315787821e-280</t>
  </si>
  <si>
    <t>3.30066493348063</t>
  </si>
  <si>
    <t>2.24563972164838e-275</t>
  </si>
  <si>
    <t>NVE22143</t>
  </si>
  <si>
    <t>2.56698313659534e-271</t>
  </si>
  <si>
    <t>2.63194949121034</t>
  </si>
  <si>
    <t>6.60587440371446e-267</t>
  </si>
  <si>
    <t>NVE23337</t>
  </si>
  <si>
    <t>2.80184349726097e-269</t>
  </si>
  <si>
    <t>2.45858371492116</t>
  </si>
  <si>
    <t>7.21026405585138e-265</t>
  </si>
  <si>
    <t>FUCO-like8</t>
  </si>
  <si>
    <t>6.8953637746405e-249</t>
  </si>
  <si>
    <t>1.88516805551838</t>
  </si>
  <si>
    <t>1.77445291376599e-244</t>
  </si>
  <si>
    <t>NvFOXL2</t>
  </si>
  <si>
    <t>5.25854003540751e-237</t>
  </si>
  <si>
    <t>3.0523072501893</t>
  </si>
  <si>
    <t>1.35323269271177e-232</t>
  </si>
  <si>
    <t>NVE16823</t>
  </si>
  <si>
    <t>1.10015040692813e-232</t>
  </si>
  <si>
    <t>3.20694271571373</t>
  </si>
  <si>
    <t>2.83112705718886e-228</t>
  </si>
  <si>
    <t>MFGM-like35</t>
  </si>
  <si>
    <t>1.92840265623917e-231</t>
  </si>
  <si>
    <t>2.99362126117293</t>
  </si>
  <si>
    <t>4.96255139556587e-227</t>
  </si>
  <si>
    <t>FUCO-like1</t>
  </si>
  <si>
    <t>7.50292261508074e-223</t>
  </si>
  <si>
    <t>1.73360531412073</t>
  </si>
  <si>
    <t>1.93080210576488e-218</t>
  </si>
  <si>
    <t>NVE162051</t>
  </si>
  <si>
    <t>1.4704622118215e-215</t>
  </si>
  <si>
    <t>3.26006207549322</t>
  </si>
  <si>
    <t>0.679</t>
  </si>
  <si>
    <t>3.78408745590145e-211</t>
  </si>
  <si>
    <t>9.0646179266744e-209</t>
  </si>
  <si>
    <t>4.75855978667185</t>
  </si>
  <si>
    <t>2.33268877725039e-204</t>
  </si>
  <si>
    <t>NVE189501</t>
  </si>
  <si>
    <t>9.75397491854686e-202</t>
  </si>
  <si>
    <t>5.29609582288305</t>
  </si>
  <si>
    <t>2.51008790553885e-197</t>
  </si>
  <si>
    <t>NAGAB-like1</t>
  </si>
  <si>
    <t>1.34733185618764e-191</t>
  </si>
  <si>
    <t>2.02051623491752</t>
  </si>
  <si>
    <t>3.46722379871327e-187</t>
  </si>
  <si>
    <t>T194A-like1</t>
  </si>
  <si>
    <t>1.41922072013107e-187</t>
  </si>
  <si>
    <t>4.84894308566385</t>
  </si>
  <si>
    <t>3.65222260118528e-183</t>
  </si>
  <si>
    <t>RGRF1-like2</t>
  </si>
  <si>
    <t>2.61779050398353e-177</t>
  </si>
  <si>
    <t>3.78308600153745</t>
  </si>
  <si>
    <t>6.73662208295122e-173</t>
  </si>
  <si>
    <t>NVE189582</t>
  </si>
  <si>
    <t>4.47013802960926e-139</t>
  </si>
  <si>
    <t>4.14576902201962</t>
  </si>
  <si>
    <t>0.781</t>
  </si>
  <si>
    <t>1.15034532053965e-134</t>
  </si>
  <si>
    <t>NVE220341</t>
  </si>
  <si>
    <t>6.67586236701746e-135</t>
  </si>
  <si>
    <t>3.32838341400594</t>
  </si>
  <si>
    <t>1.71796642152827e-130</t>
  </si>
  <si>
    <t>NVE19038</t>
  </si>
  <si>
    <t>4.27589860743834e-104</t>
  </si>
  <si>
    <t>2.27350738681608</t>
  </si>
  <si>
    <t>1.10035974763818e-99</t>
  </si>
  <si>
    <t>PGCB-like22</t>
  </si>
  <si>
    <t>1.34152353257041e-99</t>
  </si>
  <si>
    <t>3.03725746898628</t>
  </si>
  <si>
    <t>0.272</t>
  </si>
  <si>
    <t>3.45227665871669e-95</t>
  </si>
  <si>
    <t>NVE260571</t>
  </si>
  <si>
    <t>1.04565302119475e-94</t>
  </si>
  <si>
    <t>3.11848776548041</t>
  </si>
  <si>
    <t>2.69088348474257e-90</t>
  </si>
  <si>
    <t>CSR1-like</t>
  </si>
  <si>
    <t>4.34086387229449e-88</t>
  </si>
  <si>
    <t>1.72866114688086</t>
  </si>
  <si>
    <t>1.11707790889626e-83</t>
  </si>
  <si>
    <t>NVE201121</t>
  </si>
  <si>
    <t>2.92571410036596e-78</t>
  </si>
  <si>
    <t>1.3990335454719</t>
  </si>
  <si>
    <t>7.52903266588175e-74</t>
  </si>
  <si>
    <t>NVE190373</t>
  </si>
  <si>
    <t>1.9684766059205e-66</t>
  </si>
  <si>
    <t>1.69670876849652</t>
  </si>
  <si>
    <t>5.06567769767582e-62</t>
  </si>
  <si>
    <t>NVE190393</t>
  </si>
  <si>
    <t>1.92915374907876e-58</t>
  </si>
  <si>
    <t>1.68889629460687</t>
  </si>
  <si>
    <t>0.884</t>
  </si>
  <si>
    <t>4.96448425787929e-54</t>
  </si>
  <si>
    <t>NVE190402</t>
  </si>
  <si>
    <t>1.80348850509469e-46</t>
  </si>
  <si>
    <t>1.44641370927257</t>
  </si>
  <si>
    <t>0.858</t>
  </si>
  <si>
    <t>4.64109731901066e-42</t>
  </si>
  <si>
    <t>LPHN-like23</t>
  </si>
  <si>
    <t>7.67906741048418e-42</t>
  </si>
  <si>
    <t>1.5180863263075</t>
  </si>
  <si>
    <t>1.976131207414e-37</t>
  </si>
  <si>
    <t>RAB13-like11</t>
  </si>
  <si>
    <t>1.91014913011247e-39</t>
  </si>
  <si>
    <t>1.31101238872958</t>
  </si>
  <si>
    <t>4.91557777143143e-35</t>
  </si>
  <si>
    <t>NVE36621</t>
  </si>
  <si>
    <t>3.99422201715127e-36</t>
  </si>
  <si>
    <t>1.82304752211286</t>
  </si>
  <si>
    <t>1.02787309389371e-31</t>
  </si>
  <si>
    <t>PDIA4-like3</t>
  </si>
  <si>
    <t>4.99240370023314e-34</t>
  </si>
  <si>
    <t>2.5371914995916</t>
  </si>
  <si>
    <t>1.284745168218e-29</t>
  </si>
  <si>
    <t>NVE4416</t>
  </si>
  <si>
    <t>6.33564248042263e-32</t>
  </si>
  <si>
    <t>2.03767142082648</t>
  </si>
  <si>
    <t>1.63041423591196e-27</t>
  </si>
  <si>
    <t>NVE221392</t>
  </si>
  <si>
    <t>8.35538069463977e-29</t>
  </si>
  <si>
    <t>1.29259093930888</t>
  </si>
  <si>
    <t>2.1501736679586e-24</t>
  </si>
  <si>
    <t>PDI-like11</t>
  </si>
  <si>
    <t>4.75543269810972e-25</t>
  </si>
  <si>
    <t>1.6044994162231</t>
  </si>
  <si>
    <t>1.22376305053156e-20</t>
  </si>
  <si>
    <t>NVE106373</t>
  </si>
  <si>
    <t>1.80758924217938e-21</t>
  </si>
  <si>
    <t>1.60512397573655</t>
  </si>
  <si>
    <t>0.239</t>
  </si>
  <si>
    <t>4.65165015582441e-17</t>
  </si>
  <si>
    <t>2.01019018721968e-21</t>
  </si>
  <si>
    <t>1.87813683936602</t>
  </si>
  <si>
    <t>5.17302342779112e-17</t>
  </si>
  <si>
    <t>NVE190363</t>
  </si>
  <si>
    <t>2.57828513898042e-20</t>
  </si>
  <si>
    <t>1.92695045679133</t>
  </si>
  <si>
    <t>6.63495897665221e-16</t>
  </si>
  <si>
    <t>3.84575806234416e-20</t>
  </si>
  <si>
    <t>3.01554906391521</t>
  </si>
  <si>
    <t>9.89667379763645e-16</t>
  </si>
  <si>
    <t>NvXX3</t>
  </si>
  <si>
    <t>2.96360306624633e-17</t>
  </si>
  <si>
    <t>1.34245454355957</t>
  </si>
  <si>
    <t>7.6265361306783e-13</t>
  </si>
  <si>
    <t>4.70570540539494e-16</t>
  </si>
  <si>
    <t>1.32759528814772</t>
  </si>
  <si>
    <t>1.21096622902433e-11</t>
  </si>
  <si>
    <t>4.78597348492973</t>
  </si>
  <si>
    <t>cni.maturing</t>
  </si>
  <si>
    <t>NVE12217</t>
  </si>
  <si>
    <t>3.75240521255852</t>
  </si>
  <si>
    <t>AK1A1-like1</t>
  </si>
  <si>
    <t>3.70984055000107</t>
  </si>
  <si>
    <t>0.848</t>
  </si>
  <si>
    <t>3.43571339793596</t>
  </si>
  <si>
    <t>0.766</t>
  </si>
  <si>
    <t>TRAF4-like5</t>
  </si>
  <si>
    <t>3.25302489205486</t>
  </si>
  <si>
    <t>0.805</t>
  </si>
  <si>
    <t>NVE21502</t>
  </si>
  <si>
    <t>3.17029089533421</t>
  </si>
  <si>
    <t>3.08199582094448</t>
  </si>
  <si>
    <t>NVE5947</t>
  </si>
  <si>
    <t>2.9639336517102</t>
  </si>
  <si>
    <t>0.677</t>
  </si>
  <si>
    <t>GSH0-like</t>
  </si>
  <si>
    <t>2.63121454285731</t>
  </si>
  <si>
    <t>0.571</t>
  </si>
  <si>
    <t>GSHB-like</t>
  </si>
  <si>
    <t>2.52430380851006</t>
  </si>
  <si>
    <t>NVE17807</t>
  </si>
  <si>
    <t>1.98631326896769e-307</t>
  </si>
  <si>
    <t>1.93635342539382</t>
  </si>
  <si>
    <t>5.11157856636146e-303</t>
  </si>
  <si>
    <t>STO2-like</t>
  </si>
  <si>
    <t>1.73783452173732e-300</t>
  </si>
  <si>
    <t>3.52495571566406</t>
  </si>
  <si>
    <t>4.47214335823883e-296</t>
  </si>
  <si>
    <t>2.28659591694842e-293</t>
  </si>
  <si>
    <t>4.38107885555196</t>
  </si>
  <si>
    <t>0.911</t>
  </si>
  <si>
    <t>5.88432593267506e-289</t>
  </si>
  <si>
    <t>9.60334181010104e-290</t>
  </si>
  <si>
    <t>3.76361416129019</t>
  </si>
  <si>
    <t>0.842</t>
  </si>
  <si>
    <t>2.4713239814114e-285</t>
  </si>
  <si>
    <t>PCS2-like3</t>
  </si>
  <si>
    <t>1.77866975171938e-284</t>
  </si>
  <si>
    <t>2.09147037650134</t>
  </si>
  <si>
    <t>4.57722873907466e-280</t>
  </si>
  <si>
    <t>XPP1-like3</t>
  </si>
  <si>
    <t>1.63693226969408e-272</t>
  </si>
  <si>
    <t>2.46316206992014</t>
  </si>
  <si>
    <t>4.21248150283075e-268</t>
  </si>
  <si>
    <t>NVE12679</t>
  </si>
  <si>
    <t>1.04424423111984e-262</t>
  </si>
  <si>
    <t>1.98230674261634</t>
  </si>
  <si>
    <t>2.6872581043638e-258</t>
  </si>
  <si>
    <t>PTER-like</t>
  </si>
  <si>
    <t>9.9237062861391e-260</t>
  </si>
  <si>
    <t>2.35459605278643</t>
  </si>
  <si>
    <t>2.55376657567504e-255</t>
  </si>
  <si>
    <t>K132L-like2</t>
  </si>
  <si>
    <t>5.58451174970659e-259</t>
  </si>
  <si>
    <t>1.89404521528006</t>
  </si>
  <si>
    <t>1.43711825366949e-254</t>
  </si>
  <si>
    <t>MOT10-like13</t>
  </si>
  <si>
    <t>1.0727019798062e-257</t>
  </si>
  <si>
    <t>2.42805946332967</t>
  </si>
  <si>
    <t>0.713</t>
  </si>
  <si>
    <t>2.76049127483327e-253</t>
  </si>
  <si>
    <t>HDC-like</t>
  </si>
  <si>
    <t>3.6153896379426e-256</t>
  </si>
  <si>
    <t>2.66674763276925</t>
  </si>
  <si>
    <t>9.3038436942815e-252</t>
  </si>
  <si>
    <t>NVE23229</t>
  </si>
  <si>
    <t>1.87703844359306e-254</t>
  </si>
  <si>
    <t>3.05087888259844</t>
  </si>
  <si>
    <t>4.83037073074238e-250</t>
  </si>
  <si>
    <t>4.95763690289147e-254</t>
  </si>
  <si>
    <t>2.57604733539607</t>
  </si>
  <si>
    <t>1.27579828059009e-249</t>
  </si>
  <si>
    <t>YH24-like2</t>
  </si>
  <si>
    <t>6.2333722059753e-253</t>
  </si>
  <si>
    <t>3.84558117680155</t>
  </si>
  <si>
    <t>0.156</t>
  </si>
  <si>
    <t>1.60409600348568e-248</t>
  </si>
  <si>
    <t>OSGI1-like</t>
  </si>
  <si>
    <t>4.73774795096373e-243</t>
  </si>
  <si>
    <t>2.50390069644475</t>
  </si>
  <si>
    <t>0.749</t>
  </si>
  <si>
    <t>1.21921205770101e-238</t>
  </si>
  <si>
    <t>1.33080338632487e-238</t>
  </si>
  <si>
    <t>3.23025391436661</t>
  </si>
  <si>
    <t>0.964</t>
  </si>
  <si>
    <t>3.42468943436842e-234</t>
  </si>
  <si>
    <t>2.58385264725266e-236</t>
  </si>
  <si>
    <t>2.86772072004816</t>
  </si>
  <si>
    <t>6.64928640244001e-232</t>
  </si>
  <si>
    <t>2.64720052103525e-235</t>
  </si>
  <si>
    <t>3.13946258084393</t>
  </si>
  <si>
    <t>0.193</t>
  </si>
  <si>
    <t>6.81230582083211e-231</t>
  </si>
  <si>
    <t>SCOT1-like2</t>
  </si>
  <si>
    <t>1.68491834584471e-225</t>
  </si>
  <si>
    <t>3.99570577950959</t>
  </si>
  <si>
    <t>4.33596887119677e-221</t>
  </si>
  <si>
    <t>6.87572046654064e-224</t>
  </si>
  <si>
    <t>2.36143960765761</t>
  </si>
  <si>
    <t>1.76939790485957e-219</t>
  </si>
  <si>
    <t>1.06777567415533e-221</t>
  </si>
  <si>
    <t>3.11327350371768</t>
  </si>
  <si>
    <t>2.74781391987133e-217</t>
  </si>
  <si>
    <t>1.09502135461068e-220</t>
  </si>
  <si>
    <t>2.17366013835152</t>
  </si>
  <si>
    <t>2.81792795395512e-216</t>
  </si>
  <si>
    <t>ARRD3-like21</t>
  </si>
  <si>
    <t>2.18531387263221e-220</t>
  </si>
  <si>
    <t>2.27403341415243</t>
  </si>
  <si>
    <t>0.785</t>
  </si>
  <si>
    <t>5.62368671983172e-216</t>
  </si>
  <si>
    <t>GSH1-like1</t>
  </si>
  <si>
    <t>1.62825026027004e-210</t>
  </si>
  <si>
    <t>3.21412720588016</t>
  </si>
  <si>
    <t>0.71</t>
  </si>
  <si>
    <t>4.19013921977892e-206</t>
  </si>
  <si>
    <t>NVE25172</t>
  </si>
  <si>
    <t>1.96773282198076e-210</t>
  </si>
  <si>
    <t>1.64126616921344</t>
  </si>
  <si>
    <t>5.06376364408529e-206</t>
  </si>
  <si>
    <t>NVE38421</t>
  </si>
  <si>
    <t>4.15174932600197e-203</t>
  </si>
  <si>
    <t>3.82422092083064</t>
  </si>
  <si>
    <t>1.06841117155335e-198</t>
  </si>
  <si>
    <t>2.87898527551644e-201</t>
  </si>
  <si>
    <t>3.01800332706311</t>
  </si>
  <si>
    <t>7.40878070801402e-197</t>
  </si>
  <si>
    <t>NVE258201</t>
  </si>
  <si>
    <t>4.01520855392347e-194</t>
  </si>
  <si>
    <t>3.83412639550735</t>
  </si>
  <si>
    <t>1.03327376926667e-189</t>
  </si>
  <si>
    <t>4.26723181115763e-192</t>
  </si>
  <si>
    <t>1.80206895612491</t>
  </si>
  <si>
    <t>1.0981294342833e-187</t>
  </si>
  <si>
    <t>MOT10-like15</t>
  </si>
  <si>
    <t>5.52622125116438e-192</t>
  </si>
  <si>
    <t>1.60017275745457</t>
  </si>
  <si>
    <t>1.42211777677464e-187</t>
  </si>
  <si>
    <t>SPSB3-like1</t>
  </si>
  <si>
    <t>1.70814585454796e-191</t>
  </si>
  <si>
    <t>3.1756246289467</t>
  </si>
  <si>
    <t>4.39574254209373e-187</t>
  </si>
  <si>
    <t>1.78149354607801e-189</t>
  </si>
  <si>
    <t>2.25043229691421</t>
  </si>
  <si>
    <t>4.58449549147715e-185</t>
  </si>
  <si>
    <t>FTCD-like1</t>
  </si>
  <si>
    <t>2.14202894545213e-182</t>
  </si>
  <si>
    <t>2.28099499915328</t>
  </si>
  <si>
    <t>5.51229728822652e-178</t>
  </si>
  <si>
    <t>3.00330918875883e-177</t>
  </si>
  <si>
    <t>1.92278335676805</t>
  </si>
  <si>
    <t>7.72871586635197e-173</t>
  </si>
  <si>
    <t>GGH-like2</t>
  </si>
  <si>
    <t>2.08506535519089e-175</t>
  </si>
  <si>
    <t>2.83864629921742</t>
  </si>
  <si>
    <t>5.36570718504824e-171</t>
  </si>
  <si>
    <t>KLH20-like10</t>
  </si>
  <si>
    <t>2.82283853654162e-175</t>
  </si>
  <si>
    <t>1.28166492252426</t>
  </si>
  <si>
    <t>7.2642926899362e-171</t>
  </si>
  <si>
    <t>2.2348683700756e-174</t>
  </si>
  <si>
    <t>2.69259384440663</t>
  </si>
  <si>
    <t>0.832</t>
  </si>
  <si>
    <t>5.75121026355255e-170</t>
  </si>
  <si>
    <t>2.5959508468958e-170</t>
  </si>
  <si>
    <t>3.47619907206826</t>
  </si>
  <si>
    <t>6.68041990940166e-166</t>
  </si>
  <si>
    <t>NVE258</t>
  </si>
  <si>
    <t>1.62172936177854e-169</t>
  </si>
  <si>
    <t>1.68163680061023</t>
  </si>
  <si>
    <t>4.1733583396009e-165</t>
  </si>
  <si>
    <t>ECE1-like2</t>
  </si>
  <si>
    <t>6.16633064054917e-167</t>
  </si>
  <si>
    <t>2.43514695408678</t>
  </si>
  <si>
    <t>1.58684352703892e-162</t>
  </si>
  <si>
    <t>NINL-like1</t>
  </si>
  <si>
    <t>6.42947694035788e-165</t>
  </si>
  <si>
    <t>3.01138988689019</t>
  </si>
  <si>
    <t>0.782</t>
  </si>
  <si>
    <t>1.6545615958317e-160</t>
  </si>
  <si>
    <t>NVE11657</t>
  </si>
  <si>
    <t>1.64718244119182e-163</t>
  </si>
  <si>
    <t>2.78681273813212</t>
  </si>
  <si>
    <t>0.492</t>
  </si>
  <si>
    <t>4.23885929416304e-159</t>
  </si>
  <si>
    <t>NVE1596</t>
  </si>
  <si>
    <t>2.61067319214002e-151</t>
  </si>
  <si>
    <t>2.5681829809559</t>
  </si>
  <si>
    <t>6.71830639265312e-147</t>
  </si>
  <si>
    <t>TRFM-like</t>
  </si>
  <si>
    <t>1.52470385634271e-149</t>
  </si>
  <si>
    <t>1.56605530655225</t>
  </si>
  <si>
    <t>3.92367290391232e-145</t>
  </si>
  <si>
    <t>PDIA4-like31</t>
  </si>
  <si>
    <t>3.42027366771368e-144</t>
  </si>
  <si>
    <t>2.18675655801323</t>
  </si>
  <si>
    <t>8.80173225649437e-140</t>
  </si>
  <si>
    <t>5.54324817403493e-139</t>
  </si>
  <si>
    <t>1.92547490656833</t>
  </si>
  <si>
    <t>1.42649948510615e-134</t>
  </si>
  <si>
    <t>4.81079153323661e-135</t>
  </si>
  <si>
    <t>2.06003523887497</t>
  </si>
  <si>
    <t>1.23800909316311e-130</t>
  </si>
  <si>
    <t>NVE44161</t>
  </si>
  <si>
    <t>6.51586625952489e-135</t>
  </si>
  <si>
    <t>2.936002825945</t>
  </si>
  <si>
    <t>1.67679302322614e-130</t>
  </si>
  <si>
    <t>RRBP1-like2</t>
  </si>
  <si>
    <t>9.64212648077124e-132</t>
  </si>
  <si>
    <t>1.39393979700453</t>
  </si>
  <si>
    <t>2.48130482856167e-127</t>
  </si>
  <si>
    <t>NvSoxA1</t>
  </si>
  <si>
    <t>4.45540471378972e-122</t>
  </si>
  <si>
    <t>2.1357812171596</t>
  </si>
  <si>
    <t>1.14655384904665e-117</t>
  </si>
  <si>
    <t>CBPE-like</t>
  </si>
  <si>
    <t>5.34662043840956e-119</t>
  </si>
  <si>
    <t>1.4708925011701</t>
  </si>
  <si>
    <t>1.37589930362032e-114</t>
  </si>
  <si>
    <t>NVE9417</t>
  </si>
  <si>
    <t>8.06596575084782e-116</t>
  </si>
  <si>
    <t>1.5643810211058</t>
  </si>
  <si>
    <t>2.07569562632318e-111</t>
  </si>
  <si>
    <t>NVE19034</t>
  </si>
  <si>
    <t>1.39739305792513e-115</t>
  </si>
  <si>
    <t>1.70050442291409</t>
  </si>
  <si>
    <t>3.59605129526452e-111</t>
  </si>
  <si>
    <t>1.3074746906191e-99</t>
  </si>
  <si>
    <t>2.48212411305731</t>
  </si>
  <si>
    <t>0.726</t>
  </si>
  <si>
    <t>3.36465536883919e-95</t>
  </si>
  <si>
    <t>FUCL1-like4</t>
  </si>
  <si>
    <t>1.10533391521262e-96</t>
  </si>
  <si>
    <t>1.50344209129114</t>
  </si>
  <si>
    <t>2.84446629740815e-92</t>
  </si>
  <si>
    <t>NVE17476</t>
  </si>
  <si>
    <t>1.32049977883889e-94</t>
  </si>
  <si>
    <t>2.08227452652148</t>
  </si>
  <si>
    <t>3.39817413086399e-90</t>
  </si>
  <si>
    <t>CBPD-like5</t>
  </si>
  <si>
    <t>4.73915381236467e-90</t>
  </si>
  <si>
    <t>1.8585791855843</t>
  </si>
  <si>
    <t>1.21957384207392e-85</t>
  </si>
  <si>
    <t>PHNX-like11</t>
  </si>
  <si>
    <t>1.02274758558922e-89</t>
  </si>
  <si>
    <t>1.25735553061038</t>
  </si>
  <si>
    <t>2.6319386367553e-85</t>
  </si>
  <si>
    <t>ADF9-like</t>
  </si>
  <si>
    <t>5.0643433045473e-88</t>
  </si>
  <si>
    <t>2.0633592533172</t>
  </si>
  <si>
    <t>1.3032581059922e-83</t>
  </si>
  <si>
    <t>FBCD1-like8</t>
  </si>
  <si>
    <t>8.04803420834348e-88</t>
  </si>
  <si>
    <t>1.64541545365212</t>
  </si>
  <si>
    <t>2.07108112317511e-83</t>
  </si>
  <si>
    <t>1.65106311228868e-79</t>
  </si>
  <si>
    <t>1.3034824128758</t>
  </si>
  <si>
    <t>0.63</t>
  </si>
  <si>
    <t>4.2488458131637e-75</t>
  </si>
  <si>
    <t>MARH1-like</t>
  </si>
  <si>
    <t>4.33270493077397e-77</t>
  </si>
  <si>
    <t>1.85073454043005</t>
  </si>
  <si>
    <t>1.11497828688537e-72</t>
  </si>
  <si>
    <t>1.60117359020596e-76</t>
  </si>
  <si>
    <t>1.54359164846073</t>
  </si>
  <si>
    <t>4.12046011703602e-72</t>
  </si>
  <si>
    <t>CD63-like3</t>
  </si>
  <si>
    <t>7.00724179137525e-74</t>
  </si>
  <si>
    <t>2.18457907892952</t>
  </si>
  <si>
    <t>1.80324360259251e-69</t>
  </si>
  <si>
    <t>8.10394826850604e-74</t>
  </si>
  <si>
    <t>1.97617216766319</t>
  </si>
  <si>
    <t>2.08547004741735e-69</t>
  </si>
  <si>
    <t>SIP1-like4</t>
  </si>
  <si>
    <t>6.47180496690109e-71</t>
  </si>
  <si>
    <t>2.04074736737351</t>
  </si>
  <si>
    <t>0.611</t>
  </si>
  <si>
    <t>0.215</t>
  </si>
  <si>
    <t>1.66545429018233e-66</t>
  </si>
  <si>
    <t>NVE2728</t>
  </si>
  <si>
    <t>1.60988161017899e-67</t>
  </si>
  <si>
    <t>1.28539930687596</t>
  </si>
  <si>
    <t>4.14286933563461e-63</t>
  </si>
  <si>
    <t>1.26009545160629e-65</t>
  </si>
  <si>
    <t>1.33060792040373</t>
  </si>
  <si>
    <t>3.24272963516362e-61</t>
  </si>
  <si>
    <t>PDI-like2</t>
  </si>
  <si>
    <t>1.56019382594601e-61</t>
  </si>
  <si>
    <t>1.67062651573268</t>
  </si>
  <si>
    <t>4.01500279168945e-57</t>
  </si>
  <si>
    <t>4.65866052675944e-56</t>
  </si>
  <si>
    <t>1.69577355749269</t>
  </si>
  <si>
    <t>1.19885969995627e-51</t>
  </si>
  <si>
    <t>HMCN1-like50</t>
  </si>
  <si>
    <t>2.48745335004366e-47</t>
  </si>
  <si>
    <t>1.3550643348944</t>
  </si>
  <si>
    <t>6.40121245100234e-43</t>
  </si>
  <si>
    <t>LEG-like91</t>
  </si>
  <si>
    <t>1.53717449440801e-40</t>
  </si>
  <si>
    <t>1.98114951100298</t>
  </si>
  <si>
    <t>3.95576484390958e-36</t>
  </si>
  <si>
    <t>HEBP2-like4</t>
  </si>
  <si>
    <t>8.31086864598572e-34</t>
  </si>
  <si>
    <t>1.86332767091364</t>
  </si>
  <si>
    <t>0.186</t>
  </si>
  <si>
    <t>2.13871893735797e-29</t>
  </si>
  <si>
    <t>P5CR-like</t>
  </si>
  <si>
    <t>9.77835749009097e-25</t>
  </si>
  <si>
    <t>1.69383876463647</t>
  </si>
  <si>
    <t>2.51636251650001e-20</t>
  </si>
  <si>
    <t>ARSB-like4</t>
  </si>
  <si>
    <t>3.9046691019243e-11</t>
  </si>
  <si>
    <t>1.38645555333845</t>
  </si>
  <si>
    <t>1.0048275466892e-06</t>
  </si>
  <si>
    <t>4.5247940794883</t>
  </si>
  <si>
    <t>0.837</t>
  </si>
  <si>
    <t>cni.mature</t>
  </si>
  <si>
    <t>4.29749727819755</t>
  </si>
  <si>
    <t>3.85845828911072</t>
  </si>
  <si>
    <t>3.81469124262158</t>
  </si>
  <si>
    <t>3.44252125054066</t>
  </si>
  <si>
    <t>0.722</t>
  </si>
  <si>
    <t>5.53785662105992e-281</t>
  </si>
  <si>
    <t>2.76710799820409</t>
  </si>
  <si>
    <t>1.42511202286356e-276</t>
  </si>
  <si>
    <t>1.36154868549234e-255</t>
  </si>
  <si>
    <t>2.41509446302381</t>
  </si>
  <si>
    <t>3.503809387246e-251</t>
  </si>
  <si>
    <t>9.10969055045451e-241</t>
  </si>
  <si>
    <t>2.76413166121262</t>
  </si>
  <si>
    <t>2.34428776625396e-236</t>
  </si>
  <si>
    <t>NVE160721</t>
  </si>
  <si>
    <t>1.46032323349065e-215</t>
  </si>
  <si>
    <t>2.27860660364263</t>
  </si>
  <si>
    <t>3.75799580906485e-211</t>
  </si>
  <si>
    <t>NVE118201</t>
  </si>
  <si>
    <t>6.4686857816237e-174</t>
  </si>
  <si>
    <t>1.47819327040489</t>
  </si>
  <si>
    <t>1.66465159904304e-169</t>
  </si>
  <si>
    <t>5.19716408797515e-171</t>
  </si>
  <si>
    <t>2.71857495800013</t>
  </si>
  <si>
    <t>1.33743820639952e-166</t>
  </si>
  <si>
    <t>NVE2651</t>
  </si>
  <si>
    <t>1.9452907506191e-159</t>
  </si>
  <si>
    <t>1.63596004476254</t>
  </si>
  <si>
    <t>0.131</t>
  </si>
  <si>
    <t>5.0060112176432e-155</t>
  </si>
  <si>
    <t>6.48908603217399e-152</t>
  </si>
  <si>
    <t>2.23171163702228</t>
  </si>
  <si>
    <t>1.66990139951965e-147</t>
  </si>
  <si>
    <t>TSN6-like2</t>
  </si>
  <si>
    <t>4.33102469363584e-144</t>
  </si>
  <si>
    <t>2.38680382793233</t>
  </si>
  <si>
    <t>0.289</t>
  </si>
  <si>
    <t>1.11454589466025e-139</t>
  </si>
  <si>
    <t>1.6754829332122e-140</t>
  </si>
  <si>
    <t>2.13393023154899</t>
  </si>
  <si>
    <t>4.31168778032826e-136</t>
  </si>
  <si>
    <t>GLRA1-like2</t>
  </si>
  <si>
    <t>4.96751824168975e-140</t>
  </si>
  <si>
    <t>1.68260076132585</t>
  </si>
  <si>
    <t>1.27834114431644e-135</t>
  </si>
  <si>
    <t>8.48014055495245e-125</t>
  </si>
  <si>
    <t>2.75101748828273</t>
  </si>
  <si>
    <t>2.18227937041146e-120</t>
  </si>
  <si>
    <t>NVE19778</t>
  </si>
  <si>
    <t>1.32137379386991e-117</t>
  </si>
  <si>
    <t>1.7185098850902</t>
  </si>
  <si>
    <t>3.40042332114483e-113</t>
  </si>
  <si>
    <t>1.61512574491983e-117</t>
  </si>
  <si>
    <t>1.80323153434187</t>
  </si>
  <si>
    <t>4.15636459197669e-113</t>
  </si>
  <si>
    <t>NVE25987</t>
  </si>
  <si>
    <t>7.38887826755842e-113</t>
  </si>
  <si>
    <t>1.85746159922588</t>
  </si>
  <si>
    <t>1.90145393337348e-108</t>
  </si>
  <si>
    <t>7.2305496454933e-110</t>
  </si>
  <si>
    <t>1.90952050758979</t>
  </si>
  <si>
    <t>1.86070964577125e-105</t>
  </si>
  <si>
    <t>5.92999680865277e-109</t>
  </si>
  <si>
    <t>2.92050229301095</t>
  </si>
  <si>
    <t>1.52602537873871e-104</t>
  </si>
  <si>
    <t>NvSoxA2</t>
  </si>
  <si>
    <t>3.37652602721942e-107</t>
  </si>
  <si>
    <t>2.06949083471042</t>
  </si>
  <si>
    <t>8.68915207844646e-103</t>
  </si>
  <si>
    <t>NVE238521</t>
  </si>
  <si>
    <t>4.90588405475142e-102</t>
  </si>
  <si>
    <t>1.56276651145853</t>
  </si>
  <si>
    <t>1.26248020264973e-97</t>
  </si>
  <si>
    <t>1.00066278678015e-95</t>
  </si>
  <si>
    <t>2.408368633279</t>
  </si>
  <si>
    <t>0.236</t>
  </si>
  <si>
    <t>2.57510561550003e-91</t>
  </si>
  <si>
    <t>3.88881934068262e-92</t>
  </si>
  <si>
    <t>1.60016157196193</t>
  </si>
  <si>
    <t>1.00074876913127e-87</t>
  </si>
  <si>
    <t>ADF9-like1</t>
  </si>
  <si>
    <t>2.10616881959652e-91</t>
  </si>
  <si>
    <t>1.31095266302166</t>
  </si>
  <si>
    <t>0.69</t>
  </si>
  <si>
    <t>0.41</t>
  </si>
  <si>
    <t>5.42001484034967e-87</t>
  </si>
  <si>
    <t>SQSTM-like1</t>
  </si>
  <si>
    <t>2.93378367491113e-89</t>
  </si>
  <si>
    <t>1.93060651700317</t>
  </si>
  <si>
    <t>7.54979890901631e-85</t>
  </si>
  <si>
    <t>1.8523622020155e-76</t>
  </si>
  <si>
    <t>3.09051631803168</t>
  </si>
  <si>
    <t>0.132</t>
  </si>
  <si>
    <t>4.7668688906667e-72</t>
  </si>
  <si>
    <t>SIP1-like1</t>
  </si>
  <si>
    <t>1.00968448832139e-75</t>
  </si>
  <si>
    <t>2.39977401805162</t>
  </si>
  <si>
    <t>2.59832206224627e-71</t>
  </si>
  <si>
    <t>GELS1-like3</t>
  </si>
  <si>
    <t>7.10399185568373e-74</t>
  </si>
  <si>
    <t>1.87466011887545</t>
  </si>
  <si>
    <t>1.82814126414165e-69</t>
  </si>
  <si>
    <t>NVE36051</t>
  </si>
  <si>
    <t>2.89292040682054e-64</t>
  </si>
  <si>
    <t>1.36270445518959</t>
  </si>
  <si>
    <t>7.44464137491197e-60</t>
  </si>
  <si>
    <t>NVE2856</t>
  </si>
  <si>
    <t>3.35230860389899e-63</t>
  </si>
  <si>
    <t>1.83896651083202</t>
  </si>
  <si>
    <t>8.62683096127367e-59</t>
  </si>
  <si>
    <t>1.122344540362e-61</t>
  </si>
  <si>
    <t>1.43528086899136</t>
  </si>
  <si>
    <t>2.88824144016756e-57</t>
  </si>
  <si>
    <t>GFI1B-like31</t>
  </si>
  <si>
    <t>1.21927197609481e-61</t>
  </si>
  <si>
    <t>1.52068752010923</t>
  </si>
  <si>
    <t>3.13767450328238e-57</t>
  </si>
  <si>
    <t>ACAP2-like1</t>
  </si>
  <si>
    <t>1.2559290082473e-47</t>
  </si>
  <si>
    <t>2.4929868135612</t>
  </si>
  <si>
    <t>0.129</t>
  </si>
  <si>
    <t>3.2320077098236e-43</t>
  </si>
  <si>
    <t>NVE3935</t>
  </si>
  <si>
    <t>6.04177413631908e-46</t>
  </si>
  <si>
    <t>1.31145083215627</t>
  </si>
  <si>
    <t>1.55479015624035e-41</t>
  </si>
  <si>
    <t>CNR11-like</t>
  </si>
  <si>
    <t>9.96194937967815e-45</t>
  </si>
  <si>
    <t>1.29769784469563</t>
  </si>
  <si>
    <t>0.225</t>
  </si>
  <si>
    <t>2.56360805336638e-40</t>
  </si>
  <si>
    <t>NVE11067</t>
  </si>
  <si>
    <t>2.27470528028257e-40</t>
  </si>
  <si>
    <t>2.19204616431344</t>
  </si>
  <si>
    <t>5.85372656827916e-36</t>
  </si>
  <si>
    <t>1.04224339044706e-39</t>
  </si>
  <si>
    <t>1.47644860939179</t>
  </si>
  <si>
    <t>2.68210914097645e-35</t>
  </si>
  <si>
    <t>4.11886508967877e-38</t>
  </si>
  <si>
    <t>1.44002000747143</t>
  </si>
  <si>
    <t>1.05994874217793e-33</t>
  </si>
  <si>
    <t>CSRP1-like3</t>
  </si>
  <si>
    <t>1.09754751567897e-34</t>
  </si>
  <si>
    <t>1.43894502241805</t>
  </si>
  <si>
    <t>2.82442877684825e-30</t>
  </si>
  <si>
    <t>NvKlf3-8-12-like</t>
  </si>
  <si>
    <t>2.26465723130771e-29</t>
  </si>
  <si>
    <t>1.35214512771647</t>
  </si>
  <si>
    <t>5.82786891904725e-25</t>
  </si>
  <si>
    <t>1.24236500591537e-28</t>
  </si>
  <si>
    <t>1.8454453137376</t>
  </si>
  <si>
    <t>0.282</t>
  </si>
  <si>
    <t>3.19710210622262e-24</t>
  </si>
  <si>
    <t>NVE814</t>
  </si>
  <si>
    <t>7.9970748455409e-23</t>
  </si>
  <si>
    <t>1.6494782180078</t>
  </si>
  <si>
    <t>2.0579672407515e-18</t>
  </si>
  <si>
    <t>1.45358773727897e-21</t>
  </si>
  <si>
    <t>1.89534550989493</t>
  </si>
  <si>
    <t>3.7406626831137e-17</t>
  </si>
  <si>
    <t>GABR2-like5</t>
  </si>
  <si>
    <t>3.57539774532576</t>
  </si>
  <si>
    <t>cni.planula.mature</t>
  </si>
  <si>
    <t>FBP3-like2</t>
  </si>
  <si>
    <t>2.80280115236372</t>
  </si>
  <si>
    <t>EDIL3-like13</t>
  </si>
  <si>
    <t>1.76854894616663e-222</t>
  </si>
  <si>
    <t>1.58513413765766</t>
  </si>
  <si>
    <t>4.55118385806521e-218</t>
  </si>
  <si>
    <t>PK1L2-like7</t>
  </si>
  <si>
    <t>5.12883194713754e-208</t>
  </si>
  <si>
    <t>4.0238028767429</t>
  </si>
  <si>
    <t>0.844</t>
  </si>
  <si>
    <t>1.31985361327638e-203</t>
  </si>
  <si>
    <t>NvWnt8b</t>
  </si>
  <si>
    <t>2.47063885081328e-187</t>
  </si>
  <si>
    <t>2.22940080274906</t>
  </si>
  <si>
    <t>6.35794201868289e-183</t>
  </si>
  <si>
    <t>GBRR1-like4</t>
  </si>
  <si>
    <t>1.40387884852746e-182</t>
  </si>
  <si>
    <t>2.74958230785032</t>
  </si>
  <si>
    <t>3.61274182880057e-178</t>
  </si>
  <si>
    <t>ACHA7-like16</t>
  </si>
  <si>
    <t>2.48739673919645e-171</t>
  </si>
  <si>
    <t>2.05769384945928</t>
  </si>
  <si>
    <t>6.40106676864814e-167</t>
  </si>
  <si>
    <t>FA5-like6</t>
  </si>
  <si>
    <t>2.67024284177284e-148</t>
  </si>
  <si>
    <t>1.44882425070667</t>
  </si>
  <si>
    <t>6.87160292901823e-144</t>
  </si>
  <si>
    <t>CALL3-like5</t>
  </si>
  <si>
    <t>2.88337537303289e-137</t>
  </si>
  <si>
    <t>2.21931370254</t>
  </si>
  <si>
    <t>7.42007818496284e-133</t>
  </si>
  <si>
    <t>NR2F5-like1</t>
  </si>
  <si>
    <t>3.83611445058646e-124</t>
  </si>
  <si>
    <t>3.32436989846883</t>
  </si>
  <si>
    <t>9.8718569271392e-120</t>
  </si>
  <si>
    <t>NVE2433</t>
  </si>
  <si>
    <t>1.57325518649931e-111</t>
  </si>
  <si>
    <t>2.17352130816061</t>
  </si>
  <si>
    <t>4.04861489693733e-107</t>
  </si>
  <si>
    <t>NVE264</t>
  </si>
  <si>
    <t>5.58349774269679e-101</t>
  </si>
  <si>
    <t>4.86615930456576</t>
  </si>
  <si>
    <t>0.906</t>
  </si>
  <si>
    <t>1.43685730910559e-96</t>
  </si>
  <si>
    <t>AA3R-like1</t>
  </si>
  <si>
    <t>9.99983847757175e-98</t>
  </si>
  <si>
    <t>1.60638441259156</t>
  </si>
  <si>
    <t>2.57335843381831e-93</t>
  </si>
  <si>
    <t>NVE7861</t>
  </si>
  <si>
    <t>4.70810271520317e-91</t>
  </si>
  <si>
    <t>2.57502628310172</t>
  </si>
  <si>
    <t>1.21158315273038e-86</t>
  </si>
  <si>
    <t>FHL3-like</t>
  </si>
  <si>
    <t>8.8856848345275e-91</t>
  </si>
  <si>
    <t>3.3977082822049</t>
  </si>
  <si>
    <t>0.812</t>
  </si>
  <si>
    <t>2.28664213531731e-86</t>
  </si>
  <si>
    <t>PLCL2-like2</t>
  </si>
  <si>
    <t>1.63375375315839e-84</t>
  </si>
  <si>
    <t>2.58904805631523</t>
  </si>
  <si>
    <t>4.20430190837779e-80</t>
  </si>
  <si>
    <t>NVE9387</t>
  </si>
  <si>
    <t>2.82494124787919e-84</t>
  </si>
  <si>
    <t>1.54996805279425</t>
  </si>
  <si>
    <t>7.26970380729232e-80</t>
  </si>
  <si>
    <t>PTF1A-like1</t>
  </si>
  <si>
    <t>1.86697914436356e-80</t>
  </si>
  <si>
    <t>1.35525531940155</t>
  </si>
  <si>
    <t>4.80448413010518e-76</t>
  </si>
  <si>
    <t>NVE17103</t>
  </si>
  <si>
    <t>1.49198871745224e-79</t>
  </si>
  <si>
    <t>1.67342125812589</t>
  </si>
  <si>
    <t>3.83948376549161e-75</t>
  </si>
  <si>
    <t>NVE2614</t>
  </si>
  <si>
    <t>2.87692263777513e-78</t>
  </si>
  <si>
    <t>2.02888794871488</t>
  </si>
  <si>
    <t>7.40347271605051e-74</t>
  </si>
  <si>
    <t>DRAM2-like1</t>
  </si>
  <si>
    <t>1.26610601798097e-73</t>
  </si>
  <si>
    <t>1.28465109279922</t>
  </si>
  <si>
    <t>3.25819722667223e-69</t>
  </si>
  <si>
    <t>GELS-like2</t>
  </si>
  <si>
    <t>4.79351043522842e-71</t>
  </si>
  <si>
    <t>2.69709767274848</t>
  </si>
  <si>
    <t>1.23356197540168e-66</t>
  </si>
  <si>
    <t>PLCH2-like2</t>
  </si>
  <si>
    <t>1.14594137253934e-66</t>
  </si>
  <si>
    <t>3.63664183084298</t>
  </si>
  <si>
    <t>2.94896552809273e-62</t>
  </si>
  <si>
    <t>NVE15888</t>
  </si>
  <si>
    <t>1.04712443698054e-60</t>
  </si>
  <si>
    <t>1.7546898992418</t>
  </si>
  <si>
    <t>2.69467002612573e-56</t>
  </si>
  <si>
    <t>NVE69671</t>
  </si>
  <si>
    <t>1.58068733152967e-60</t>
  </si>
  <si>
    <t>1.9674763929035</t>
  </si>
  <si>
    <t>4.06774077895845e-56</t>
  </si>
  <si>
    <t>NvRx1</t>
  </si>
  <si>
    <t>1.99254774337233e-55</t>
  </si>
  <si>
    <t>3.8183541147107</t>
  </si>
  <si>
    <t>0.938</t>
  </si>
  <si>
    <t>5.12762236279436e-51</t>
  </si>
  <si>
    <t>NVE67551</t>
  </si>
  <si>
    <t>2.56181369876523e-45</t>
  </si>
  <si>
    <t>2.71138917331142</t>
  </si>
  <si>
    <t>6.59257137240245e-41</t>
  </si>
  <si>
    <t>CALM-like17</t>
  </si>
  <si>
    <t>6.43626310553713e-43</t>
  </si>
  <si>
    <t>3.69094022927875</t>
  </si>
  <si>
    <t>1.65630794757892e-38</t>
  </si>
  <si>
    <t>UBIQP-like21</t>
  </si>
  <si>
    <t>1.62394573530654e-42</t>
  </si>
  <si>
    <t>2.59083431546485</t>
  </si>
  <si>
    <t>4.17906195523784e-38</t>
  </si>
  <si>
    <t>8.23316416747095e-33</t>
  </si>
  <si>
    <t>2.0501550762839</t>
  </si>
  <si>
    <t>2.11872246685697e-28</t>
  </si>
  <si>
    <t>NVE10227</t>
  </si>
  <si>
    <t>1.29621948811215e-30</t>
  </si>
  <si>
    <t>2.2749173835693</t>
  </si>
  <si>
    <t>3.3356912307078e-26</t>
  </si>
  <si>
    <t>NVE238522</t>
  </si>
  <si>
    <t>2.76248202372331e-29</t>
  </si>
  <si>
    <t>2.04594612836329</t>
  </si>
  <si>
    <t>7.10897123984956e-25</t>
  </si>
  <si>
    <t>NVE17758</t>
  </si>
  <si>
    <t>6.75168728667739e-29</t>
  </si>
  <si>
    <t>1.73678309385251</t>
  </si>
  <si>
    <t>1.73747920635356e-24</t>
  </si>
  <si>
    <t>NVE2652</t>
  </si>
  <si>
    <t>2.24826137594221e-28</t>
  </si>
  <si>
    <t>2.91628443279354</t>
  </si>
  <si>
    <t>5.78567582484968e-24</t>
  </si>
  <si>
    <t>LAT3-like1</t>
  </si>
  <si>
    <t>8.42920749970948e-26</t>
  </si>
  <si>
    <t>2.50383638576177</t>
  </si>
  <si>
    <t>0.161</t>
  </si>
  <si>
    <t>2.16917225797524e-21</t>
  </si>
  <si>
    <t>7.94395795450993e-25</t>
  </si>
  <si>
    <t>1.27378712682204</t>
  </si>
  <si>
    <t>2.04429814001359e-20</t>
  </si>
  <si>
    <t>NVE160722</t>
  </si>
  <si>
    <t>1.10217399411183e-24</t>
  </si>
  <si>
    <t>1.74440260093699</t>
  </si>
  <si>
    <t>2.83633455644738e-20</t>
  </si>
  <si>
    <t>CAB32-like1</t>
  </si>
  <si>
    <t>1.57950679975111e-24</t>
  </si>
  <si>
    <t>2.64049528221238</t>
  </si>
  <si>
    <t>4.0647027984795e-20</t>
  </si>
  <si>
    <t>NVE49591</t>
  </si>
  <si>
    <t>1.30132958921066e-22</t>
  </si>
  <si>
    <t>2.46380928383805</t>
  </si>
  <si>
    <t>3.34884156487471e-18</t>
  </si>
  <si>
    <t>FLNA-like1</t>
  </si>
  <si>
    <t>8.20791711865336e-22</t>
  </si>
  <si>
    <t>1.41917065188897</t>
  </si>
  <si>
    <t>2.11222539131425e-17</t>
  </si>
  <si>
    <t>TBA1C-like1</t>
  </si>
  <si>
    <t>5.64641436603408e-19</t>
  </si>
  <si>
    <t>1.54539442426075</t>
  </si>
  <si>
    <t>1.45304827295521e-14</t>
  </si>
  <si>
    <t>DYH5-like1</t>
  </si>
  <si>
    <t>6.79752907407705e-19</t>
  </si>
  <si>
    <t>1.55297652863124</t>
  </si>
  <si>
    <t>1.74927613192299e-14</t>
  </si>
  <si>
    <t>CALM-like9</t>
  </si>
  <si>
    <t>2.33761473485604e-18</t>
  </si>
  <si>
    <t>1.67765408560778</t>
  </si>
  <si>
    <t>6.01561775867854e-14</t>
  </si>
  <si>
    <t>CD63-like31</t>
  </si>
  <si>
    <t>3.36125666340765e-18</t>
  </si>
  <si>
    <t>2.15096105266371</t>
  </si>
  <si>
    <t>8.64985789761324e-14</t>
  </si>
  <si>
    <t>FAXC-like91</t>
  </si>
  <si>
    <t>1.60058411312659e-17</t>
  </si>
  <si>
    <t>1.75341957853388</t>
  </si>
  <si>
    <t>4.11894315671997e-13</t>
  </si>
  <si>
    <t>FBCD1-like1</t>
  </si>
  <si>
    <t>3.89856012918317e-17</t>
  </si>
  <si>
    <t>1.84675569715631</t>
  </si>
  <si>
    <t>1.003255463644e-12</t>
  </si>
  <si>
    <t>NVE11080</t>
  </si>
  <si>
    <t>7.79812244422496e-17</t>
  </si>
  <si>
    <t>1.39772715458838</t>
  </si>
  <si>
    <t>2.00676882979685e-12</t>
  </si>
  <si>
    <t>Nvalr-like</t>
  </si>
  <si>
    <t>1.13222840964284e-16</t>
  </si>
  <si>
    <t>1.561039070888</t>
  </si>
  <si>
    <t>0.141</t>
  </si>
  <si>
    <t>2.91367658937489e-12</t>
  </si>
  <si>
    <t>GELS1-like31</t>
  </si>
  <si>
    <t>3.20307349161758e-16</t>
  </si>
  <si>
    <t>2.20296081468171</t>
  </si>
  <si>
    <t>8.24278932332867e-12</t>
  </si>
  <si>
    <t>CSRP1-like31</t>
  </si>
  <si>
    <t>5.29871460806912e-16</t>
  </si>
  <si>
    <t>1.75806274895879</t>
  </si>
  <si>
    <t>1.36357121724051e-11</t>
  </si>
  <si>
    <t>NVE471</t>
  </si>
  <si>
    <t>1.10183609690233e-15</t>
  </si>
  <si>
    <t>1.49955802323563</t>
  </si>
  <si>
    <t>0.24</t>
  </si>
  <si>
    <t>2.83546501176847e-11</t>
  </si>
  <si>
    <t>ACOD-like1</t>
  </si>
  <si>
    <t>2.51317130256236e-15</t>
  </si>
  <si>
    <t>1.71121949481756</t>
  </si>
  <si>
    <t>6.46739503001399e-11</t>
  </si>
  <si>
    <t>SIP1-like41</t>
  </si>
  <si>
    <t>7.72173534524326e-15</t>
  </si>
  <si>
    <t>2.57557028260645</t>
  </si>
  <si>
    <t>1.9871113737449e-10</t>
  </si>
  <si>
    <t>NVE18608</t>
  </si>
  <si>
    <t>2.05241097423272e-14</t>
  </si>
  <si>
    <t>2.74384320327962</t>
  </si>
  <si>
    <t>5.28167440109048e-10</t>
  </si>
  <si>
    <t>DYHC-like9</t>
  </si>
  <si>
    <t>1.09051314311209e-12</t>
  </si>
  <si>
    <t>1.72778424643584</t>
  </si>
  <si>
    <t>2.80632652248464e-08</t>
  </si>
  <si>
    <t>NVE19867</t>
  </si>
  <si>
    <t>1.05514473941314e-11</t>
  </si>
  <si>
    <t>1.48818573913349</t>
  </si>
  <si>
    <t>2.71530947240578e-07</t>
  </si>
  <si>
    <t>STIM1-like</t>
  </si>
  <si>
    <t>3.11904538951526e-11</t>
  </si>
  <si>
    <t>2.98660749668168</t>
  </si>
  <si>
    <t>8.02655140537856e-07</t>
  </si>
  <si>
    <t>NVE39351</t>
  </si>
  <si>
    <t>3.81307311619295e-11</t>
  </si>
  <si>
    <t>1.33031119157681</t>
  </si>
  <si>
    <t>0.254</t>
  </si>
  <si>
    <t>9.81256235721093e-07</t>
  </si>
  <si>
    <t>NvKlf3-8-12-like1</t>
  </si>
  <si>
    <t>4.4186856444482e-11</t>
  </si>
  <si>
    <t>1.66448851206044</t>
  </si>
  <si>
    <t>1.1371045637423e-06</t>
  </si>
  <si>
    <t>GHC1-like</t>
  </si>
  <si>
    <t>4.49547585469267e-08</t>
  </si>
  <si>
    <t>1.71034226582107</t>
  </si>
  <si>
    <t>0.00115686575644661</t>
  </si>
  <si>
    <t>TBA2-like3</t>
  </si>
  <si>
    <t>1.257858661464e-07</t>
  </si>
  <si>
    <t>1.39516131670558</t>
  </si>
  <si>
    <t>0.00323697347941145</t>
  </si>
  <si>
    <t>4.54316372260446e-05</t>
  </si>
  <si>
    <t>1.39025285284212</t>
  </si>
  <si>
    <t>0.235</t>
  </si>
  <si>
    <t>0.000393949780795327</t>
  </si>
  <si>
    <t>1.35871131974568</t>
  </si>
  <si>
    <t>Antho-RFamide neuropeptides type 2;</t>
  </si>
  <si>
    <t>Ankyrin repeat and SOCS box protein 8;</t>
  </si>
  <si>
    <t>Cyclin-dependent kinase inhibitor 1;</t>
  </si>
  <si>
    <t>Sushi, von Willebrand factor type A, EGF and pentraxin domain-containing protein 1;</t>
  </si>
  <si>
    <t>Endo-1,4-beta-xylanase A;</t>
  </si>
  <si>
    <t>Polycystic kidney disease protein 1-like 2;</t>
  </si>
  <si>
    <t>Zinc finger protein 333;</t>
  </si>
  <si>
    <t>Desert hedgehog protein B; (DHHB_XENLA)</t>
  </si>
  <si>
    <t>Sulfhydryl oxidase 1;</t>
  </si>
  <si>
    <t>Sialidase;</t>
  </si>
  <si>
    <t>Otopetrin-2;</t>
  </si>
  <si>
    <t>Arylsulfatase I;</t>
  </si>
  <si>
    <t>Vitrin;</t>
  </si>
  <si>
    <t>DELTA-alicitoxin-Pse2b {ECO:0000303|PubMed:22683676};</t>
  </si>
  <si>
    <t>Conodipine-M alpha chain;</t>
  </si>
  <si>
    <t>Protein FAM26F;</t>
  </si>
  <si>
    <t>Homeobox protein six1b; (SIX1B_DANRE2)</t>
  </si>
  <si>
    <t>Protein hedgehog {ECO:0000250|UniProtKB:Q02936}; (HH_DROMO)</t>
  </si>
  <si>
    <t>Carbonic anhydrase;</t>
  </si>
  <si>
    <t>Collagen alpha-1(V) chain;</t>
  </si>
  <si>
    <t>Cyclic nucleotide-gated cation channel alpha-3;</t>
  </si>
  <si>
    <t>Ganglioside GM2 activator;</t>
  </si>
  <si>
    <t>Cnido-Jun, Transcription factor AP-1;</t>
  </si>
  <si>
    <t>Paired box protein Pax-2a;</t>
  </si>
  <si>
    <t>klf</t>
  </si>
  <si>
    <t>Chitotriosidase-1;</t>
  </si>
  <si>
    <t>Complement component C6;</t>
  </si>
  <si>
    <t>Forkhead-associated domain-containing protein 1;</t>
  </si>
  <si>
    <t>PGA biosynthesis protein CapA;</t>
  </si>
  <si>
    <t>Nuclear receptor subfamily 2 group F member 5;</t>
  </si>
  <si>
    <t>Contactin-associated protein-like 3B;</t>
  </si>
  <si>
    <t>Ras-related protein Rab-13;</t>
  </si>
  <si>
    <t>Di-N-acetylchitobiase;</t>
  </si>
  <si>
    <t>Aromatic-L-amino-acid decarboxylase;</t>
  </si>
  <si>
    <t>Vesicular glutamate transporter 2;</t>
  </si>
  <si>
    <t>ADP-ribosylation factor GTPase-activating protein AGD7;</t>
  </si>
  <si>
    <t>Putative protein-tyrosine sulfotransferase {ECO:0000250|UniProtKB:Q20351};</t>
  </si>
  <si>
    <t>Protein disulfide-isomerase C</t>
  </si>
  <si>
    <t>Mitogen-activated protein kinase kinase kinase 12;</t>
  </si>
  <si>
    <t>Sodium_potassium_calcium exchanger 2;</t>
  </si>
  <si>
    <t>Low-density lipoprotein receptor-related protein 12;</t>
  </si>
  <si>
    <t>Cyclic AMP-dependent transcription factor ATF-2;</t>
  </si>
  <si>
    <t>5'-3' exoribonuclease 2;</t>
  </si>
  <si>
    <t>Calumenin;</t>
  </si>
  <si>
    <t>Reticulocalbin-1;</t>
  </si>
  <si>
    <t>Matrilin-4;</t>
  </si>
  <si>
    <t>Lactadherin;</t>
  </si>
  <si>
    <t>NOWA-like, Brevican core protein;</t>
  </si>
  <si>
    <t>Alpha-L-fucosidase;</t>
  </si>
  <si>
    <t>Forkhead box protein L2;</t>
  </si>
  <si>
    <t>Alpha-N-acetylgalactosaminidase;</t>
  </si>
  <si>
    <t>Ras-specific guanine nucleotide-releasing factor 1;</t>
  </si>
  <si>
    <t>Phosphatidylinositol transfer protein CSR1;</t>
  </si>
  <si>
    <t>Protein disulfide-isomerase B</t>
  </si>
  <si>
    <t>Alcohol dehydrogenase [NADP(+)];</t>
  </si>
  <si>
    <t>Glutamate--cysteine ligase regulatory subunit;</t>
  </si>
  <si>
    <t>Glutathione synthetase;</t>
  </si>
  <si>
    <t>Stomatin-2;</t>
  </si>
  <si>
    <t>Glutathione gamma-glutamylcysteinyltransferase 2;</t>
  </si>
  <si>
    <t>Xaa-Pro aminopeptidase 1;</t>
  </si>
  <si>
    <t>Phosphotriesterase-related protein;</t>
  </si>
  <si>
    <t>UPF0577 protein KIAA1324-like homolog;</t>
  </si>
  <si>
    <t>Monocarboxylate transporter 10;</t>
  </si>
  <si>
    <t>Headcase protein homolog;</t>
  </si>
  <si>
    <t>Putative aminopeptidase W07G4.4;</t>
  </si>
  <si>
    <t>Oxidative stress-induced growth inhibitor 1;</t>
  </si>
  <si>
    <t>Succinyl-CoA:3-ketoacid coenzyme A transferase 1, mitochondrial;</t>
  </si>
  <si>
    <t>Glutamate--cysteine ligase catalytic subunit;</t>
  </si>
  <si>
    <t>SPRY domain-containing SOCS box protein 3;</t>
  </si>
  <si>
    <t>Formimidoyltransferase-cyclodeaminase;</t>
  </si>
  <si>
    <t>Gamma-glutamyl hydrolase;</t>
  </si>
  <si>
    <t>Kelch-like protein 20;</t>
  </si>
  <si>
    <t>Endothelin-converting enzyme 1;</t>
  </si>
  <si>
    <t>Ninein-like protein;</t>
  </si>
  <si>
    <t>Melanotransferrin;</t>
  </si>
  <si>
    <t>Ribosome-binding protein 1;</t>
  </si>
  <si>
    <t>Carboxypeptidase E;</t>
  </si>
  <si>
    <t>Fucolectin-1;</t>
  </si>
  <si>
    <t>Carboxypeptidase D;</t>
  </si>
  <si>
    <t>Actin-depolymerizing factor 9;</t>
  </si>
  <si>
    <t>Fibrinogen C domain-containing protein 1;</t>
  </si>
  <si>
    <t>E3 ubiquitin-protein ligase MARCH1;</t>
  </si>
  <si>
    <t>CD63 antigen;</t>
  </si>
  <si>
    <t>Protein disulfide-isomerase A</t>
  </si>
  <si>
    <t>Pyrroline-5-carboxylate reductase;</t>
  </si>
  <si>
    <t>Arylsulfatase B;</t>
  </si>
  <si>
    <t>Tetraspanin-6;</t>
  </si>
  <si>
    <t>Glycine receptor subunit alphaZ1;</t>
  </si>
  <si>
    <t>Arf-GAP with coiled-coil, ANK repeat and PH domain-containing protein 2;</t>
  </si>
  <si>
    <t>Cell number regulator 11;</t>
  </si>
  <si>
    <t>Cysteine and glycine-rich protein 1;</t>
  </si>
  <si>
    <t>Krueppel-like factor 3;</t>
  </si>
  <si>
    <t>Gamma-aminobutyric acid type B receptor subunit 2;</t>
  </si>
  <si>
    <t>Fibropellin-3;</t>
  </si>
  <si>
    <t>EGF-like repeat and discoidin I-like domain-containing protein 3;</t>
  </si>
  <si>
    <t>Protein Wnt-8b; WNT8B_DANRE</t>
  </si>
  <si>
    <t>Gamma-aminobutyric acid receptor subunit rho-1;</t>
  </si>
  <si>
    <t>Neuronal acetylcholine receptor subunit alpha-7;</t>
  </si>
  <si>
    <t>Coagulation factor V;</t>
  </si>
  <si>
    <t>Adenosine receptor A3;</t>
  </si>
  <si>
    <t>Four and a half LIM domains protein 3;</t>
  </si>
  <si>
    <t>Inactive phospholipase C-like protein 2;</t>
  </si>
  <si>
    <t>Pancreas transcription factor 1 subunit alpha;</t>
  </si>
  <si>
    <t>DNA damage-regulated autophagy modulator protein 2;</t>
  </si>
  <si>
    <t>Gelsolin, cytoplasmic;</t>
  </si>
  <si>
    <t>1-phosphatidylinositol 4,5-bisphosphate phosphodiesterase eta-2;</t>
  </si>
  <si>
    <t>Filamin-A;</t>
  </si>
  <si>
    <t>Dynein heavy chain 5, axonemal;</t>
  </si>
  <si>
    <t>Homeobox protein aristaless;</t>
  </si>
  <si>
    <t>Dynein beta chain, ciliary;</t>
  </si>
  <si>
    <t>Stromal interaction molecule 1;</t>
  </si>
  <si>
    <t>Mitochondrial glutamate carrier 1;</t>
  </si>
  <si>
    <t>Tubulin alpha-2_alpha-4 chain;</t>
  </si>
  <si>
    <t>NVE633</t>
  </si>
  <si>
    <t>NVE7549</t>
  </si>
  <si>
    <t>NVE733</t>
  </si>
  <si>
    <t>NVE191</t>
  </si>
  <si>
    <t>NVE20065</t>
  </si>
  <si>
    <t>NVE10535</t>
  </si>
  <si>
    <t>NVE7302</t>
  </si>
  <si>
    <t>NVE3840</t>
  </si>
  <si>
    <t>NVE13538</t>
  </si>
  <si>
    <t>NVE531</t>
  </si>
  <si>
    <t>NVE19321</t>
  </si>
  <si>
    <t>NVE3839</t>
  </si>
  <si>
    <t>NVE4677</t>
  </si>
  <si>
    <t>NVE20930</t>
  </si>
  <si>
    <t>NVE25263</t>
  </si>
  <si>
    <t>NVE16448</t>
  </si>
  <si>
    <t>NVE24426</t>
  </si>
  <si>
    <t>NVE4235</t>
  </si>
  <si>
    <t>NVE18868</t>
  </si>
  <si>
    <t>NVE22487</t>
  </si>
  <si>
    <t>NVE9850</t>
  </si>
  <si>
    <t>NVE5377</t>
  </si>
  <si>
    <t>NVE7482</t>
  </si>
  <si>
    <t>NVE6794</t>
  </si>
  <si>
    <t>NVE21105</t>
  </si>
  <si>
    <t>NVE7732</t>
  </si>
  <si>
    <t>NVE13048</t>
  </si>
  <si>
    <t>NVE718</t>
  </si>
  <si>
    <t>NVE18955</t>
  </si>
  <si>
    <t>NVE16876</t>
  </si>
  <si>
    <t>NVE25857</t>
  </si>
  <si>
    <t>NVE11979</t>
  </si>
  <si>
    <t>NVE24738</t>
  </si>
  <si>
    <t>NVE21615</t>
  </si>
  <si>
    <t>NVE10072</t>
  </si>
  <si>
    <t>NVE17430</t>
  </si>
  <si>
    <t>NVE5153</t>
  </si>
  <si>
    <t>NVE19915</t>
  </si>
  <si>
    <t>NVE15921</t>
  </si>
  <si>
    <t>NVE20748</t>
  </si>
  <si>
    <t>NVE15649</t>
  </si>
  <si>
    <t>NVE16873</t>
  </si>
  <si>
    <t>NVE11575</t>
  </si>
  <si>
    <t>NVE21134</t>
  </si>
  <si>
    <t>NVE17305</t>
  </si>
  <si>
    <t>NVE15705</t>
  </si>
  <si>
    <t>NVE5730</t>
  </si>
  <si>
    <t>NVE4591</t>
  </si>
  <si>
    <t>NVE7080</t>
  </si>
  <si>
    <t>NVE18494</t>
  </si>
  <si>
    <t>NVE14770</t>
  </si>
  <si>
    <t>NVE15610</t>
  </si>
  <si>
    <t>NVE26037</t>
  </si>
  <si>
    <t>NVE15682</t>
  </si>
  <si>
    <t>NVE26200</t>
  </si>
  <si>
    <t>NVE3648</t>
  </si>
  <si>
    <t>NVE313</t>
  </si>
  <si>
    <t>NVE21250</t>
  </si>
  <si>
    <t>NVE3876</t>
  </si>
  <si>
    <t>NVE15528</t>
  </si>
  <si>
    <t>NVE19041</t>
  </si>
  <si>
    <t>NVE1028</t>
  </si>
  <si>
    <t>NVE12950</t>
  </si>
  <si>
    <t>NVE221</t>
  </si>
  <si>
    <t>NVE4164</t>
  </si>
  <si>
    <t>NVE253</t>
  </si>
  <si>
    <t>NVE13087</t>
  </si>
  <si>
    <t>NVE17239</t>
  </si>
  <si>
    <t>NVE17236</t>
  </si>
  <si>
    <t>NVE639</t>
  </si>
  <si>
    <t>NVE1324</t>
  </si>
  <si>
    <t>NVE25220</t>
  </si>
  <si>
    <t>NVE16970</t>
  </si>
  <si>
    <t>NVE19899</t>
  </si>
  <si>
    <t>NVE21656</t>
  </si>
  <si>
    <t>NVE11877</t>
  </si>
  <si>
    <t>NVE15733</t>
  </si>
  <si>
    <t>NVE13938</t>
  </si>
  <si>
    <t>NVE10794</t>
  </si>
  <si>
    <t>NVE16645</t>
  </si>
  <si>
    <t>NVE12386</t>
  </si>
  <si>
    <t>NVE15255</t>
  </si>
  <si>
    <t>NVE17637</t>
  </si>
  <si>
    <t>NVE3513</t>
  </si>
  <si>
    <t>NVE220</t>
  </si>
  <si>
    <t>NVE4010</t>
  </si>
  <si>
    <t>NVE25538</t>
  </si>
  <si>
    <t>NVE1562</t>
  </si>
  <si>
    <t>NVE4479</t>
  </si>
  <si>
    <t>NVE22292</t>
  </si>
  <si>
    <t>NVE6238</t>
  </si>
  <si>
    <t>NVE9452</t>
  </si>
  <si>
    <t>NVE7490</t>
  </si>
  <si>
    <t>NVE24130</t>
  </si>
  <si>
    <t>NVE11338</t>
  </si>
  <si>
    <t>NVE14592</t>
  </si>
  <si>
    <t>NVE10947</t>
  </si>
  <si>
    <t>NVE8207</t>
  </si>
  <si>
    <t>NVE9607</t>
  </si>
  <si>
    <t>NVE13770</t>
  </si>
  <si>
    <t>NVE10770</t>
  </si>
  <si>
    <t>NVE18157</t>
  </si>
  <si>
    <t>NVE23222</t>
  </si>
  <si>
    <t>NVE6183</t>
  </si>
  <si>
    <t>NVE13160</t>
  </si>
  <si>
    <t>NVE10935</t>
  </si>
  <si>
    <t>NVE12196</t>
  </si>
  <si>
    <t>NVE17574</t>
  </si>
  <si>
    <t>NVE23667</t>
  </si>
  <si>
    <t>NVE15732</t>
  </si>
  <si>
    <t>NVE8991</t>
  </si>
  <si>
    <t>NVE9601</t>
  </si>
  <si>
    <t>NVE10577</t>
  </si>
  <si>
    <t>NVE2139</t>
  </si>
  <si>
    <t>NVE6679</t>
  </si>
  <si>
    <t>NVE10600</t>
  </si>
  <si>
    <t>NVE5418</t>
  </si>
  <si>
    <t>NVE10282</t>
  </si>
  <si>
    <t>NVE19184</t>
  </si>
  <si>
    <t>NVE12049</t>
  </si>
  <si>
    <t>NVE14871</t>
  </si>
  <si>
    <t>NVE3437</t>
  </si>
  <si>
    <t>NVE7846</t>
  </si>
  <si>
    <t>NVE2398</t>
  </si>
  <si>
    <t>NVE20299</t>
  </si>
  <si>
    <t>NVE10248</t>
  </si>
  <si>
    <t>NVE22451</t>
  </si>
  <si>
    <t>NVE12517</t>
  </si>
  <si>
    <t>NVE13535</t>
  </si>
  <si>
    <t>NVE25669</t>
  </si>
  <si>
    <t>NVE14433</t>
  </si>
  <si>
    <t>NVE22512</t>
  </si>
  <si>
    <t>NVE9333</t>
  </si>
  <si>
    <t>NVE10147</t>
  </si>
  <si>
    <t>NVE2500</t>
  </si>
  <si>
    <t>NVE17618</t>
  </si>
  <si>
    <t>NVE8149</t>
  </si>
  <si>
    <t>NVE1791</t>
  </si>
  <si>
    <t>NVE2501</t>
  </si>
  <si>
    <t>NVE10853</t>
  </si>
  <si>
    <t>NVE18949</t>
  </si>
  <si>
    <t>NVE15183</t>
  </si>
  <si>
    <t>NVE8333</t>
  </si>
  <si>
    <t>NVE12481</t>
  </si>
  <si>
    <t>NVE19551</t>
  </si>
  <si>
    <t>NVE299</t>
  </si>
  <si>
    <t>NVE8204</t>
  </si>
  <si>
    <t>NVE877</t>
  </si>
  <si>
    <t>NVE24200</t>
  </si>
  <si>
    <t>v1g68118,v1g1374</t>
  </si>
  <si>
    <t>v1g247514</t>
  </si>
  <si>
    <t>v1g21409</t>
  </si>
  <si>
    <t>v1g241881</t>
  </si>
  <si>
    <t>v1g237796</t>
  </si>
  <si>
    <t>v1g196264</t>
  </si>
  <si>
    <t>v1g140859</t>
  </si>
  <si>
    <t>v1g208634</t>
  </si>
  <si>
    <t>v1g127768</t>
  </si>
  <si>
    <t>v1g122152</t>
  </si>
  <si>
    <t>v1g239379</t>
  </si>
  <si>
    <t>v1g92831</t>
  </si>
  <si>
    <t>v1g199300</t>
  </si>
  <si>
    <t>v1g237831</t>
  </si>
  <si>
    <t>v1g110661</t>
  </si>
  <si>
    <t>v1g140260</t>
  </si>
  <si>
    <t>v1g199302</t>
  </si>
  <si>
    <t>v1g199457</t>
  </si>
  <si>
    <t>v1g82577</t>
  </si>
  <si>
    <t>v1g198303</t>
  </si>
  <si>
    <t>v1g237852</t>
  </si>
  <si>
    <t>v1g81540</t>
  </si>
  <si>
    <t>v1g248888</t>
  </si>
  <si>
    <t>v1g106492,v1g27325</t>
  </si>
  <si>
    <t>v1g211816</t>
  </si>
  <si>
    <t>v1g220308</t>
  </si>
  <si>
    <t>v1g166322</t>
  </si>
  <si>
    <t>v1g203737</t>
  </si>
  <si>
    <t>v1g238668</t>
  </si>
  <si>
    <t>v1g126214</t>
  </si>
  <si>
    <t>v1g87496,v1g239508</t>
  </si>
  <si>
    <t>v1g200058</t>
  </si>
  <si>
    <t>v1g201842</t>
  </si>
  <si>
    <t>v1g121435</t>
  </si>
  <si>
    <t>v1g184625</t>
  </si>
  <si>
    <t>v1g21809</t>
  </si>
  <si>
    <t>v1g201651</t>
  </si>
  <si>
    <t>v1g209267</t>
  </si>
  <si>
    <t>v1g244297</t>
  </si>
  <si>
    <t>v1g81941</t>
  </si>
  <si>
    <t>v1g95962</t>
  </si>
  <si>
    <t>v1g243681</t>
  </si>
  <si>
    <t>v1g204045</t>
  </si>
  <si>
    <t>v1g200174</t>
  </si>
  <si>
    <t>v1g241995</t>
  </si>
  <si>
    <t>v1g130221</t>
  </si>
  <si>
    <t>v1g232819</t>
  </si>
  <si>
    <t>v1g232363</t>
  </si>
  <si>
    <t>v1g204809</t>
  </si>
  <si>
    <t>v1g215590</t>
  </si>
  <si>
    <t>v1g1679</t>
  </si>
  <si>
    <t>v1g199301</t>
  </si>
  <si>
    <t>v1g218266</t>
  </si>
  <si>
    <t>v1g207512</t>
  </si>
  <si>
    <t>v1g219037</t>
  </si>
  <si>
    <t>v1g202596</t>
  </si>
  <si>
    <t>v1g165341</t>
  </si>
  <si>
    <t>v1g136469</t>
  </si>
  <si>
    <t>v1g242644</t>
  </si>
  <si>
    <t>v1g207081</t>
  </si>
  <si>
    <t>v1g1197</t>
  </si>
  <si>
    <t>v1g230814</t>
  </si>
  <si>
    <t>v1g245240</t>
  </si>
  <si>
    <t>v1g198216</t>
  </si>
  <si>
    <t>v1g242271</t>
  </si>
  <si>
    <t>v1g242614</t>
  </si>
  <si>
    <t>v1g203423</t>
  </si>
  <si>
    <t>v1g213625</t>
  </si>
  <si>
    <t>v1g119602,v1g212837</t>
  </si>
  <si>
    <t>v1g241448</t>
  </si>
  <si>
    <t>v1g64522</t>
  </si>
  <si>
    <t>v1g171613</t>
  </si>
  <si>
    <t>v1g204120</t>
  </si>
  <si>
    <t>v1g134893</t>
  </si>
  <si>
    <t>v1g231086</t>
  </si>
  <si>
    <t>v1g211464</t>
  </si>
  <si>
    <t>v1g218942</t>
  </si>
  <si>
    <t>v1g208976</t>
  </si>
  <si>
    <t>v1g116420</t>
  </si>
  <si>
    <t>v1g241385</t>
  </si>
  <si>
    <t>v1g198469</t>
  </si>
  <si>
    <t>v1g1099</t>
  </si>
  <si>
    <t>v1g94679</t>
  </si>
  <si>
    <t>v1g210296</t>
  </si>
  <si>
    <t>v1g82364</t>
  </si>
  <si>
    <t>v1g227937</t>
  </si>
  <si>
    <t>v1g246240</t>
  </si>
  <si>
    <t>v1g79348</t>
  </si>
  <si>
    <t>v1g117044</t>
  </si>
  <si>
    <t>v1g196376</t>
  </si>
  <si>
    <t>v1g64885,v1g201704,v1g92432,v1g8692,v1g66298,v1g92409</t>
  </si>
  <si>
    <t>v1g248134</t>
  </si>
  <si>
    <t>v1g237834</t>
  </si>
  <si>
    <t>v1g138217</t>
  </si>
  <si>
    <t>v1g235182</t>
  </si>
  <si>
    <t>v1g67043</t>
  </si>
  <si>
    <t>v1g84314</t>
  </si>
  <si>
    <t>v1g42027</t>
  </si>
  <si>
    <t>v1g50257</t>
  </si>
  <si>
    <t>v1g58204</t>
  </si>
  <si>
    <t>v1g247137</t>
  </si>
  <si>
    <t>v1g181888</t>
  </si>
  <si>
    <t>v1g161826</t>
  </si>
  <si>
    <t>v1g95571</t>
  </si>
  <si>
    <t>v1g130991</t>
  </si>
  <si>
    <t>v1g218685</t>
  </si>
  <si>
    <t>v1g96744</t>
  </si>
  <si>
    <t>v1g116167</t>
  </si>
  <si>
    <t>v1g177083</t>
  </si>
  <si>
    <t>v1g244980</t>
  </si>
  <si>
    <t>v1g22254</t>
  </si>
  <si>
    <t>v1g209862,v1g244187</t>
  </si>
  <si>
    <t>v1g189660</t>
  </si>
  <si>
    <t>v1g229336</t>
  </si>
  <si>
    <t>v1g180278</t>
  </si>
  <si>
    <t>v1g180776</t>
  </si>
  <si>
    <t>v1g221657</t>
  </si>
  <si>
    <t>v1g88648</t>
  </si>
  <si>
    <t>v1g37295</t>
  </si>
  <si>
    <t>v1g162049</t>
  </si>
  <si>
    <t>v1g182128,v1g228788</t>
  </si>
  <si>
    <t>v1g230758</t>
  </si>
  <si>
    <t>v1g198409</t>
  </si>
  <si>
    <t>v1g80250</t>
  </si>
  <si>
    <t>v1g244204</t>
  </si>
  <si>
    <t>v1g133491</t>
  </si>
  <si>
    <t>v1g8835</t>
  </si>
  <si>
    <t>v1g239933</t>
  </si>
  <si>
    <t>v1g197358</t>
  </si>
  <si>
    <t>v1g6868</t>
  </si>
  <si>
    <t>v1g248162</t>
  </si>
  <si>
    <t>v1g33556</t>
  </si>
  <si>
    <t>v1g216157</t>
  </si>
  <si>
    <t>v1g247222</t>
  </si>
  <si>
    <t>v1g241341</t>
  </si>
  <si>
    <t>v1g105643,v1g105627</t>
  </si>
  <si>
    <t>v1g247932</t>
  </si>
  <si>
    <t>v1g147698</t>
  </si>
  <si>
    <t>v1g125664</t>
  </si>
  <si>
    <t>v1g235823</t>
  </si>
  <si>
    <t>v1g85742</t>
  </si>
  <si>
    <t>v1g213483</t>
  </si>
  <si>
    <t>v1g127934</t>
  </si>
  <si>
    <t>v1g239529</t>
  </si>
  <si>
    <t>v1g127489</t>
  </si>
  <si>
    <t>v1g98476</t>
  </si>
  <si>
    <t>v1g244653</t>
  </si>
  <si>
    <t>v1g247210</t>
  </si>
  <si>
    <t>v1g244954</t>
  </si>
  <si>
    <t>v1g236657</t>
  </si>
  <si>
    <t>v1g52979</t>
  </si>
  <si>
    <t>v1g147359</t>
  </si>
  <si>
    <t>v1g210496</t>
  </si>
  <si>
    <t>v1g100228</t>
  </si>
  <si>
    <t>v1g127360</t>
  </si>
  <si>
    <t>v1g83192,v1g83556</t>
  </si>
  <si>
    <t>v1g228651</t>
  </si>
  <si>
    <t>v1g92751</t>
  </si>
  <si>
    <t>v1g109100</t>
  </si>
  <si>
    <t>v1g197880</t>
  </si>
  <si>
    <t>v1g215114</t>
  </si>
  <si>
    <t>v1g246108</t>
  </si>
  <si>
    <t>v1g97005</t>
  </si>
  <si>
    <t>v1g113215</t>
  </si>
  <si>
    <t>v1g114299</t>
  </si>
  <si>
    <t>v1g161862</t>
  </si>
  <si>
    <t>v1g248180</t>
  </si>
  <si>
    <t>v1g57172,v1g94426,v1g59988</t>
  </si>
  <si>
    <t>v1g236522</t>
  </si>
  <si>
    <t>v1g92258</t>
  </si>
  <si>
    <t>v1g99140</t>
  </si>
  <si>
    <t>v1g159788</t>
  </si>
  <si>
    <t>v1g31023</t>
  </si>
  <si>
    <t>v1g229791</t>
  </si>
  <si>
    <t>v1g235000</t>
  </si>
  <si>
    <t>mesendoderm.embryonic</t>
  </si>
  <si>
    <t>NvOtxC</t>
  </si>
  <si>
    <t>1.59246886214887</t>
  </si>
  <si>
    <t>Klf15-like</t>
  </si>
  <si>
    <t>0.807828835760966</t>
  </si>
  <si>
    <t>HNF1A-like</t>
  </si>
  <si>
    <t>0.794561186116157</t>
  </si>
  <si>
    <t>CF1A-like</t>
  </si>
  <si>
    <t>5.59759685618024e-301</t>
  </si>
  <si>
    <t>0.782751621803178</t>
  </si>
  <si>
    <t>1.44048557496942e-296</t>
  </si>
  <si>
    <t>NVE17369</t>
  </si>
  <si>
    <t>9.61397023253632e-288</t>
  </si>
  <si>
    <t>1.32897934062323</t>
  </si>
  <si>
    <t>0.436</t>
  </si>
  <si>
    <t>2.4740590996409e-283</t>
  </si>
  <si>
    <t>NvZF-C3H1</t>
  </si>
  <si>
    <t>6.56053279436115e-276</t>
  </si>
  <si>
    <t>1.56951269572075</t>
  </si>
  <si>
    <t>1.6882875093009e-271</t>
  </si>
  <si>
    <t>NvNKx2.2B</t>
  </si>
  <si>
    <t>3.59838436310966e-268</t>
  </si>
  <si>
    <t>0.957091060447613</t>
  </si>
  <si>
    <t>9.26008232002639e-264</t>
  </si>
  <si>
    <t>NvTBX2</t>
  </si>
  <si>
    <t>5.20074611259472e-239</t>
  </si>
  <si>
    <t>0.839223203019954</t>
  </si>
  <si>
    <t>1.33836000461512e-234</t>
  </si>
  <si>
    <t>NVE7332</t>
  </si>
  <si>
    <t>4.72132893781004e-206</t>
  </si>
  <si>
    <t>0.759999086841955</t>
  </si>
  <si>
    <t>1.21498678885604e-201</t>
  </si>
  <si>
    <t>SSRP1-like</t>
  </si>
  <si>
    <t>1.30841835117878e-196</t>
  </si>
  <si>
    <t>0.837110920209033</t>
  </si>
  <si>
    <t>3.36708378492347e-192</t>
  </si>
  <si>
    <t>P63-like1</t>
  </si>
  <si>
    <t>9.94746668420071e-173</t>
  </si>
  <si>
    <t>0.661687408844422</t>
  </si>
  <si>
    <t>2.55988107651221e-168</t>
  </si>
  <si>
    <t>SMAD1-like</t>
  </si>
  <si>
    <t>5.99353054942991e-148</t>
  </si>
  <si>
    <t>0.952605857569175</t>
  </si>
  <si>
    <t>1.54237515159029e-143</t>
  </si>
  <si>
    <t>CCD83-like</t>
  </si>
  <si>
    <t>3.29061888538564e-130</t>
  </si>
  <si>
    <t>1.05989005556422</t>
  </si>
  <si>
    <t>8.4680786396514e-126</t>
  </si>
  <si>
    <t>Nvmeis-like</t>
  </si>
  <si>
    <t>3.69202851893509e-121</t>
  </si>
  <si>
    <t>0.582932204045238</t>
  </si>
  <si>
    <t>9.50106619062757e-117</t>
  </si>
  <si>
    <t>MAX-like</t>
  </si>
  <si>
    <t>9.45418893201981e-119</t>
  </si>
  <si>
    <t>1.06506489186961</t>
  </si>
  <si>
    <t>2.43294097976598e-114</t>
  </si>
  <si>
    <t>SNX33-like1</t>
  </si>
  <si>
    <t>3.32628883291682e-117</t>
  </si>
  <si>
    <t>0.846286989544404</t>
  </si>
  <si>
    <t>8.55987168262814e-113</t>
  </si>
  <si>
    <t>WDR4-like</t>
  </si>
  <si>
    <t>2.85173340542439e-116</t>
  </si>
  <si>
    <t>0.65122027950368</t>
  </si>
  <si>
    <t>7.33865074551912e-112</t>
  </si>
  <si>
    <t>NvExtradenticle-like</t>
  </si>
  <si>
    <t>1.99609055906738e-107</t>
  </si>
  <si>
    <t>0.959185453913961</t>
  </si>
  <si>
    <t>5.13673944470399e-103</t>
  </si>
  <si>
    <t>UBF1B-like</t>
  </si>
  <si>
    <t>4.41404333231437e-102</t>
  </si>
  <si>
    <t>0.845253490544411</t>
  </si>
  <si>
    <t>1.13590991113778e-97</t>
  </si>
  <si>
    <t>NVE2817</t>
  </si>
  <si>
    <t>3.08913677565735e-85</t>
  </si>
  <si>
    <t>0.620836139668092</t>
  </si>
  <si>
    <t>7.94958457847662e-81</t>
  </si>
  <si>
    <t>DMTF1-like1</t>
  </si>
  <si>
    <t>1.73567823998646e-77</t>
  </si>
  <si>
    <t>0.503572224191621</t>
  </si>
  <si>
    <t>4.46659438278117e-73</t>
  </si>
  <si>
    <t>MBD2-like</t>
  </si>
  <si>
    <t>4.30194216149891e-72</t>
  </si>
  <si>
    <t>0.554959616728202</t>
  </si>
  <si>
    <t>0.271</t>
  </si>
  <si>
    <t>1.10706179584013e-67</t>
  </si>
  <si>
    <t>TMM33-like1</t>
  </si>
  <si>
    <t>6.16051271293756e-62</t>
  </si>
  <si>
    <t>0.528235229704062</t>
  </si>
  <si>
    <t>1.58534634154735e-57</t>
  </si>
  <si>
    <t>4.68718650788792e-42</t>
  </si>
  <si>
    <t>0.503399164762442</t>
  </si>
  <si>
    <t>0.62</t>
  </si>
  <si>
    <t>1.20620057593988e-37</t>
  </si>
  <si>
    <t>YBOX1-like</t>
  </si>
  <si>
    <t>6.2687358991502e-40</t>
  </si>
  <si>
    <t>0.515547167843922</t>
  </si>
  <si>
    <t>0.527</t>
  </si>
  <si>
    <t>1.61319649628731e-35</t>
  </si>
  <si>
    <t>TYY1-like1</t>
  </si>
  <si>
    <t>4.75418899954115e-38</t>
  </si>
  <si>
    <t>0.514214374444602</t>
  </si>
  <si>
    <t>1.22344299714192e-33</t>
  </si>
  <si>
    <t>CHSP1-like</t>
  </si>
  <si>
    <t>1.03288762356522e-31</t>
  </si>
  <si>
    <t>0.535386786563646</t>
  </si>
  <si>
    <t>2.65803301048275e-27</t>
  </si>
  <si>
    <t>NVE21973</t>
  </si>
  <si>
    <t>1.6703439279977e-29</t>
  </si>
  <si>
    <t>0.514732152697238</t>
  </si>
  <si>
    <t>4.29846306430927e-25</t>
  </si>
  <si>
    <t>TR1L1-like</t>
  </si>
  <si>
    <t>1.62916276968563e-27</t>
  </si>
  <si>
    <t>0.500747981537337</t>
  </si>
  <si>
    <t>4.192487471509e-23</t>
  </si>
  <si>
    <t>NvZF-C3H11</t>
  </si>
  <si>
    <t>1.45537282349271</t>
  </si>
  <si>
    <t>0.641</t>
  </si>
  <si>
    <t>gastrodermis</t>
  </si>
  <si>
    <t>NvSnailA1</t>
  </si>
  <si>
    <t>0.886495079039194</t>
  </si>
  <si>
    <t>Nve-elk</t>
  </si>
  <si>
    <t>0.785401632165876</t>
  </si>
  <si>
    <t>0.694622439695431</t>
  </si>
  <si>
    <t>CEBPG-like</t>
  </si>
  <si>
    <t>0.54591448367103</t>
  </si>
  <si>
    <t>ETS1B-like</t>
  </si>
  <si>
    <t>1.42034287564306e-227</t>
  </si>
  <si>
    <t>0.565735870959776</t>
  </si>
  <si>
    <t>3.65511035617985e-223</t>
  </si>
  <si>
    <t>HLF-like2</t>
  </si>
  <si>
    <t>1.0352542021466e-151</t>
  </si>
  <si>
    <t>0.597651216479506</t>
  </si>
  <si>
    <t>2.66412316380406e-147</t>
  </si>
  <si>
    <t>NvKlf51</t>
  </si>
  <si>
    <t>4.63845476497881e-153</t>
  </si>
  <si>
    <t>1.29725392122868</t>
  </si>
  <si>
    <t>1.19365994921965e-148</t>
  </si>
  <si>
    <t>NvEgr1-like</t>
  </si>
  <si>
    <t>1.95068367346885e-138</t>
  </si>
  <si>
    <t>1.16302378121436</t>
  </si>
  <si>
    <t>5.01988936530473e-134</t>
  </si>
  <si>
    <t>NvZF-C3H12</t>
  </si>
  <si>
    <t>5.09991911210662e-48</t>
  </si>
  <si>
    <t>0.649012110474067</t>
  </si>
  <si>
    <t>1.31241318430952e-43</t>
  </si>
  <si>
    <t>5.33272442065563e-37</t>
  </si>
  <si>
    <t>0.942055581211803</t>
  </si>
  <si>
    <t>1.37232330241152e-32</t>
  </si>
  <si>
    <t>ISX-like1</t>
  </si>
  <si>
    <t>2.57797424813381</t>
  </si>
  <si>
    <t>YBOX1-like1</t>
  </si>
  <si>
    <t>1.39339998288414</t>
  </si>
  <si>
    <t>MAX-like1</t>
  </si>
  <si>
    <t>1.35239403420459</t>
  </si>
  <si>
    <t>TYY1-like11</t>
  </si>
  <si>
    <t>1.20211910628065</t>
  </si>
  <si>
    <t>NvHes2a1</t>
  </si>
  <si>
    <t>NvBrachyury</t>
  </si>
  <si>
    <t>1.10521555943672</t>
  </si>
  <si>
    <t>PAX6-like2</t>
  </si>
  <si>
    <t>1.06798482482906</t>
  </si>
  <si>
    <t>UBF1B-like1</t>
  </si>
  <si>
    <t>0.978848567038684</t>
  </si>
  <si>
    <t>NVE219731</t>
  </si>
  <si>
    <t>0.969491137291472</t>
  </si>
  <si>
    <t>NvPITX1</t>
  </si>
  <si>
    <t>0.958655711856966</t>
  </si>
  <si>
    <t>NvEHMT2</t>
  </si>
  <si>
    <t>0.902890584681485</t>
  </si>
  <si>
    <t>TR1L1-like1</t>
  </si>
  <si>
    <t>0.868599433655002</t>
  </si>
  <si>
    <t>BAP18-like</t>
  </si>
  <si>
    <t>0.866720692404503</t>
  </si>
  <si>
    <t>TFDP1-like</t>
  </si>
  <si>
    <t>0.812943377228849</t>
  </si>
  <si>
    <t>Nvdlx1a</t>
  </si>
  <si>
    <t>0.780884688226585</t>
  </si>
  <si>
    <t>LHX9-like</t>
  </si>
  <si>
    <t>0.758682333925742</t>
  </si>
  <si>
    <t>NvSp4</t>
  </si>
  <si>
    <t>0.70793283970766</t>
  </si>
  <si>
    <t>NvISL1</t>
  </si>
  <si>
    <t>0.695713865991562</t>
  </si>
  <si>
    <t>NvNoc</t>
  </si>
  <si>
    <t>0.694116567750972</t>
  </si>
  <si>
    <t>KAT8-like</t>
  </si>
  <si>
    <t>0.668571857913849</t>
  </si>
  <si>
    <t>NvCOE</t>
  </si>
  <si>
    <t>0.658156346655393</t>
  </si>
  <si>
    <t>TMM33-like11</t>
  </si>
  <si>
    <t>0.654699001480611</t>
  </si>
  <si>
    <t>PRS4-like4</t>
  </si>
  <si>
    <t>0.6360140623302</t>
  </si>
  <si>
    <t>SMCE1-like</t>
  </si>
  <si>
    <t>0.633324096387742</t>
  </si>
  <si>
    <t>SMCA5-like1</t>
  </si>
  <si>
    <t>0.583005059032935</t>
  </si>
  <si>
    <t>SNX33-like11</t>
  </si>
  <si>
    <t>0.575663983950621</t>
  </si>
  <si>
    <t>NvFoxN1</t>
  </si>
  <si>
    <t>0.570456299401556</t>
  </si>
  <si>
    <t>NVE17651</t>
  </si>
  <si>
    <t>0.541103564283818</t>
  </si>
  <si>
    <t>NvKlf3b</t>
  </si>
  <si>
    <t>0.540989477867788</t>
  </si>
  <si>
    <t>TFAM-like</t>
  </si>
  <si>
    <t>0.538092534357748</t>
  </si>
  <si>
    <t>MBD2-like1</t>
  </si>
  <si>
    <t>0.536322458576869</t>
  </si>
  <si>
    <t>0.29</t>
  </si>
  <si>
    <t>TFAP4-like1</t>
  </si>
  <si>
    <t>0.52292537573191</t>
  </si>
  <si>
    <t>TGIF2-like</t>
  </si>
  <si>
    <t>0.512222278092048</t>
  </si>
  <si>
    <t>ZKSC8-like1</t>
  </si>
  <si>
    <t>0.5095218998931</t>
  </si>
  <si>
    <t>0.296</t>
  </si>
  <si>
    <t>TEAD1-like</t>
  </si>
  <si>
    <t>0.507807372515492</t>
  </si>
  <si>
    <t>CCD83-like1</t>
  </si>
  <si>
    <t>0.500243299752193</t>
  </si>
  <si>
    <t>NvDMRT-A1</t>
  </si>
  <si>
    <t>1.70625405060294</t>
  </si>
  <si>
    <t>FOSX-like</t>
  </si>
  <si>
    <t>1.95693602116726e-266</t>
  </si>
  <si>
    <t>0.551788124367464</t>
  </si>
  <si>
    <t>5.03597915687182e-262</t>
  </si>
  <si>
    <t>NvEgr1-like1</t>
  </si>
  <si>
    <t>4.64770034472381e-225</t>
  </si>
  <si>
    <t>0.613703500621515</t>
  </si>
  <si>
    <t>1.19603920671123e-220</t>
  </si>
  <si>
    <t>Nve-elk1</t>
  </si>
  <si>
    <t>7.9649482042599e-143</t>
  </si>
  <si>
    <t>0.742154484950075</t>
  </si>
  <si>
    <t>2.04969977088424e-138</t>
  </si>
  <si>
    <t>PAX6-like21</t>
  </si>
  <si>
    <t>9.86901068358351e-133</t>
  </si>
  <si>
    <t>0.583094028416904</t>
  </si>
  <si>
    <t>2.53969120931338e-128</t>
  </si>
  <si>
    <t>DJC21-like</t>
  </si>
  <si>
    <t>1.69574402939988e-107</t>
  </si>
  <si>
    <t>0.972131010143005</t>
  </si>
  <si>
    <t>4.36382768525766e-103</t>
  </si>
  <si>
    <t>2.9217022212488e-101</t>
  </si>
  <si>
    <t>0.696822178015836</t>
  </si>
  <si>
    <t>7.51870849616166e-97</t>
  </si>
  <si>
    <t>NvKlf52</t>
  </si>
  <si>
    <t>2.08751274296099</t>
  </si>
  <si>
    <t>FOSX-like1</t>
  </si>
  <si>
    <t>1.50905009695942</t>
  </si>
  <si>
    <t>0.628</t>
  </si>
  <si>
    <t>NVE21133</t>
  </si>
  <si>
    <t>1.31285813865251</t>
  </si>
  <si>
    <t>NvERG1</t>
  </si>
  <si>
    <t>NvEgr1-like2</t>
  </si>
  <si>
    <t>0.941489813626736</t>
  </si>
  <si>
    <t>CEBPG-like1</t>
  </si>
  <si>
    <t>0.823761513741972</t>
  </si>
  <si>
    <t>NvATF4</t>
  </si>
  <si>
    <t>0.802783407856474</t>
  </si>
  <si>
    <t>MITF-like</t>
  </si>
  <si>
    <t>1.33177335502129e-256</t>
  </si>
  <si>
    <t>1.14059548057567</t>
  </si>
  <si>
    <t>3.42718555181178e-252</t>
  </si>
  <si>
    <t>CRBL2-like</t>
  </si>
  <si>
    <t>1.39773531445067e-193</t>
  </si>
  <si>
    <t>1.10758697927428</t>
  </si>
  <si>
    <t>3.59693205820736e-189</t>
  </si>
  <si>
    <t>NvIrx</t>
  </si>
  <si>
    <t>3.61055065638722e-193</t>
  </si>
  <si>
    <t>1.11967184689058</t>
  </si>
  <si>
    <t>9.29139105914687e-189</t>
  </si>
  <si>
    <t>NVE3820</t>
  </si>
  <si>
    <t>2.51799270954198e-174</t>
  </si>
  <si>
    <t>1.19288540153864</t>
  </si>
  <si>
    <t>6.47980243873533e-170</t>
  </si>
  <si>
    <t>2.19966071197229e-88</t>
  </si>
  <si>
    <t>0.706945504511722</t>
  </si>
  <si>
    <t>5.66060687618949e-84</t>
  </si>
  <si>
    <t>NF2L2-like</t>
  </si>
  <si>
    <t>2.95406663082905e-54</t>
  </si>
  <si>
    <t>0.635134902126144</t>
  </si>
  <si>
    <t>7.60199506777548e-50</t>
  </si>
  <si>
    <t>NvCREB-like</t>
  </si>
  <si>
    <t>3.21185279661428e-31</t>
  </si>
  <si>
    <t>0.584717371666476</t>
  </si>
  <si>
    <t>8.2653819868072e-27</t>
  </si>
  <si>
    <t>NvHes2a2</t>
  </si>
  <si>
    <t>2.09165734959e-30</t>
  </si>
  <si>
    <t>0.521569610620907</t>
  </si>
  <si>
    <t>5.38267102343492e-26</t>
  </si>
  <si>
    <t>MAFG-like3</t>
  </si>
  <si>
    <t>3.46819378220404e-25</t>
  </si>
  <si>
    <t>0.729472712424989</t>
  </si>
  <si>
    <t>8.92504987912387e-21</t>
  </si>
  <si>
    <t>NvNeurogenin1</t>
  </si>
  <si>
    <t>1.68021794467686</t>
  </si>
  <si>
    <t>Nvmyc1</t>
  </si>
  <si>
    <t>1.07496186321438</t>
  </si>
  <si>
    <t>NVE219732</t>
  </si>
  <si>
    <t>0.840840155570153</t>
  </si>
  <si>
    <t>MYBB-like</t>
  </si>
  <si>
    <t>0.646559823869096</t>
  </si>
  <si>
    <t>CHD3-like</t>
  </si>
  <si>
    <t>1.55570715021826e-275</t>
  </si>
  <si>
    <t>0.619657253298733</t>
  </si>
  <si>
    <t>4.00345678037167e-271</t>
  </si>
  <si>
    <t>NvHes3</t>
  </si>
  <si>
    <t>6.33434687417657e-216</t>
  </si>
  <si>
    <t>0.682052749103064</t>
  </si>
  <si>
    <t>1.6300808246006e-211</t>
  </si>
  <si>
    <t>NvGATA1</t>
  </si>
  <si>
    <t>2.11057965608342</t>
  </si>
  <si>
    <t>NvNGFR</t>
  </si>
  <si>
    <t>1.94429538955622</t>
  </si>
  <si>
    <t>0.886691656282763</t>
  </si>
  <si>
    <t>CEBPG-like2</t>
  </si>
  <si>
    <t>1.53647292979044e-263</t>
  </si>
  <si>
    <t>0.562374565903419</t>
  </si>
  <si>
    <t>3.95395943752272e-259</t>
  </si>
  <si>
    <t>NvEgr1-like3</t>
  </si>
  <si>
    <t>1.55790973044377e-183</t>
  </si>
  <si>
    <t>1.10496054875434</t>
  </si>
  <si>
    <t>4.00912490032399e-179</t>
  </si>
  <si>
    <t>FOSX-like2</t>
  </si>
  <si>
    <t>4.85190339275032e-161</t>
  </si>
  <si>
    <t>0.818942136683122</t>
  </si>
  <si>
    <t>0.82</t>
  </si>
  <si>
    <t>1.24858881909037e-156</t>
  </si>
  <si>
    <t>1.52905834946618e-158</t>
  </si>
  <si>
    <t>1.48882460993411</t>
  </si>
  <si>
    <t>3.93487875651626e-154</t>
  </si>
  <si>
    <t>NvATF41</t>
  </si>
  <si>
    <t>6.27912873110573e-146</t>
  </si>
  <si>
    <t>0.738262012358207</t>
  </si>
  <si>
    <t>0.793</t>
  </si>
  <si>
    <t>1.61587098766275e-141</t>
  </si>
  <si>
    <t>NF2L2-like1</t>
  </si>
  <si>
    <t>6.34802626597458e-93</t>
  </si>
  <si>
    <t>0.752085607529295</t>
  </si>
  <si>
    <t>1.6336010792859e-88</t>
  </si>
  <si>
    <t>Nve-c-jun1</t>
  </si>
  <si>
    <t>8.56815613481364e-87</t>
  </si>
  <si>
    <t>0.875013347484664</t>
  </si>
  <si>
    <t>2.20492929973294e-82</t>
  </si>
  <si>
    <t>DBP-like2</t>
  </si>
  <si>
    <t>4.34181107447554e-83</t>
  </si>
  <si>
    <t>0.759240302076498</t>
  </si>
  <si>
    <t>1.11732166190553e-78</t>
  </si>
  <si>
    <t>XBP1-like</t>
  </si>
  <si>
    <t>8.01646352976474e-80</t>
  </si>
  <si>
    <t>0.746243863291335</t>
  </si>
  <si>
    <t>2.06295672474966e-75</t>
  </si>
  <si>
    <t>LITAF-like1</t>
  </si>
  <si>
    <t>7.88389248217095e-78</t>
  </si>
  <si>
    <t>0.653836066035667</t>
  </si>
  <si>
    <t>2.02884089136187e-73</t>
  </si>
  <si>
    <t>CRBL2-like1</t>
  </si>
  <si>
    <t>2.87669032699392e-66</t>
  </si>
  <si>
    <t>0.655090598735093</t>
  </si>
  <si>
    <t>7.40287488748615e-62</t>
  </si>
  <si>
    <t>NvCREB-like1</t>
  </si>
  <si>
    <t>1.92068454794484e-59</t>
  </si>
  <si>
    <t>0.864598876699312</t>
  </si>
  <si>
    <t>4.94268961568126e-55</t>
  </si>
  <si>
    <t>NvFoxN11</t>
  </si>
  <si>
    <t>9.9998850849432e-38</t>
  </si>
  <si>
    <t>0.504478094710867</t>
  </si>
  <si>
    <t>0.197</t>
  </si>
  <si>
    <t>2.57337042775928e-33</t>
  </si>
  <si>
    <t>NvExtradenticle-like1</t>
  </si>
  <si>
    <t>1.08216911150907e-36</t>
  </si>
  <si>
    <t>0.556458414985571</t>
  </si>
  <si>
    <t>2.78485399155744e-32</t>
  </si>
  <si>
    <t>NvSp51</t>
  </si>
  <si>
    <t>4.38851250585831e-27</t>
  </si>
  <si>
    <t>0.709460181663743</t>
  </si>
  <si>
    <t>1.12933980825758e-22</t>
  </si>
  <si>
    <t>NvHey-like</t>
  </si>
  <si>
    <t>6.27528602744576e-25</t>
  </si>
  <si>
    <t>0.54531305257497</t>
  </si>
  <si>
    <t>1.61488210630289e-20</t>
  </si>
  <si>
    <t>NVE211331</t>
  </si>
  <si>
    <t>3.34334420065467e-19</t>
  </si>
  <si>
    <t>0.612507789917056</t>
  </si>
  <si>
    <t>8.60376196596473e-15</t>
  </si>
  <si>
    <t>NvNoc1</t>
  </si>
  <si>
    <t>2.99810000314109e-13</t>
  </si>
  <si>
    <t>0.581280375220202</t>
  </si>
  <si>
    <t>7.71531054808329e-09</t>
  </si>
  <si>
    <t>NVE44641</t>
  </si>
  <si>
    <t>MAFG-like31</t>
  </si>
  <si>
    <t>5.38046330232445e-10</t>
  </si>
  <si>
    <t>0.846190942571559</t>
  </si>
  <si>
    <t>1.38460842622017e-05</t>
  </si>
  <si>
    <t>NvAshC</t>
  </si>
  <si>
    <t>1.55232307482258</t>
  </si>
  <si>
    <t>XBP1-like1</t>
  </si>
  <si>
    <t>1.70658141539751e-288</t>
  </si>
  <si>
    <t>1.27280423425427</t>
  </si>
  <si>
    <t>4.39171661438395e-284</t>
  </si>
  <si>
    <t>CEBPG-like3</t>
  </si>
  <si>
    <t>4.97099852550626e-196</t>
  </si>
  <si>
    <t>0.52609770631255</t>
  </si>
  <si>
    <t>0.984</t>
  </si>
  <si>
    <t>1.27923676055378e-191</t>
  </si>
  <si>
    <t>2.25173751687625e-106</t>
  </si>
  <si>
    <t>0.663877601824918</t>
  </si>
  <si>
    <t>5.79462132592934e-102</t>
  </si>
  <si>
    <t>NvCREB-like2</t>
  </si>
  <si>
    <t>8.2310475543323e-48</t>
  </si>
  <si>
    <t>0.704398421450646</t>
  </si>
  <si>
    <t>2.11817777763187e-43</t>
  </si>
  <si>
    <t>TGIF2-like1</t>
  </si>
  <si>
    <t>7.11157877511519e-45</t>
  </si>
  <si>
    <t>0.5750974418423</t>
  </si>
  <si>
    <t>1.83009368198814e-40</t>
  </si>
  <si>
    <t>ID4-like22</t>
  </si>
  <si>
    <t>CSRN3-like</t>
  </si>
  <si>
    <t>2.4119786613445e-301</t>
  </si>
  <si>
    <t>1.21317560041896</t>
  </si>
  <si>
    <t>6.20698588710393e-297</t>
  </si>
  <si>
    <t>NvCREB-like3</t>
  </si>
  <si>
    <t>3.37477449610277e-223</t>
  </si>
  <si>
    <t>1.41738807967318</t>
  </si>
  <si>
    <t>8.68464468827086e-219</t>
  </si>
  <si>
    <t>NvHox3-like</t>
  </si>
  <si>
    <t>3.44774941094603e-82</t>
  </si>
  <si>
    <t>0.843987688655734</t>
  </si>
  <si>
    <t>8.8724383341285e-78</t>
  </si>
  <si>
    <t>CEBPG-like4</t>
  </si>
  <si>
    <t>1.32548961326107e-68</t>
  </si>
  <si>
    <t>0.788837431209264</t>
  </si>
  <si>
    <t>0.981</t>
  </si>
  <si>
    <t>3.41101497076603e-64</t>
  </si>
  <si>
    <t>MAFG-like32</t>
  </si>
  <si>
    <t>1.14845402082854e-40</t>
  </si>
  <si>
    <t>0.798340168377325</t>
  </si>
  <si>
    <t>2.95543157720018e-36</t>
  </si>
  <si>
    <t>NvKlf3-8-12-like2</t>
  </si>
  <si>
    <t>3.26554953149266e-29</t>
  </si>
  <si>
    <t>0.698542892703823</t>
  </si>
  <si>
    <t>0.266</t>
  </si>
  <si>
    <t>8.40356516434322e-25</t>
  </si>
  <si>
    <t>NvSix3-61</t>
  </si>
  <si>
    <t>4.00240482950364e-19</t>
  </si>
  <si>
    <t>0.507213428581548</t>
  </si>
  <si>
    <t>1.02997885882447e-14</t>
  </si>
  <si>
    <t>ID4-like23</t>
  </si>
  <si>
    <t>1.63103712582629</t>
  </si>
  <si>
    <t>1.45392819990995</t>
  </si>
  <si>
    <t>1.41179783062059</t>
  </si>
  <si>
    <t>TR1L1-like2</t>
  </si>
  <si>
    <t>1.37101521034849</t>
  </si>
  <si>
    <t>Nvmyc4</t>
  </si>
  <si>
    <t>1.12785201537451</t>
  </si>
  <si>
    <t>CR3L1-like</t>
  </si>
  <si>
    <t>1.07265122044994</t>
  </si>
  <si>
    <t>CSRN3-like1</t>
  </si>
  <si>
    <t>0.527364939530415</t>
  </si>
  <si>
    <t>Nvcreb-like21</t>
  </si>
  <si>
    <t>4.98349457324105e-260</t>
  </si>
  <si>
    <t>0.62724266711716</t>
  </si>
  <si>
    <t>1.28245249347785e-255</t>
  </si>
  <si>
    <t>PB1-like1</t>
  </si>
  <si>
    <t>1.42711722488093e-208</t>
  </si>
  <si>
    <t>0.647694893512277</t>
  </si>
  <si>
    <t>3.67254346650859e-204</t>
  </si>
  <si>
    <t>ARI3C-like</t>
  </si>
  <si>
    <t>6.09204018036885e-201</t>
  </si>
  <si>
    <t>0.566538226059714</t>
  </si>
  <si>
    <t>1.56772562001612e-196</t>
  </si>
  <si>
    <t>NvMyc31</t>
  </si>
  <si>
    <t>2.4194968389803e-186</t>
  </si>
  <si>
    <t>0.562842146648169</t>
  </si>
  <si>
    <t>6.22633316543191e-182</t>
  </si>
  <si>
    <t>XBP1-like2</t>
  </si>
  <si>
    <t>1.03669929401276e-180</t>
  </si>
  <si>
    <t>0.647988898088333</t>
  </si>
  <si>
    <t>2.66784196321243e-176</t>
  </si>
  <si>
    <t>ATF2-like1</t>
  </si>
  <si>
    <t>6.61686347119366e-158</t>
  </si>
  <si>
    <t>0.984129854505405</t>
  </si>
  <si>
    <t>1.70278364567698e-153</t>
  </si>
  <si>
    <t>TGIF2-like2</t>
  </si>
  <si>
    <t>9.63559188653209e-153</t>
  </si>
  <si>
    <t>0.842626932270544</t>
  </si>
  <si>
    <t>2.47962321608017e-148</t>
  </si>
  <si>
    <t>NvHox3-like1</t>
  </si>
  <si>
    <t>5.91781875683589e-132</t>
  </si>
  <si>
    <t>0.50476770950039</t>
  </si>
  <si>
    <t>1.52289147888415e-127</t>
  </si>
  <si>
    <t>FA57A-like</t>
  </si>
  <si>
    <t>1.15941057241635</t>
  </si>
  <si>
    <t>HECD2-like1</t>
  </si>
  <si>
    <t>3.7364707043361e-286</t>
  </si>
  <si>
    <t>1.37318677204765</t>
  </si>
  <si>
    <t>9.61543371053852e-282</t>
  </si>
  <si>
    <t>NvHox3-like2</t>
  </si>
  <si>
    <t>3.65534084496288e-155</t>
  </si>
  <si>
    <t>1.30484305550334</t>
  </si>
  <si>
    <t>9.40665413042747e-151</t>
  </si>
  <si>
    <t>NvDMRT-F</t>
  </si>
  <si>
    <t>7.35168577069603e-123</t>
  </si>
  <si>
    <t>0.926622971576782</t>
  </si>
  <si>
    <t>1.89188281623092e-118</t>
  </si>
  <si>
    <t>ID4-like24</t>
  </si>
  <si>
    <t>6.38158317334731e-116</t>
  </si>
  <si>
    <t>0.659159521167547</t>
  </si>
  <si>
    <t>1.6422366138292e-111</t>
  </si>
  <si>
    <t>NvFoxN12</t>
  </si>
  <si>
    <t>2.97136797810349e-79</t>
  </si>
  <si>
    <t>1.40302271864218</t>
  </si>
  <si>
    <t>7.64651835485152e-75</t>
  </si>
  <si>
    <t>ATF6A-like1</t>
  </si>
  <si>
    <t>2.64571485955977e-76</t>
  </si>
  <si>
    <t>0.889057563341576</t>
  </si>
  <si>
    <t>0.264</t>
  </si>
  <si>
    <t>6.80848261959112e-72</t>
  </si>
  <si>
    <t>LITAF-like2</t>
  </si>
  <si>
    <t>1.19041041134707e-65</t>
  </si>
  <si>
    <t>1.07468977785504</t>
  </si>
  <si>
    <t>3.06340215256055e-61</t>
  </si>
  <si>
    <t>CEBPG-like5</t>
  </si>
  <si>
    <t>8.36977721350358e-54</t>
  </si>
  <si>
    <t>1.01043840184205</t>
  </si>
  <si>
    <t>0.953</t>
  </si>
  <si>
    <t>2.15387846812301e-49</t>
  </si>
  <si>
    <t>CRBL2-like2</t>
  </si>
  <si>
    <t>3.30284219337043e-53</t>
  </si>
  <si>
    <t>0.799389648177755</t>
  </si>
  <si>
    <t>8.49953410041946e-49</t>
  </si>
  <si>
    <t>NVE24746</t>
  </si>
  <si>
    <t>2.45900693283604e-45</t>
  </si>
  <si>
    <t>1.17526534449052</t>
  </si>
  <si>
    <t>6.32800844096026e-41</t>
  </si>
  <si>
    <t>NvCREB-like4</t>
  </si>
  <si>
    <t>3.17213022250539e-42</t>
  </si>
  <si>
    <t>0.563733977196457</t>
  </si>
  <si>
    <t>8.16315991459537e-38</t>
  </si>
  <si>
    <t>MAX-like2</t>
  </si>
  <si>
    <t>5.1403309243379e-39</t>
  </si>
  <si>
    <t>0.847728231226887</t>
  </si>
  <si>
    <t>1.32281276006911e-34</t>
  </si>
  <si>
    <t>NVE44642</t>
  </si>
  <si>
    <t>1.55763912886164e-31</t>
  </si>
  <si>
    <t>0.949917382826209</t>
  </si>
  <si>
    <t>4.00842853421254e-27</t>
  </si>
  <si>
    <t>RCOR2-like</t>
  </si>
  <si>
    <t>1.3216574188443e-22</t>
  </si>
  <si>
    <t>0.59568389293526</t>
  </si>
  <si>
    <t>3.40115320165393e-18</t>
  </si>
  <si>
    <t>KDM1A-like</t>
  </si>
  <si>
    <t>1.81543699161109e-22</t>
  </si>
  <si>
    <t>0.520460063448366</t>
  </si>
  <si>
    <t>4.67184555421197e-18</t>
  </si>
  <si>
    <t>NvIrx1</t>
  </si>
  <si>
    <t>1.18792383269461e-21</t>
  </si>
  <si>
    <t>0.734346826453019</t>
  </si>
  <si>
    <t>3.05700319105631e-17</t>
  </si>
  <si>
    <t>Nv-eProtein</t>
  </si>
  <si>
    <t>1.94583724207186e-17</t>
  </si>
  <si>
    <t>0.540147587607147</t>
  </si>
  <si>
    <t>5.00741755874773e-13</t>
  </si>
  <si>
    <t>NvKlf10-11-like</t>
  </si>
  <si>
    <t>8.48507918839392e-15</t>
  </si>
  <si>
    <t>0.531074927869188</t>
  </si>
  <si>
    <t>2.18355027834129e-10</t>
  </si>
  <si>
    <t>HLF-like21</t>
  </si>
  <si>
    <t>2.32789955781796e-11</t>
  </si>
  <si>
    <t>0.742040731413392</t>
  </si>
  <si>
    <t>5.99061672208873e-07</t>
  </si>
  <si>
    <t>NvJAZF</t>
  </si>
  <si>
    <t>8.05410075514786e-09</t>
  </si>
  <si>
    <t>0.542760594345465</t>
  </si>
  <si>
    <t>0.000207264228832975</t>
  </si>
  <si>
    <t>Homeobox protein OTX1;</t>
  </si>
  <si>
    <t>Krueppel-like factor 15;</t>
  </si>
  <si>
    <t>Hepatocyte nuclear factor 1-alpha;</t>
  </si>
  <si>
    <t>POU domain protein CF1A;</t>
  </si>
  <si>
    <t>Zinc finger protein 36, C3H1 type-like 1;</t>
  </si>
  <si>
    <t>Homeobox protein DTH-2;</t>
  </si>
  <si>
    <t>T-box transcription factor TBX3;</t>
  </si>
  <si>
    <t>FACT complex subunit SSRP1;</t>
  </si>
  <si>
    <t>Tumor protein 63;</t>
  </si>
  <si>
    <t>Mothers against decapentaplegic homolog 1;</t>
  </si>
  <si>
    <t>Coiled-coil domain-containing protein 83;</t>
  </si>
  <si>
    <t>Homeobox protein Meis2;</t>
  </si>
  <si>
    <t>Protein max;</t>
  </si>
  <si>
    <t>Sorting nexin-33;</t>
  </si>
  <si>
    <t>tRNA (guanine-N(7)-)-methyltransferase non-catalytic subunit WDR4 {ECO:0000255|HAMAP-Rule:MF_03056};</t>
  </si>
  <si>
    <t>Pre-B-cell leukemia transcription factor 3;</t>
  </si>
  <si>
    <t>Nucleolar transcription factor 1-B;</t>
  </si>
  <si>
    <t>Cyclin-D-binding Myb-like transcription factor 1;</t>
  </si>
  <si>
    <t>Methyl-CpG-binding domain protein 2;</t>
  </si>
  <si>
    <t>Transmembrane protein 33;</t>
  </si>
  <si>
    <t>Nuclease-sensitive element-binding protein 1;</t>
  </si>
  <si>
    <t>Transcriptional repressor protein YY1;</t>
  </si>
  <si>
    <t>Calcium-regulated heat stable protein 1;</t>
  </si>
  <si>
    <t>Translocating chain-associated membrane protein 1-like 1;</t>
  </si>
  <si>
    <t>ETS domain-containing protein Elk-1;</t>
  </si>
  <si>
    <t>CCAAT_enhancer-binding protein gamma;</t>
  </si>
  <si>
    <t>Protein c-ets-1-B;</t>
  </si>
  <si>
    <t>Hepatic leukemia factor;</t>
  </si>
  <si>
    <t>Early growth response protein 1 {ECO:0000250|UniProtKB:P08046};</t>
  </si>
  <si>
    <t>Brachyury protein homolog 1;</t>
  </si>
  <si>
    <t>Paired box protein Pax-6;</t>
  </si>
  <si>
    <t>Pituitary homeobox 2;</t>
  </si>
  <si>
    <t>Chromatin complexes subunit BAP18;</t>
  </si>
  <si>
    <t>Transcription factor Dp-1;</t>
  </si>
  <si>
    <t>Homeobox protein Dlx4a;</t>
  </si>
  <si>
    <t>LIM_homeobox protein Lhx9;</t>
  </si>
  <si>
    <t>Transcription factor Sp3;</t>
  </si>
  <si>
    <t>Insulin gene enhancer protein isl-1;</t>
  </si>
  <si>
    <t>Zinc finger protein Noc;</t>
  </si>
  <si>
    <t>Histone acetyltransferase KAT8;</t>
  </si>
  <si>
    <t>Transcription factor COE3;</t>
  </si>
  <si>
    <t>26S protease regulatory subunit 4;</t>
  </si>
  <si>
    <t>SWI_SNF-related matrix-associated actin-dependent regulator of chromatin subfamily E member 1;</t>
  </si>
  <si>
    <t>SWI_SNF-related matrix-associated actin-dependent regulator of chromatin subfamily A member 5;</t>
  </si>
  <si>
    <t>Forkhead box protein N4;</t>
  </si>
  <si>
    <t>Transcription factor A, mitochondrial;</t>
  </si>
  <si>
    <t>Transcription factor AP-4;</t>
  </si>
  <si>
    <t>Homeobox protein TGIF2;</t>
  </si>
  <si>
    <t>Zinc finger protein with KRAB and SCAN domains 8;</t>
  </si>
  <si>
    <t>Transcriptional enhancer factor TEF-1;</t>
  </si>
  <si>
    <t>Transforming protein v-Fos_v-Fox;</t>
  </si>
  <si>
    <t>DnaJ homolog subfamily C member 21;</t>
  </si>
  <si>
    <t>Cyclic AMP-dependent transcription factor ATF-4;</t>
  </si>
  <si>
    <t>Microphthalmia-associated transcription factor;</t>
  </si>
  <si>
    <t>cAMP-responsive element-binding protein-like 2;</t>
  </si>
  <si>
    <t>Iroquois-class homeodomain protein IRX-4;</t>
  </si>
  <si>
    <t>Nuclear factor erythroid 2-related factor 2;</t>
  </si>
  <si>
    <t>Cyclic AMP-responsive element-binding protein 3-like protein 3;</t>
  </si>
  <si>
    <t>Transcription factor MafG;</t>
  </si>
  <si>
    <t>Neurogenic differentiation factor 1;</t>
  </si>
  <si>
    <t>Viral myc transforming protein;</t>
  </si>
  <si>
    <t>Myb-related protein B;</t>
  </si>
  <si>
    <t>Chromodomain-helicase-DNA-binding protein 3;</t>
  </si>
  <si>
    <t>ETS translocation variant 1;</t>
  </si>
  <si>
    <t>D site-binding protein;</t>
  </si>
  <si>
    <t>X-box-binding protein 1 {ECO:0000250|UniProtKB:P17861};</t>
  </si>
  <si>
    <t>Lipopolysaccharide-induced tumor necrosis factor-alpha factor homolog;</t>
  </si>
  <si>
    <t>Hairy_enhancer-of-split related with YRPW motif protein;</t>
  </si>
  <si>
    <t>Cysteine_serine-rich nuclear protein 3;</t>
  </si>
  <si>
    <t>Homeobox protein HMX3;</t>
  </si>
  <si>
    <t>Cyclic AMP-responsive element-binding protein 3-like protein 1;</t>
  </si>
  <si>
    <t>Protein polybromo-1;</t>
  </si>
  <si>
    <t>AT-rich interactive domain-containing protein 3C;</t>
  </si>
  <si>
    <t>Protein FAM57A;</t>
  </si>
  <si>
    <t>Probable E3 ubiquitin-protein ligase HECTD2;</t>
  </si>
  <si>
    <t>Cyclic AMP-dependent transcription factor ATF-6 alpha;</t>
  </si>
  <si>
    <t>REST corepressor 2;</t>
  </si>
  <si>
    <t>Lysine-specific histone demethylase 1A;</t>
  </si>
  <si>
    <t>Transcription factor 4;</t>
  </si>
  <si>
    <t>Krueppel-like factor 11;</t>
  </si>
  <si>
    <t>Juxtaposed with another zinc finger protein 1;</t>
  </si>
  <si>
    <t>NVE7117</t>
  </si>
  <si>
    <t>NVE21070</t>
  </si>
  <si>
    <t>NVE2910</t>
  </si>
  <si>
    <t>NVE17686</t>
  </si>
  <si>
    <t>NVE14737</t>
  </si>
  <si>
    <t>NVE11289</t>
  </si>
  <si>
    <t>NVE21766</t>
  </si>
  <si>
    <t>NVE708</t>
  </si>
  <si>
    <t>NVE22756</t>
  </si>
  <si>
    <t>NVE5479</t>
  </si>
  <si>
    <t>NVE2390</t>
  </si>
  <si>
    <t>NVE5782</t>
  </si>
  <si>
    <t>NVE12845</t>
  </si>
  <si>
    <t>NVE6</t>
  </si>
  <si>
    <t>NVE23540</t>
  </si>
  <si>
    <t>NVE18484</t>
  </si>
  <si>
    <t>NVE12027</t>
  </si>
  <si>
    <t>NVE12520</t>
  </si>
  <si>
    <t>NVE9319</t>
  </si>
  <si>
    <t>NVE24710</t>
  </si>
  <si>
    <t>NVE22695</t>
  </si>
  <si>
    <t>NVE5105</t>
  </si>
  <si>
    <t>NVE13317</t>
  </si>
  <si>
    <t>NVE25371</t>
  </si>
  <si>
    <t>NVE13078</t>
  </si>
  <si>
    <t>NVE23143</t>
  </si>
  <si>
    <t>NVE18246</t>
  </si>
  <si>
    <t>NVE8085</t>
  </si>
  <si>
    <t>NVE16297</t>
  </si>
  <si>
    <t>NVE14554</t>
  </si>
  <si>
    <t>NVE3568</t>
  </si>
  <si>
    <t>NVE5430</t>
  </si>
  <si>
    <t>NVE8119</t>
  </si>
  <si>
    <t>NVE1591</t>
  </si>
  <si>
    <t>NVE74</t>
  </si>
  <si>
    <t>NVE3107</t>
  </si>
  <si>
    <t>NVE8363</t>
  </si>
  <si>
    <t>NVE18472</t>
  </si>
  <si>
    <t>NVE21395</t>
  </si>
  <si>
    <t>NVE10444</t>
  </si>
  <si>
    <t>NVE15986</t>
  </si>
  <si>
    <t>NVE25695</t>
  </si>
  <si>
    <t>NVE20136</t>
  </si>
  <si>
    <t>NVE1030</t>
  </si>
  <si>
    <t>NVE12856</t>
  </si>
  <si>
    <t>NVE24168</t>
  </si>
  <si>
    <t>NVE7063</t>
  </si>
  <si>
    <t>NVE24739</t>
  </si>
  <si>
    <t>NVE6898</t>
  </si>
  <si>
    <t>NVE1183</t>
  </si>
  <si>
    <t>NVE23309</t>
  </si>
  <si>
    <t>NVE25474</t>
  </si>
  <si>
    <t>NVE5059</t>
  </si>
  <si>
    <t>NVE14037</t>
  </si>
  <si>
    <t>NVE23145</t>
  </si>
  <si>
    <t>NVE13515</t>
  </si>
  <si>
    <t>NVE13315</t>
  </si>
  <si>
    <t>NVE15793</t>
  </si>
  <si>
    <t>NVE9393</t>
  </si>
  <si>
    <t>NVE21618</t>
  </si>
  <si>
    <t>NVE10575</t>
  </si>
  <si>
    <t>NVE26192</t>
  </si>
  <si>
    <t>NVE5216</t>
  </si>
  <si>
    <t>NVE6000</t>
  </si>
  <si>
    <t>NVE20962</t>
  </si>
  <si>
    <t>NVE8386</t>
  </si>
  <si>
    <t>NVE26075</t>
  </si>
  <si>
    <t>NVE18680</t>
  </si>
  <si>
    <t>NVE3630</t>
  </si>
  <si>
    <t>NVE5408</t>
  </si>
  <si>
    <t>NVE3463</t>
  </si>
  <si>
    <t>NVE11841</t>
  </si>
  <si>
    <t>NVE8679</t>
  </si>
  <si>
    <t>NVE20732</t>
  </si>
  <si>
    <t>NVE23081</t>
  </si>
  <si>
    <t>NVE20898</t>
  </si>
  <si>
    <t>NVE20964</t>
  </si>
  <si>
    <t>NVE15554</t>
  </si>
  <si>
    <t>NVE10530</t>
  </si>
  <si>
    <t>NVE12174</t>
  </si>
  <si>
    <t>NVE20585</t>
  </si>
  <si>
    <t>NVE2947</t>
  </si>
  <si>
    <t>NVE10216</t>
  </si>
  <si>
    <t>NVE4006</t>
  </si>
  <si>
    <t>NVE4889</t>
  </si>
  <si>
    <t>NVE19804</t>
  </si>
  <si>
    <t>NVE11839</t>
  </si>
  <si>
    <t>NVE23413</t>
  </si>
  <si>
    <t>NVE23578</t>
  </si>
  <si>
    <t>NVE3002</t>
  </si>
  <si>
    <t>NVE20413</t>
  </si>
  <si>
    <t>v1g213735</t>
  </si>
  <si>
    <t>v1g82548</t>
  </si>
  <si>
    <t>v1g86614</t>
  </si>
  <si>
    <t>v1g62471</t>
  </si>
  <si>
    <t>v1g241302</t>
  </si>
  <si>
    <t>v1g134833</t>
  </si>
  <si>
    <t>v1g68616</t>
  </si>
  <si>
    <t>v1g102530</t>
  </si>
  <si>
    <t>v1g59568,v1g110962</t>
  </si>
  <si>
    <t>v1g104131</t>
  </si>
  <si>
    <t>v1g228395</t>
  </si>
  <si>
    <t>v1g210481,v1g210482</t>
  </si>
  <si>
    <t>v1g119733</t>
  </si>
  <si>
    <t>v1g80696</t>
  </si>
  <si>
    <t>v1g176880</t>
  </si>
  <si>
    <t>v1g61607</t>
  </si>
  <si>
    <t>v1g229018</t>
  </si>
  <si>
    <t>v1g247202</t>
  </si>
  <si>
    <t>v1g244636</t>
  </si>
  <si>
    <t>v1g162294</t>
  </si>
  <si>
    <t>v1g107256</t>
  </si>
  <si>
    <t>v1g104083</t>
  </si>
  <si>
    <t>v1g118750</t>
  </si>
  <si>
    <t>v1g185184</t>
  </si>
  <si>
    <t>v1g186830</t>
  </si>
  <si>
    <t>v1g92405</t>
  </si>
  <si>
    <t>v1g104726</t>
  </si>
  <si>
    <t>v1g29595</t>
  </si>
  <si>
    <t>v1g80243</t>
  </si>
  <si>
    <t>v1g39805</t>
  </si>
  <si>
    <t>v1g94003</t>
  </si>
  <si>
    <t>v1g770</t>
  </si>
  <si>
    <t>v1g239535</t>
  </si>
  <si>
    <t>v1g80187</t>
  </si>
  <si>
    <t>v1g112691</t>
  </si>
  <si>
    <t>v1g237737</t>
  </si>
  <si>
    <t>v1g115110</t>
  </si>
  <si>
    <t>v1g89029</t>
  </si>
  <si>
    <t>v1g98128</t>
  </si>
  <si>
    <t>v1g101900</t>
  </si>
  <si>
    <t>v1g161808</t>
  </si>
  <si>
    <t>v1g247980</t>
  </si>
  <si>
    <t>v1g167841</t>
  </si>
  <si>
    <t>v1g164975</t>
  </si>
  <si>
    <t>v1g177453</t>
  </si>
  <si>
    <t>v1g226879</t>
  </si>
  <si>
    <t>v1g121754</t>
  </si>
  <si>
    <t>v1g229565</t>
  </si>
  <si>
    <t>v1g88472</t>
  </si>
  <si>
    <t>v1g112080</t>
  </si>
  <si>
    <t>v1g105055</t>
  </si>
  <si>
    <t>v1g23194</t>
  </si>
  <si>
    <t>v1g212385</t>
  </si>
  <si>
    <t>v1g2806</t>
  </si>
  <si>
    <t>v1g232694</t>
  </si>
  <si>
    <t>v1g201862</t>
  </si>
  <si>
    <t>v1g242270</t>
  </si>
  <si>
    <t>v1g240998</t>
  </si>
  <si>
    <t>v1g39436</t>
  </si>
  <si>
    <t>v1g29874</t>
  </si>
  <si>
    <t>v1g86916</t>
  </si>
  <si>
    <t>v1g127893</t>
  </si>
  <si>
    <t>v1g243817</t>
  </si>
  <si>
    <t>v1g118896</t>
  </si>
  <si>
    <t>v1g19204</t>
  </si>
  <si>
    <t>v1g178332</t>
  </si>
  <si>
    <t>v1g38726</t>
  </si>
  <si>
    <t>v1g208858,v1g25276,v1g229706</t>
  </si>
  <si>
    <t>v1g241656</t>
  </si>
  <si>
    <t>v1g211452,v1g16815</t>
  </si>
  <si>
    <t>v1g87565</t>
  </si>
  <si>
    <t>v1g211292</t>
  </si>
  <si>
    <t>v1g129909</t>
  </si>
  <si>
    <t>v1g246249</t>
  </si>
  <si>
    <t>v1g141592</t>
  </si>
  <si>
    <t>v1g248604</t>
  </si>
  <si>
    <t>v1g82763</t>
  </si>
  <si>
    <t>v1g82891</t>
  </si>
  <si>
    <t>v1g127783</t>
  </si>
  <si>
    <t>v1g91926</t>
  </si>
  <si>
    <t>v1g34679</t>
  </si>
  <si>
    <t>v1g86646</t>
  </si>
  <si>
    <t>v1g192346</t>
  </si>
  <si>
    <t>v1g29965</t>
  </si>
  <si>
    <t>v1g245260</t>
  </si>
  <si>
    <t>v1g99547</t>
  </si>
  <si>
    <t>v1g243338</t>
  </si>
  <si>
    <t>v1g129837</t>
  </si>
  <si>
    <t>v1g105193</t>
  </si>
  <si>
    <t>v1g207162</t>
  </si>
  <si>
    <t>v1g39461</t>
  </si>
  <si>
    <t>v1g176124</t>
  </si>
  <si>
    <t>ID</t>
  </si>
  <si>
    <t>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A1D99B"/>
        <bgColor indexed="64"/>
      </patternFill>
    </fill>
    <fill>
      <patternFill patternType="solid">
        <fgColor rgb="FF31A354"/>
        <bgColor indexed="64"/>
      </patternFill>
    </fill>
    <fill>
      <patternFill patternType="solid">
        <fgColor rgb="FF8C6D31"/>
        <bgColor indexed="64"/>
      </patternFill>
    </fill>
    <fill>
      <patternFill patternType="solid">
        <fgColor rgb="FF9ECAE1"/>
        <bgColor indexed="64"/>
      </patternFill>
    </fill>
    <fill>
      <patternFill patternType="solid">
        <fgColor rgb="FF3182BD"/>
        <bgColor indexed="64"/>
      </patternFill>
    </fill>
    <fill>
      <patternFill patternType="solid">
        <fgColor rgb="FF5254A3"/>
        <bgColor indexed="64"/>
      </patternFill>
    </fill>
    <fill>
      <patternFill patternType="solid">
        <fgColor rgb="FFBD9E39"/>
        <bgColor indexed="64"/>
      </patternFill>
    </fill>
    <fill>
      <patternFill patternType="solid">
        <fgColor rgb="FFE7BA52"/>
        <bgColor indexed="64"/>
      </patternFill>
    </fill>
    <fill>
      <patternFill patternType="solid">
        <fgColor rgb="FFE7CB94"/>
        <bgColor indexed="64"/>
      </patternFill>
    </fill>
    <fill>
      <patternFill patternType="solid">
        <fgColor rgb="FFFDD0A2"/>
        <bgColor indexed="64"/>
      </patternFill>
    </fill>
    <fill>
      <patternFill patternType="solid">
        <fgColor rgb="FFFD8D3C"/>
        <bgColor indexed="64"/>
      </patternFill>
    </fill>
    <fill>
      <patternFill patternType="solid">
        <fgColor rgb="FFE6550D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1" xfId="0" applyFont="1" applyFill="1" applyBorder="1" applyAlignment="1">
      <alignment horizontal="left"/>
    </xf>
    <xf numFmtId="0" fontId="4" fillId="0" borderId="0" xfId="0" applyFont="1"/>
    <xf numFmtId="0" fontId="5" fillId="3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5" fillId="6" borderId="0" xfId="0" applyFont="1" applyFill="1"/>
    <xf numFmtId="0" fontId="5" fillId="7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0" fontId="3" fillId="11" borderId="1" xfId="0" applyFont="1" applyFill="1" applyBorder="1" applyAlignment="1">
      <alignment horizontal="left"/>
    </xf>
    <xf numFmtId="0" fontId="3" fillId="12" borderId="1" xfId="0" applyFont="1" applyFill="1" applyBorder="1" applyAlignment="1">
      <alignment horizontal="left"/>
    </xf>
    <xf numFmtId="0" fontId="3" fillId="13" borderId="2" xfId="0" applyFont="1" applyFill="1" applyBorder="1" applyAlignment="1">
      <alignment horizontal="left"/>
    </xf>
    <xf numFmtId="0" fontId="6" fillId="0" borderId="0" xfId="0" applyFont="1"/>
    <xf numFmtId="0" fontId="1" fillId="0" borderId="0" xfId="0" applyFont="1"/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alldata_all.marker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lldata_markers_annotationblast_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ni_annonotes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llcnido_marker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4"/>
  <sheetViews>
    <sheetView topLeftCell="A792" workbookViewId="0">
      <selection activeCell="D818" sqref="D818"/>
    </sheetView>
  </sheetViews>
  <sheetFormatPr defaultRowHeight="14" x14ac:dyDescent="0.3"/>
  <cols>
    <col min="1" max="1" width="17.1796875" style="2" bestFit="1" customWidth="1"/>
    <col min="2" max="2" width="2.453125" style="2" customWidth="1"/>
    <col min="3" max="3" width="16.453125" style="2" bestFit="1" customWidth="1"/>
    <col min="4" max="5" width="5.36328125" style="2" bestFit="1" customWidth="1"/>
    <col min="6" max="6" width="7.6328125" style="2" customWidth="1"/>
    <col min="7" max="7" width="22.6328125" style="2" bestFit="1" customWidth="1"/>
    <col min="8" max="8" width="55.1796875" style="2" customWidth="1"/>
    <col min="9" max="9" width="13.1796875" style="2" customWidth="1"/>
    <col min="10" max="10" width="36" style="4" bestFit="1" customWidth="1"/>
    <col min="11" max="16384" width="8.7265625" style="2"/>
  </cols>
  <sheetData>
    <row r="1" spans="1:10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7</v>
      </c>
      <c r="J1" s="1" t="s">
        <v>9</v>
      </c>
    </row>
    <row r="2" spans="1:10" x14ac:dyDescent="0.3">
      <c r="A2" s="2" t="s">
        <v>10</v>
      </c>
      <c r="B2" s="2">
        <v>0</v>
      </c>
      <c r="C2" s="2" t="s">
        <v>11</v>
      </c>
      <c r="D2" s="2" t="s">
        <v>12</v>
      </c>
      <c r="E2" s="2" t="s">
        <v>13</v>
      </c>
      <c r="F2" s="2">
        <v>0</v>
      </c>
      <c r="G2" s="3" t="s">
        <v>14</v>
      </c>
      <c r="H2" s="2" t="s">
        <v>15</v>
      </c>
      <c r="I2" s="2" t="s">
        <v>10</v>
      </c>
      <c r="J2" s="4" t="s">
        <v>16</v>
      </c>
    </row>
    <row r="3" spans="1:10" x14ac:dyDescent="0.3">
      <c r="A3" s="2" t="s">
        <v>17</v>
      </c>
      <c r="B3" s="2">
        <v>0</v>
      </c>
      <c r="C3" s="2" t="s">
        <v>18</v>
      </c>
      <c r="D3" s="2" t="s">
        <v>19</v>
      </c>
      <c r="E3" s="2" t="s">
        <v>20</v>
      </c>
      <c r="F3" s="2">
        <v>0</v>
      </c>
      <c r="G3" s="3" t="s">
        <v>14</v>
      </c>
      <c r="H3" s="2" t="s">
        <v>15</v>
      </c>
      <c r="I3" s="2" t="s">
        <v>17</v>
      </c>
      <c r="J3" s="4" t="s">
        <v>21</v>
      </c>
    </row>
    <row r="4" spans="1:10" x14ac:dyDescent="0.3">
      <c r="A4" s="2" t="s">
        <v>22</v>
      </c>
      <c r="B4" s="2">
        <v>0</v>
      </c>
      <c r="C4" s="2" t="s">
        <v>23</v>
      </c>
      <c r="D4" s="2" t="s">
        <v>24</v>
      </c>
      <c r="E4" s="2" t="s">
        <v>25</v>
      </c>
      <c r="F4" s="2">
        <v>0</v>
      </c>
      <c r="G4" s="3" t="s">
        <v>14</v>
      </c>
      <c r="H4" s="2" t="s">
        <v>27</v>
      </c>
      <c r="I4" s="2" t="s">
        <v>26</v>
      </c>
      <c r="J4" s="4" t="s">
        <v>28</v>
      </c>
    </row>
    <row r="5" spans="1:10" x14ac:dyDescent="0.3">
      <c r="A5" s="2" t="s">
        <v>29</v>
      </c>
      <c r="B5" s="2">
        <v>0</v>
      </c>
      <c r="C5" s="2" t="s">
        <v>30</v>
      </c>
      <c r="D5" s="2" t="s">
        <v>31</v>
      </c>
      <c r="E5" s="2" t="s">
        <v>32</v>
      </c>
      <c r="F5" s="2">
        <v>0</v>
      </c>
      <c r="G5" s="3" t="s">
        <v>14</v>
      </c>
      <c r="H5" s="2" t="s">
        <v>34</v>
      </c>
      <c r="I5" s="2" t="s">
        <v>33</v>
      </c>
      <c r="J5" s="4" t="s">
        <v>33</v>
      </c>
    </row>
    <row r="6" spans="1:10" x14ac:dyDescent="0.3">
      <c r="A6" s="2" t="s">
        <v>35</v>
      </c>
      <c r="B6" s="2">
        <v>0</v>
      </c>
      <c r="C6" s="2" t="s">
        <v>36</v>
      </c>
      <c r="D6" s="2" t="s">
        <v>37</v>
      </c>
      <c r="E6" s="2" t="s">
        <v>38</v>
      </c>
      <c r="F6" s="2">
        <v>0</v>
      </c>
      <c r="G6" s="3" t="s">
        <v>14</v>
      </c>
      <c r="H6" s="2" t="s">
        <v>15</v>
      </c>
      <c r="I6" s="2" t="s">
        <v>35</v>
      </c>
      <c r="J6" s="4" t="s">
        <v>39</v>
      </c>
    </row>
    <row r="7" spans="1:10" x14ac:dyDescent="0.3">
      <c r="A7" s="2" t="s">
        <v>40</v>
      </c>
      <c r="B7" s="2">
        <v>0</v>
      </c>
      <c r="C7" s="2" t="s">
        <v>41</v>
      </c>
      <c r="D7" s="2" t="s">
        <v>42</v>
      </c>
      <c r="E7" s="2" t="s">
        <v>43</v>
      </c>
      <c r="F7" s="2">
        <v>0</v>
      </c>
      <c r="G7" s="3" t="s">
        <v>14</v>
      </c>
      <c r="H7" s="2" t="s">
        <v>15</v>
      </c>
      <c r="I7" s="2" t="s">
        <v>40</v>
      </c>
      <c r="J7" s="4" t="s">
        <v>44</v>
      </c>
    </row>
    <row r="8" spans="1:10" x14ac:dyDescent="0.3">
      <c r="A8" s="2" t="s">
        <v>45</v>
      </c>
      <c r="B8" s="2">
        <v>0</v>
      </c>
      <c r="C8" s="2" t="s">
        <v>46</v>
      </c>
      <c r="D8" s="2" t="s">
        <v>47</v>
      </c>
      <c r="E8" s="2" t="s">
        <v>48</v>
      </c>
      <c r="F8" s="2">
        <v>0</v>
      </c>
      <c r="G8" s="3" t="s">
        <v>14</v>
      </c>
      <c r="H8" s="2" t="s">
        <v>50</v>
      </c>
      <c r="I8" s="2" t="s">
        <v>49</v>
      </c>
      <c r="J8" s="4" t="s">
        <v>51</v>
      </c>
    </row>
    <row r="9" spans="1:10" x14ac:dyDescent="0.3">
      <c r="A9" s="2" t="s">
        <v>52</v>
      </c>
      <c r="B9" s="2">
        <v>0</v>
      </c>
      <c r="C9" s="2" t="s">
        <v>53</v>
      </c>
      <c r="D9" s="2" t="s">
        <v>54</v>
      </c>
      <c r="E9" s="2" t="s">
        <v>55</v>
      </c>
      <c r="F9" s="2">
        <v>0</v>
      </c>
      <c r="G9" s="3" t="s">
        <v>14</v>
      </c>
      <c r="H9" s="2" t="s">
        <v>57</v>
      </c>
      <c r="I9" s="2" t="s">
        <v>56</v>
      </c>
      <c r="J9" s="4" t="s">
        <v>56</v>
      </c>
    </row>
    <row r="10" spans="1:10" x14ac:dyDescent="0.3">
      <c r="A10" s="2" t="s">
        <v>58</v>
      </c>
      <c r="B10" s="2">
        <v>0</v>
      </c>
      <c r="C10" s="2" t="s">
        <v>59</v>
      </c>
      <c r="D10" s="2" t="s">
        <v>60</v>
      </c>
      <c r="E10" s="2" t="s">
        <v>61</v>
      </c>
      <c r="F10" s="2">
        <v>0</v>
      </c>
      <c r="G10" s="3" t="s">
        <v>14</v>
      </c>
      <c r="H10" s="2" t="s">
        <v>63</v>
      </c>
      <c r="I10" s="2" t="s">
        <v>62</v>
      </c>
      <c r="J10" s="4" t="s">
        <v>64</v>
      </c>
    </row>
    <row r="11" spans="1:10" x14ac:dyDescent="0.3">
      <c r="A11" s="2" t="s">
        <v>65</v>
      </c>
      <c r="B11" s="2">
        <v>0</v>
      </c>
      <c r="C11" s="2" t="s">
        <v>66</v>
      </c>
      <c r="D11" s="2" t="s">
        <v>67</v>
      </c>
      <c r="E11" s="2" t="s">
        <v>38</v>
      </c>
      <c r="F11" s="2">
        <v>0</v>
      </c>
      <c r="G11" s="3" t="s">
        <v>14</v>
      </c>
      <c r="H11" s="2" t="s">
        <v>15</v>
      </c>
      <c r="I11" s="2" t="s">
        <v>65</v>
      </c>
      <c r="J11" s="4" t="s">
        <v>68</v>
      </c>
    </row>
    <row r="12" spans="1:10" x14ac:dyDescent="0.3">
      <c r="A12" s="2" t="s">
        <v>69</v>
      </c>
      <c r="B12" s="2">
        <v>0</v>
      </c>
      <c r="C12" s="2" t="s">
        <v>70</v>
      </c>
      <c r="D12" s="2" t="s">
        <v>71</v>
      </c>
      <c r="E12" s="2" t="s">
        <v>72</v>
      </c>
      <c r="F12" s="2">
        <v>0</v>
      </c>
      <c r="G12" s="3" t="s">
        <v>14</v>
      </c>
      <c r="H12" s="2" t="s">
        <v>15</v>
      </c>
      <c r="I12" s="2" t="s">
        <v>69</v>
      </c>
      <c r="J12" s="4" t="s">
        <v>69</v>
      </c>
    </row>
    <row r="13" spans="1:10" x14ac:dyDescent="0.3">
      <c r="A13" s="2" t="s">
        <v>73</v>
      </c>
      <c r="B13" s="2">
        <v>0</v>
      </c>
      <c r="C13" s="2" t="s">
        <v>74</v>
      </c>
      <c r="D13" s="2" t="s">
        <v>75</v>
      </c>
      <c r="E13" s="2" t="s">
        <v>76</v>
      </c>
      <c r="F13" s="2">
        <v>0</v>
      </c>
      <c r="G13" s="3" t="s">
        <v>14</v>
      </c>
      <c r="H13" s="2" t="s">
        <v>78</v>
      </c>
      <c r="I13" s="2" t="s">
        <v>77</v>
      </c>
      <c r="J13" s="4" t="s">
        <v>79</v>
      </c>
    </row>
    <row r="14" spans="1:10" x14ac:dyDescent="0.3">
      <c r="A14" s="2" t="s">
        <v>80</v>
      </c>
      <c r="B14" s="2">
        <v>0</v>
      </c>
      <c r="C14" s="2" t="s">
        <v>81</v>
      </c>
      <c r="D14" s="2" t="s">
        <v>82</v>
      </c>
      <c r="E14" s="2" t="s">
        <v>83</v>
      </c>
      <c r="F14" s="2">
        <v>0</v>
      </c>
      <c r="G14" s="3" t="s">
        <v>14</v>
      </c>
      <c r="H14" s="2" t="s">
        <v>85</v>
      </c>
      <c r="I14" s="2" t="s">
        <v>84</v>
      </c>
      <c r="J14" s="4" t="s">
        <v>84</v>
      </c>
    </row>
    <row r="15" spans="1:10" x14ac:dyDescent="0.3">
      <c r="A15" s="2" t="s">
        <v>86</v>
      </c>
      <c r="B15" s="2">
        <v>0</v>
      </c>
      <c r="C15" s="2" t="s">
        <v>87</v>
      </c>
      <c r="D15" s="2" t="s">
        <v>88</v>
      </c>
      <c r="E15" s="2" t="s">
        <v>89</v>
      </c>
      <c r="F15" s="2">
        <v>0</v>
      </c>
      <c r="G15" s="3" t="s">
        <v>14</v>
      </c>
      <c r="H15" s="2" t="s">
        <v>91</v>
      </c>
      <c r="I15" s="2" t="s">
        <v>90</v>
      </c>
      <c r="J15" s="4" t="s">
        <v>92</v>
      </c>
    </row>
    <row r="16" spans="1:10" x14ac:dyDescent="0.3">
      <c r="A16" s="2" t="s">
        <v>93</v>
      </c>
      <c r="B16" s="2">
        <v>0</v>
      </c>
      <c r="C16" s="2" t="s">
        <v>94</v>
      </c>
      <c r="D16" s="2" t="s">
        <v>95</v>
      </c>
      <c r="E16" s="2" t="s">
        <v>55</v>
      </c>
      <c r="F16" s="2">
        <v>0</v>
      </c>
      <c r="G16" s="3" t="s">
        <v>14</v>
      </c>
      <c r="H16" s="2" t="s">
        <v>97</v>
      </c>
      <c r="I16" s="2" t="s">
        <v>96</v>
      </c>
      <c r="J16" s="4" t="s">
        <v>98</v>
      </c>
    </row>
    <row r="17" spans="1:10" x14ac:dyDescent="0.3">
      <c r="A17" s="2" t="s">
        <v>99</v>
      </c>
      <c r="B17" s="2">
        <v>0</v>
      </c>
      <c r="C17" s="2" t="s">
        <v>100</v>
      </c>
      <c r="D17" s="2" t="s">
        <v>101</v>
      </c>
      <c r="E17" s="2" t="s">
        <v>102</v>
      </c>
      <c r="F17" s="2">
        <v>0</v>
      </c>
      <c r="G17" s="3" t="s">
        <v>14</v>
      </c>
      <c r="H17" s="2" t="s">
        <v>104</v>
      </c>
      <c r="I17" s="2" t="s">
        <v>103</v>
      </c>
      <c r="J17" s="4" t="s">
        <v>105</v>
      </c>
    </row>
    <row r="18" spans="1:10" x14ac:dyDescent="0.3">
      <c r="A18" s="2" t="s">
        <v>106</v>
      </c>
      <c r="B18" s="2">
        <v>0</v>
      </c>
      <c r="C18" s="2" t="s">
        <v>107</v>
      </c>
      <c r="D18" s="2" t="s">
        <v>108</v>
      </c>
      <c r="E18" s="2" t="s">
        <v>109</v>
      </c>
      <c r="F18" s="2">
        <v>0</v>
      </c>
      <c r="G18" s="3" t="s">
        <v>14</v>
      </c>
      <c r="H18" s="2" t="s">
        <v>15</v>
      </c>
      <c r="I18" s="2" t="s">
        <v>106</v>
      </c>
      <c r="J18" s="4" t="s">
        <v>110</v>
      </c>
    </row>
    <row r="19" spans="1:10" x14ac:dyDescent="0.3">
      <c r="A19" s="2" t="s">
        <v>111</v>
      </c>
      <c r="B19" s="2">
        <v>0</v>
      </c>
      <c r="C19" s="2" t="s">
        <v>112</v>
      </c>
      <c r="D19" s="2" t="s">
        <v>113</v>
      </c>
      <c r="E19" s="2" t="s">
        <v>114</v>
      </c>
      <c r="F19" s="2">
        <v>0</v>
      </c>
      <c r="G19" s="3" t="s">
        <v>14</v>
      </c>
      <c r="H19" s="2" t="s">
        <v>116</v>
      </c>
      <c r="I19" s="2" t="s">
        <v>115</v>
      </c>
      <c r="J19" s="4" t="s">
        <v>117</v>
      </c>
    </row>
    <row r="20" spans="1:10" x14ac:dyDescent="0.3">
      <c r="A20" s="2" t="s">
        <v>118</v>
      </c>
      <c r="B20" s="2">
        <v>0</v>
      </c>
      <c r="C20" s="2" t="s">
        <v>119</v>
      </c>
      <c r="D20" s="2" t="s">
        <v>120</v>
      </c>
      <c r="E20" s="2" t="s">
        <v>121</v>
      </c>
      <c r="F20" s="2">
        <v>0</v>
      </c>
      <c r="G20" s="3" t="s">
        <v>14</v>
      </c>
      <c r="H20" s="2" t="s">
        <v>15</v>
      </c>
      <c r="I20" s="2" t="s">
        <v>118</v>
      </c>
      <c r="J20" s="4" t="s">
        <v>122</v>
      </c>
    </row>
    <row r="21" spans="1:10" x14ac:dyDescent="0.3">
      <c r="A21" s="2" t="s">
        <v>123</v>
      </c>
      <c r="B21" s="2">
        <v>0</v>
      </c>
      <c r="C21" s="2" t="s">
        <v>124</v>
      </c>
      <c r="D21" s="2" t="s">
        <v>125</v>
      </c>
      <c r="E21" s="2" t="s">
        <v>126</v>
      </c>
      <c r="F21" s="2">
        <v>0</v>
      </c>
      <c r="G21" s="3" t="s">
        <v>14</v>
      </c>
      <c r="H21" s="2" t="s">
        <v>128</v>
      </c>
      <c r="I21" s="2" t="s">
        <v>127</v>
      </c>
      <c r="J21" s="4" t="s">
        <v>129</v>
      </c>
    </row>
    <row r="22" spans="1:10" x14ac:dyDescent="0.3">
      <c r="A22" s="2" t="s">
        <v>130</v>
      </c>
      <c r="B22" s="2">
        <v>0</v>
      </c>
      <c r="C22" s="2" t="s">
        <v>131</v>
      </c>
      <c r="D22" s="2" t="s">
        <v>132</v>
      </c>
      <c r="E22" s="2" t="s">
        <v>133</v>
      </c>
      <c r="F22" s="2">
        <v>0</v>
      </c>
      <c r="G22" s="3" t="s">
        <v>14</v>
      </c>
      <c r="H22" s="2" t="s">
        <v>15</v>
      </c>
      <c r="I22" s="2" t="s">
        <v>134</v>
      </c>
      <c r="J22" s="4" t="s">
        <v>135</v>
      </c>
    </row>
    <row r="23" spans="1:10" x14ac:dyDescent="0.3">
      <c r="A23" s="2" t="s">
        <v>136</v>
      </c>
      <c r="B23" s="2">
        <v>0</v>
      </c>
      <c r="C23" s="2" t="s">
        <v>137</v>
      </c>
      <c r="D23" s="2" t="s">
        <v>138</v>
      </c>
      <c r="E23" s="2" t="s">
        <v>139</v>
      </c>
      <c r="F23" s="2">
        <v>0</v>
      </c>
      <c r="G23" s="3" t="s">
        <v>14</v>
      </c>
      <c r="H23" s="2" t="s">
        <v>141</v>
      </c>
      <c r="I23" s="2" t="s">
        <v>140</v>
      </c>
      <c r="J23" s="4" t="s">
        <v>142</v>
      </c>
    </row>
    <row r="24" spans="1:10" x14ac:dyDescent="0.3">
      <c r="A24" s="2" t="s">
        <v>143</v>
      </c>
      <c r="B24" s="2">
        <v>0</v>
      </c>
      <c r="C24" s="2" t="s">
        <v>144</v>
      </c>
      <c r="D24" s="2" t="s">
        <v>145</v>
      </c>
      <c r="E24" s="2" t="s">
        <v>146</v>
      </c>
      <c r="F24" s="2">
        <v>0</v>
      </c>
      <c r="G24" s="3" t="s">
        <v>14</v>
      </c>
      <c r="H24" s="2" t="s">
        <v>15</v>
      </c>
      <c r="I24" s="2" t="s">
        <v>143</v>
      </c>
      <c r="J24" s="4" t="s">
        <v>147</v>
      </c>
    </row>
    <row r="25" spans="1:10" x14ac:dyDescent="0.3">
      <c r="A25" s="2" t="s">
        <v>148</v>
      </c>
      <c r="B25" s="2">
        <v>0</v>
      </c>
      <c r="C25" s="2" t="s">
        <v>149</v>
      </c>
      <c r="D25" s="2" t="s">
        <v>150</v>
      </c>
      <c r="E25" s="2" t="s">
        <v>151</v>
      </c>
      <c r="F25" s="2">
        <v>0</v>
      </c>
      <c r="G25" s="3" t="s">
        <v>14</v>
      </c>
      <c r="H25" s="2" t="s">
        <v>153</v>
      </c>
      <c r="I25" s="2" t="s">
        <v>152</v>
      </c>
      <c r="J25" s="4" t="s">
        <v>154</v>
      </c>
    </row>
    <row r="26" spans="1:10" x14ac:dyDescent="0.3">
      <c r="A26" s="2" t="s">
        <v>155</v>
      </c>
      <c r="B26" s="2">
        <v>0</v>
      </c>
      <c r="C26" s="2" t="s">
        <v>156</v>
      </c>
      <c r="D26" s="2" t="s">
        <v>157</v>
      </c>
      <c r="E26" s="2" t="s">
        <v>48</v>
      </c>
      <c r="F26" s="2">
        <v>0</v>
      </c>
      <c r="G26" s="3" t="s">
        <v>14</v>
      </c>
      <c r="H26" s="2" t="s">
        <v>159</v>
      </c>
      <c r="I26" s="2" t="s">
        <v>158</v>
      </c>
      <c r="J26" s="4" t="s">
        <v>160</v>
      </c>
    </row>
    <row r="27" spans="1:10" x14ac:dyDescent="0.3">
      <c r="A27" s="2" t="s">
        <v>161</v>
      </c>
      <c r="B27" s="2">
        <v>0</v>
      </c>
      <c r="C27" s="2" t="s">
        <v>162</v>
      </c>
      <c r="D27" s="2" t="s">
        <v>163</v>
      </c>
      <c r="E27" s="2" t="s">
        <v>164</v>
      </c>
      <c r="F27" s="2">
        <v>0</v>
      </c>
      <c r="G27" s="3" t="s">
        <v>14</v>
      </c>
      <c r="H27" s="2" t="s">
        <v>166</v>
      </c>
      <c r="I27" s="2" t="s">
        <v>165</v>
      </c>
      <c r="J27" s="4" t="s">
        <v>167</v>
      </c>
    </row>
    <row r="28" spans="1:10" x14ac:dyDescent="0.3">
      <c r="A28" s="2" t="s">
        <v>168</v>
      </c>
      <c r="B28" s="2">
        <v>0</v>
      </c>
      <c r="C28" s="2" t="s">
        <v>169</v>
      </c>
      <c r="D28" s="2" t="s">
        <v>170</v>
      </c>
      <c r="E28" s="2" t="s">
        <v>121</v>
      </c>
      <c r="F28" s="2">
        <v>0</v>
      </c>
      <c r="G28" s="3" t="s">
        <v>14</v>
      </c>
      <c r="H28" s="2" t="s">
        <v>172</v>
      </c>
      <c r="I28" s="2" t="s">
        <v>171</v>
      </c>
      <c r="J28" s="4" t="s">
        <v>173</v>
      </c>
    </row>
    <row r="29" spans="1:10" x14ac:dyDescent="0.3">
      <c r="A29" s="2" t="s">
        <v>174</v>
      </c>
      <c r="B29" s="2">
        <v>0</v>
      </c>
      <c r="C29" s="2" t="s">
        <v>175</v>
      </c>
      <c r="D29" s="2" t="s">
        <v>176</v>
      </c>
      <c r="E29" s="2" t="s">
        <v>48</v>
      </c>
      <c r="F29" s="2">
        <v>0</v>
      </c>
      <c r="G29" s="3" t="s">
        <v>14</v>
      </c>
      <c r="H29" s="2" t="s">
        <v>178</v>
      </c>
      <c r="I29" s="2" t="s">
        <v>177</v>
      </c>
      <c r="J29" s="4" t="s">
        <v>177</v>
      </c>
    </row>
    <row r="30" spans="1:10" x14ac:dyDescent="0.3">
      <c r="A30" s="2" t="s">
        <v>179</v>
      </c>
      <c r="B30" s="2">
        <v>0</v>
      </c>
      <c r="C30" s="2" t="s">
        <v>180</v>
      </c>
      <c r="D30" s="2" t="s">
        <v>181</v>
      </c>
      <c r="E30" s="2" t="s">
        <v>182</v>
      </c>
      <c r="F30" s="2">
        <v>0</v>
      </c>
      <c r="G30" s="3" t="s">
        <v>14</v>
      </c>
      <c r="H30" s="2" t="s">
        <v>15</v>
      </c>
      <c r="I30" s="2" t="s">
        <v>179</v>
      </c>
      <c r="J30" s="4" t="s">
        <v>179</v>
      </c>
    </row>
    <row r="31" spans="1:10" x14ac:dyDescent="0.3">
      <c r="A31" s="2" t="s">
        <v>183</v>
      </c>
      <c r="B31" s="2">
        <v>0</v>
      </c>
      <c r="C31" s="2" t="s">
        <v>184</v>
      </c>
      <c r="D31" s="2" t="s">
        <v>185</v>
      </c>
      <c r="E31" s="2" t="s">
        <v>186</v>
      </c>
      <c r="F31" s="2">
        <v>0</v>
      </c>
      <c r="G31" s="3" t="s">
        <v>14</v>
      </c>
      <c r="H31" s="2" t="s">
        <v>15</v>
      </c>
      <c r="I31" s="2" t="s">
        <v>183</v>
      </c>
      <c r="J31" s="4" t="s">
        <v>183</v>
      </c>
    </row>
    <row r="32" spans="1:10" x14ac:dyDescent="0.3">
      <c r="A32" s="2" t="s">
        <v>187</v>
      </c>
      <c r="B32" s="2">
        <v>0</v>
      </c>
      <c r="C32" s="2" t="s">
        <v>188</v>
      </c>
      <c r="D32" s="2" t="s">
        <v>189</v>
      </c>
      <c r="E32" s="2" t="s">
        <v>190</v>
      </c>
      <c r="F32" s="2">
        <v>0</v>
      </c>
      <c r="G32" s="3" t="s">
        <v>14</v>
      </c>
      <c r="H32" s="2" t="s">
        <v>192</v>
      </c>
      <c r="I32" s="2" t="s">
        <v>191</v>
      </c>
      <c r="J32" s="4" t="s">
        <v>193</v>
      </c>
    </row>
    <row r="33" spans="1:10" x14ac:dyDescent="0.3">
      <c r="A33" s="2" t="s">
        <v>194</v>
      </c>
      <c r="B33" s="2">
        <v>0</v>
      </c>
      <c r="C33" s="2" t="s">
        <v>195</v>
      </c>
      <c r="D33" s="2" t="s">
        <v>196</v>
      </c>
      <c r="E33" s="2" t="s">
        <v>197</v>
      </c>
      <c r="F33" s="2">
        <v>0</v>
      </c>
      <c r="G33" s="3" t="s">
        <v>14</v>
      </c>
      <c r="H33" s="2" t="s">
        <v>15</v>
      </c>
      <c r="I33" s="2" t="s">
        <v>194</v>
      </c>
      <c r="J33" s="4" t="s">
        <v>198</v>
      </c>
    </row>
    <row r="34" spans="1:10" x14ac:dyDescent="0.3">
      <c r="A34" s="2" t="s">
        <v>199</v>
      </c>
      <c r="B34" s="2">
        <v>0</v>
      </c>
      <c r="C34" s="2" t="s">
        <v>200</v>
      </c>
      <c r="D34" s="2" t="s">
        <v>201</v>
      </c>
      <c r="E34" s="2" t="s">
        <v>202</v>
      </c>
      <c r="F34" s="2">
        <v>0</v>
      </c>
      <c r="G34" s="3" t="s">
        <v>14</v>
      </c>
      <c r="H34" s="2" t="s">
        <v>204</v>
      </c>
      <c r="I34" s="2" t="s">
        <v>203</v>
      </c>
      <c r="J34" s="4" t="s">
        <v>203</v>
      </c>
    </row>
    <row r="35" spans="1:10" x14ac:dyDescent="0.3">
      <c r="A35" s="2" t="s">
        <v>205</v>
      </c>
      <c r="B35" s="2">
        <v>0</v>
      </c>
      <c r="C35" s="2" t="s">
        <v>206</v>
      </c>
      <c r="D35" s="2" t="s">
        <v>207</v>
      </c>
      <c r="E35" s="2" t="s">
        <v>208</v>
      </c>
      <c r="F35" s="2">
        <v>0</v>
      </c>
      <c r="G35" s="3" t="s">
        <v>14</v>
      </c>
      <c r="H35" s="2" t="s">
        <v>210</v>
      </c>
      <c r="I35" s="2" t="s">
        <v>209</v>
      </c>
      <c r="J35" s="4" t="s">
        <v>211</v>
      </c>
    </row>
    <row r="36" spans="1:10" x14ac:dyDescent="0.3">
      <c r="A36" s="2" t="s">
        <v>212</v>
      </c>
      <c r="B36" s="2">
        <v>0</v>
      </c>
      <c r="C36" s="2" t="s">
        <v>213</v>
      </c>
      <c r="D36" s="2" t="s">
        <v>214</v>
      </c>
      <c r="E36" s="2" t="s">
        <v>215</v>
      </c>
      <c r="F36" s="2">
        <v>0</v>
      </c>
      <c r="G36" s="3" t="s">
        <v>14</v>
      </c>
      <c r="H36" s="2" t="s">
        <v>217</v>
      </c>
      <c r="I36" s="2" t="s">
        <v>216</v>
      </c>
      <c r="J36" s="4" t="s">
        <v>218</v>
      </c>
    </row>
    <row r="37" spans="1:10" x14ac:dyDescent="0.3">
      <c r="A37" s="2" t="s">
        <v>219</v>
      </c>
      <c r="B37" s="2">
        <v>0</v>
      </c>
      <c r="C37" s="2" t="s">
        <v>220</v>
      </c>
      <c r="D37" s="2" t="s">
        <v>221</v>
      </c>
      <c r="E37" s="2" t="s">
        <v>222</v>
      </c>
      <c r="F37" s="2">
        <v>0</v>
      </c>
      <c r="G37" s="3" t="s">
        <v>14</v>
      </c>
      <c r="H37" s="2" t="s">
        <v>15</v>
      </c>
      <c r="I37" s="2" t="s">
        <v>219</v>
      </c>
      <c r="J37" s="4" t="s">
        <v>223</v>
      </c>
    </row>
    <row r="38" spans="1:10" x14ac:dyDescent="0.3">
      <c r="A38" s="2" t="s">
        <v>224</v>
      </c>
      <c r="B38" s="2">
        <v>0</v>
      </c>
      <c r="C38" s="2" t="s">
        <v>225</v>
      </c>
      <c r="D38" s="2" t="s">
        <v>226</v>
      </c>
      <c r="E38" s="2" t="s">
        <v>227</v>
      </c>
      <c r="F38" s="2">
        <v>0</v>
      </c>
      <c r="G38" s="3" t="s">
        <v>14</v>
      </c>
      <c r="H38" s="2" t="s">
        <v>229</v>
      </c>
      <c r="I38" s="2" t="s">
        <v>228</v>
      </c>
      <c r="J38" s="4" t="s">
        <v>230</v>
      </c>
    </row>
    <row r="39" spans="1:10" x14ac:dyDescent="0.3">
      <c r="A39" s="2" t="s">
        <v>231</v>
      </c>
      <c r="B39" s="2">
        <v>0</v>
      </c>
      <c r="C39" s="2" t="s">
        <v>232</v>
      </c>
      <c r="D39" s="2" t="s">
        <v>233</v>
      </c>
      <c r="E39" s="2" t="s">
        <v>186</v>
      </c>
      <c r="F39" s="2">
        <v>0</v>
      </c>
      <c r="G39" s="3" t="s">
        <v>14</v>
      </c>
      <c r="H39" s="2" t="s">
        <v>235</v>
      </c>
      <c r="I39" s="2" t="s">
        <v>234</v>
      </c>
      <c r="J39" s="4" t="s">
        <v>236</v>
      </c>
    </row>
    <row r="40" spans="1:10" x14ac:dyDescent="0.3">
      <c r="A40" s="2" t="s">
        <v>237</v>
      </c>
      <c r="B40" s="2">
        <v>0</v>
      </c>
      <c r="C40" s="2" t="s">
        <v>238</v>
      </c>
      <c r="D40" s="2" t="s">
        <v>239</v>
      </c>
      <c r="E40" s="2" t="s">
        <v>240</v>
      </c>
      <c r="F40" s="2">
        <v>0</v>
      </c>
      <c r="G40" s="3" t="s">
        <v>14</v>
      </c>
      <c r="H40" s="2" t="s">
        <v>242</v>
      </c>
      <c r="I40" s="2" t="s">
        <v>241</v>
      </c>
      <c r="J40" s="4" t="s">
        <v>243</v>
      </c>
    </row>
    <row r="41" spans="1:10" x14ac:dyDescent="0.3">
      <c r="A41" s="2" t="s">
        <v>244</v>
      </c>
      <c r="B41" s="2">
        <v>0</v>
      </c>
      <c r="C41" s="2" t="s">
        <v>245</v>
      </c>
      <c r="D41" s="2" t="s">
        <v>246</v>
      </c>
      <c r="E41" s="2" t="s">
        <v>247</v>
      </c>
      <c r="F41" s="2">
        <v>0</v>
      </c>
      <c r="G41" s="3" t="s">
        <v>14</v>
      </c>
      <c r="H41" s="2" t="s">
        <v>249</v>
      </c>
      <c r="I41" s="2" t="s">
        <v>248</v>
      </c>
      <c r="J41" s="4" t="s">
        <v>250</v>
      </c>
    </row>
    <row r="42" spans="1:10" x14ac:dyDescent="0.3">
      <c r="A42" s="2" t="s">
        <v>251</v>
      </c>
      <c r="B42" s="2">
        <v>0</v>
      </c>
      <c r="C42" s="2" t="s">
        <v>252</v>
      </c>
      <c r="D42" s="2" t="s">
        <v>253</v>
      </c>
      <c r="E42" s="2" t="s">
        <v>254</v>
      </c>
      <c r="F42" s="2">
        <v>0</v>
      </c>
      <c r="G42" s="3" t="s">
        <v>14</v>
      </c>
      <c r="H42" s="2" t="s">
        <v>256</v>
      </c>
      <c r="I42" s="2" t="s">
        <v>255</v>
      </c>
      <c r="J42" s="4" t="s">
        <v>257</v>
      </c>
    </row>
    <row r="43" spans="1:10" x14ac:dyDescent="0.3">
      <c r="A43" s="2" t="s">
        <v>258</v>
      </c>
      <c r="B43" s="2">
        <v>0</v>
      </c>
      <c r="C43" s="2" t="s">
        <v>259</v>
      </c>
      <c r="D43" s="2" t="s">
        <v>260</v>
      </c>
      <c r="E43" s="2" t="s">
        <v>261</v>
      </c>
      <c r="F43" s="2">
        <v>0</v>
      </c>
      <c r="G43" s="3" t="s">
        <v>14</v>
      </c>
      <c r="H43" s="2" t="s">
        <v>263</v>
      </c>
      <c r="I43" s="2" t="s">
        <v>262</v>
      </c>
      <c r="J43" s="4" t="s">
        <v>264</v>
      </c>
    </row>
    <row r="44" spans="1:10" x14ac:dyDescent="0.3">
      <c r="A44" s="2" t="s">
        <v>265</v>
      </c>
      <c r="B44" s="2">
        <v>0</v>
      </c>
      <c r="C44" s="2" t="s">
        <v>266</v>
      </c>
      <c r="D44" s="2" t="s">
        <v>267</v>
      </c>
      <c r="E44" s="2" t="s">
        <v>268</v>
      </c>
      <c r="F44" s="2">
        <v>0</v>
      </c>
      <c r="G44" s="3" t="s">
        <v>14</v>
      </c>
      <c r="H44" s="2" t="s">
        <v>15</v>
      </c>
      <c r="I44" s="2" t="s">
        <v>265</v>
      </c>
      <c r="J44" s="4" t="s">
        <v>269</v>
      </c>
    </row>
    <row r="45" spans="1:10" x14ac:dyDescent="0.3">
      <c r="A45" s="2" t="s">
        <v>270</v>
      </c>
      <c r="B45" s="2">
        <v>0</v>
      </c>
      <c r="C45" s="2" t="s">
        <v>271</v>
      </c>
      <c r="D45" s="2" t="s">
        <v>272</v>
      </c>
      <c r="E45" s="2" t="s">
        <v>273</v>
      </c>
      <c r="F45" s="2">
        <v>0</v>
      </c>
      <c r="G45" s="3" t="s">
        <v>14</v>
      </c>
      <c r="H45" s="2" t="s">
        <v>15</v>
      </c>
      <c r="I45" s="2" t="s">
        <v>270</v>
      </c>
      <c r="J45" s="4" t="s">
        <v>274</v>
      </c>
    </row>
    <row r="46" spans="1:10" x14ac:dyDescent="0.3">
      <c r="A46" s="2" t="s">
        <v>275</v>
      </c>
      <c r="B46" s="2">
        <v>0</v>
      </c>
      <c r="C46" s="2" t="s">
        <v>276</v>
      </c>
      <c r="D46" s="2" t="s">
        <v>260</v>
      </c>
      <c r="E46" s="2" t="s">
        <v>277</v>
      </c>
      <c r="F46" s="2">
        <v>0</v>
      </c>
      <c r="G46" s="3" t="s">
        <v>14</v>
      </c>
      <c r="H46" s="2" t="s">
        <v>279</v>
      </c>
      <c r="I46" s="2" t="s">
        <v>278</v>
      </c>
      <c r="J46" s="4" t="s">
        <v>280</v>
      </c>
    </row>
    <row r="47" spans="1:10" x14ac:dyDescent="0.3">
      <c r="A47" s="2" t="s">
        <v>281</v>
      </c>
      <c r="B47" s="2">
        <v>0</v>
      </c>
      <c r="C47" s="2" t="s">
        <v>282</v>
      </c>
      <c r="D47" s="2" t="s">
        <v>283</v>
      </c>
      <c r="E47" s="2" t="s">
        <v>146</v>
      </c>
      <c r="F47" s="2">
        <v>0</v>
      </c>
      <c r="G47" s="3" t="s">
        <v>14</v>
      </c>
      <c r="H47" s="2" t="s">
        <v>285</v>
      </c>
      <c r="I47" s="2" t="s">
        <v>284</v>
      </c>
      <c r="J47" s="4" t="s">
        <v>286</v>
      </c>
    </row>
    <row r="48" spans="1:10" x14ac:dyDescent="0.3">
      <c r="A48" s="2" t="s">
        <v>287</v>
      </c>
      <c r="B48" s="2">
        <v>0</v>
      </c>
      <c r="C48" s="2" t="s">
        <v>288</v>
      </c>
      <c r="D48" s="2" t="s">
        <v>272</v>
      </c>
      <c r="E48" s="2" t="s">
        <v>289</v>
      </c>
      <c r="F48" s="2">
        <v>0</v>
      </c>
      <c r="G48" s="3" t="s">
        <v>14</v>
      </c>
      <c r="H48" s="2" t="s">
        <v>15</v>
      </c>
      <c r="I48" s="2" t="s">
        <v>287</v>
      </c>
      <c r="J48" s="4" t="s">
        <v>287</v>
      </c>
    </row>
    <row r="49" spans="1:10" x14ac:dyDescent="0.3">
      <c r="A49" s="2" t="s">
        <v>290</v>
      </c>
      <c r="B49" s="2">
        <v>0</v>
      </c>
      <c r="C49" s="2" t="s">
        <v>291</v>
      </c>
      <c r="D49" s="2" t="s">
        <v>292</v>
      </c>
      <c r="E49" s="2" t="s">
        <v>55</v>
      </c>
      <c r="F49" s="2">
        <v>0</v>
      </c>
      <c r="G49" s="3" t="s">
        <v>14</v>
      </c>
      <c r="H49" s="2" t="s">
        <v>15</v>
      </c>
      <c r="I49" s="2" t="s">
        <v>290</v>
      </c>
      <c r="J49" s="4" t="s">
        <v>293</v>
      </c>
    </row>
    <row r="50" spans="1:10" x14ac:dyDescent="0.3">
      <c r="A50" s="2" t="s">
        <v>294</v>
      </c>
      <c r="B50" s="2">
        <v>0</v>
      </c>
      <c r="C50" s="2" t="s">
        <v>295</v>
      </c>
      <c r="D50" s="2" t="s">
        <v>296</v>
      </c>
      <c r="E50" s="2" t="s">
        <v>297</v>
      </c>
      <c r="F50" s="2">
        <v>0</v>
      </c>
      <c r="G50" s="3" t="s">
        <v>14</v>
      </c>
      <c r="H50" s="2" t="s">
        <v>15</v>
      </c>
      <c r="I50" s="2" t="s">
        <v>298</v>
      </c>
      <c r="J50" s="4" t="s">
        <v>299</v>
      </c>
    </row>
    <row r="51" spans="1:10" x14ac:dyDescent="0.3">
      <c r="A51" s="2" t="s">
        <v>300</v>
      </c>
      <c r="B51" s="2">
        <v>0</v>
      </c>
      <c r="C51" s="2" t="s">
        <v>301</v>
      </c>
      <c r="D51" s="2" t="s">
        <v>302</v>
      </c>
      <c r="E51" s="2" t="s">
        <v>303</v>
      </c>
      <c r="F51" s="2">
        <v>0</v>
      </c>
      <c r="G51" s="3" t="s">
        <v>14</v>
      </c>
      <c r="H51" s="2" t="s">
        <v>305</v>
      </c>
      <c r="I51" s="2" t="s">
        <v>304</v>
      </c>
      <c r="J51" s="4" t="s">
        <v>306</v>
      </c>
    </row>
    <row r="52" spans="1:10" x14ac:dyDescent="0.3">
      <c r="A52" s="2" t="s">
        <v>307</v>
      </c>
      <c r="B52" s="2">
        <v>0</v>
      </c>
      <c r="C52" s="2" t="s">
        <v>308</v>
      </c>
      <c r="D52" s="2" t="s">
        <v>309</v>
      </c>
      <c r="E52" s="2" t="s">
        <v>310</v>
      </c>
      <c r="F52" s="2">
        <v>0</v>
      </c>
      <c r="G52" s="3" t="s">
        <v>14</v>
      </c>
      <c r="H52" s="2" t="s">
        <v>312</v>
      </c>
      <c r="I52" s="2" t="s">
        <v>311</v>
      </c>
      <c r="J52" s="4" t="s">
        <v>313</v>
      </c>
    </row>
    <row r="53" spans="1:10" x14ac:dyDescent="0.3">
      <c r="A53" s="2" t="s">
        <v>314</v>
      </c>
      <c r="B53" s="2">
        <v>0</v>
      </c>
      <c r="C53" s="2" t="s">
        <v>315</v>
      </c>
      <c r="D53" s="2" t="s">
        <v>316</v>
      </c>
      <c r="E53" s="2" t="s">
        <v>317</v>
      </c>
      <c r="F53" s="2">
        <v>0</v>
      </c>
      <c r="G53" s="3" t="s">
        <v>14</v>
      </c>
      <c r="H53" s="2" t="s">
        <v>319</v>
      </c>
      <c r="I53" s="2" t="s">
        <v>318</v>
      </c>
      <c r="J53" s="4" t="s">
        <v>320</v>
      </c>
    </row>
    <row r="54" spans="1:10" x14ac:dyDescent="0.3">
      <c r="A54" s="2" t="s">
        <v>321</v>
      </c>
      <c r="B54" s="2">
        <v>0</v>
      </c>
      <c r="C54" s="2" t="s">
        <v>322</v>
      </c>
      <c r="D54" s="2" t="s">
        <v>323</v>
      </c>
      <c r="E54" s="2" t="s">
        <v>324</v>
      </c>
      <c r="F54" s="2">
        <v>0</v>
      </c>
      <c r="G54" s="3" t="s">
        <v>14</v>
      </c>
      <c r="H54" s="2" t="s">
        <v>326</v>
      </c>
      <c r="I54" s="2" t="s">
        <v>325</v>
      </c>
      <c r="J54" s="4" t="s">
        <v>327</v>
      </c>
    </row>
    <row r="55" spans="1:10" x14ac:dyDescent="0.3">
      <c r="A55" s="2" t="s">
        <v>328</v>
      </c>
      <c r="B55" s="2">
        <v>0</v>
      </c>
      <c r="C55" s="2" t="s">
        <v>329</v>
      </c>
      <c r="D55" s="2" t="s">
        <v>330</v>
      </c>
      <c r="E55" s="2" t="s">
        <v>324</v>
      </c>
      <c r="F55" s="2">
        <v>0</v>
      </c>
      <c r="G55" s="3" t="s">
        <v>14</v>
      </c>
      <c r="H55" s="2" t="s">
        <v>332</v>
      </c>
      <c r="I55" s="2" t="s">
        <v>331</v>
      </c>
      <c r="J55" s="4" t="s">
        <v>333</v>
      </c>
    </row>
    <row r="56" spans="1:10" x14ac:dyDescent="0.3">
      <c r="A56" s="2" t="s">
        <v>334</v>
      </c>
      <c r="B56" s="2">
        <v>0</v>
      </c>
      <c r="C56" s="2" t="s">
        <v>335</v>
      </c>
      <c r="D56" s="2" t="s">
        <v>336</v>
      </c>
      <c r="E56" s="2" t="s">
        <v>337</v>
      </c>
      <c r="F56" s="2">
        <v>0</v>
      </c>
      <c r="G56" s="3" t="s">
        <v>14</v>
      </c>
      <c r="H56" s="2" t="s">
        <v>339</v>
      </c>
      <c r="I56" s="2" t="s">
        <v>338</v>
      </c>
      <c r="J56" s="4" t="s">
        <v>340</v>
      </c>
    </row>
    <row r="57" spans="1:10" x14ac:dyDescent="0.3">
      <c r="A57" s="2" t="s">
        <v>341</v>
      </c>
      <c r="B57" s="2">
        <v>0</v>
      </c>
      <c r="C57" s="2" t="s">
        <v>342</v>
      </c>
      <c r="D57" s="2" t="s">
        <v>316</v>
      </c>
      <c r="E57" s="2" t="s">
        <v>343</v>
      </c>
      <c r="F57" s="2">
        <v>0</v>
      </c>
      <c r="G57" s="3" t="s">
        <v>14</v>
      </c>
      <c r="H57" s="2" t="s">
        <v>15</v>
      </c>
      <c r="I57" s="2" t="s">
        <v>341</v>
      </c>
      <c r="J57" s="4" t="s">
        <v>341</v>
      </c>
    </row>
    <row r="58" spans="1:10" x14ac:dyDescent="0.3">
      <c r="A58" s="2" t="s">
        <v>344</v>
      </c>
      <c r="B58" s="2">
        <v>0</v>
      </c>
      <c r="C58" s="2" t="s">
        <v>345</v>
      </c>
      <c r="D58" s="2" t="s">
        <v>346</v>
      </c>
      <c r="E58" s="2" t="s">
        <v>347</v>
      </c>
      <c r="F58" s="2">
        <v>0</v>
      </c>
      <c r="G58" s="3" t="s">
        <v>14</v>
      </c>
      <c r="H58" s="2" t="s">
        <v>349</v>
      </c>
      <c r="I58" s="2" t="s">
        <v>348</v>
      </c>
      <c r="J58" s="4" t="s">
        <v>350</v>
      </c>
    </row>
    <row r="59" spans="1:10" x14ac:dyDescent="0.3">
      <c r="A59" s="2" t="s">
        <v>351</v>
      </c>
      <c r="B59" s="2">
        <v>0</v>
      </c>
      <c r="C59" s="2" t="s">
        <v>352</v>
      </c>
      <c r="D59" s="2" t="s">
        <v>353</v>
      </c>
      <c r="E59" s="2" t="s">
        <v>354</v>
      </c>
      <c r="F59" s="2">
        <v>0</v>
      </c>
      <c r="G59" s="3" t="s">
        <v>14</v>
      </c>
      <c r="H59" s="2" t="s">
        <v>15</v>
      </c>
      <c r="I59" s="2" t="s">
        <v>351</v>
      </c>
      <c r="J59" s="4" t="s">
        <v>355</v>
      </c>
    </row>
    <row r="60" spans="1:10" x14ac:dyDescent="0.3">
      <c r="A60" s="2" t="s">
        <v>356</v>
      </c>
      <c r="B60" s="2">
        <v>0</v>
      </c>
      <c r="C60" s="2" t="s">
        <v>357</v>
      </c>
      <c r="D60" s="2" t="s">
        <v>358</v>
      </c>
      <c r="E60" s="2" t="s">
        <v>359</v>
      </c>
      <c r="F60" s="2">
        <v>0</v>
      </c>
      <c r="G60" s="3" t="s">
        <v>14</v>
      </c>
      <c r="H60" s="2" t="s">
        <v>361</v>
      </c>
      <c r="I60" s="2" t="s">
        <v>360</v>
      </c>
      <c r="J60" s="4" t="s">
        <v>362</v>
      </c>
    </row>
    <row r="61" spans="1:10" x14ac:dyDescent="0.3">
      <c r="A61" s="2" t="s">
        <v>363</v>
      </c>
      <c r="B61" s="2">
        <v>0</v>
      </c>
      <c r="C61" s="2" t="s">
        <v>364</v>
      </c>
      <c r="D61" s="2" t="s">
        <v>365</v>
      </c>
      <c r="E61" s="2" t="s">
        <v>366</v>
      </c>
      <c r="F61" s="2">
        <v>0</v>
      </c>
      <c r="G61" s="3" t="s">
        <v>14</v>
      </c>
      <c r="H61" s="2" t="s">
        <v>15</v>
      </c>
      <c r="I61" s="2" t="s">
        <v>363</v>
      </c>
      <c r="J61" s="4" t="s">
        <v>363</v>
      </c>
    </row>
    <row r="62" spans="1:10" x14ac:dyDescent="0.3">
      <c r="A62" s="2" t="s">
        <v>367</v>
      </c>
      <c r="B62" s="2">
        <v>0</v>
      </c>
      <c r="C62" s="2" t="s">
        <v>368</v>
      </c>
      <c r="D62" s="2" t="s">
        <v>369</v>
      </c>
      <c r="E62" s="2" t="s">
        <v>370</v>
      </c>
      <c r="F62" s="2">
        <v>0</v>
      </c>
      <c r="G62" s="3" t="s">
        <v>14</v>
      </c>
      <c r="H62" s="2" t="s">
        <v>372</v>
      </c>
      <c r="I62" s="2" t="s">
        <v>371</v>
      </c>
      <c r="J62" s="4" t="s">
        <v>373</v>
      </c>
    </row>
    <row r="63" spans="1:10" x14ac:dyDescent="0.3">
      <c r="A63" s="2" t="s">
        <v>374</v>
      </c>
      <c r="B63" s="2">
        <v>0</v>
      </c>
      <c r="C63" s="2" t="s">
        <v>375</v>
      </c>
      <c r="D63" s="2" t="s">
        <v>108</v>
      </c>
      <c r="E63" s="2" t="s">
        <v>222</v>
      </c>
      <c r="F63" s="2">
        <v>0</v>
      </c>
      <c r="G63" s="3" t="s">
        <v>14</v>
      </c>
      <c r="H63" s="2" t="s">
        <v>377</v>
      </c>
      <c r="I63" s="2" t="s">
        <v>376</v>
      </c>
      <c r="J63" s="4" t="s">
        <v>378</v>
      </c>
    </row>
    <row r="64" spans="1:10" x14ac:dyDescent="0.3">
      <c r="A64" s="2" t="s">
        <v>379</v>
      </c>
      <c r="B64" s="2">
        <v>0</v>
      </c>
      <c r="C64" s="2" t="s">
        <v>380</v>
      </c>
      <c r="D64" s="2" t="s">
        <v>381</v>
      </c>
      <c r="E64" s="2" t="s">
        <v>222</v>
      </c>
      <c r="F64" s="2">
        <v>0</v>
      </c>
      <c r="G64" s="3" t="s">
        <v>14</v>
      </c>
      <c r="H64" s="2" t="s">
        <v>383</v>
      </c>
      <c r="I64" s="2" t="s">
        <v>382</v>
      </c>
      <c r="J64" s="4" t="s">
        <v>384</v>
      </c>
    </row>
    <row r="65" spans="1:10" x14ac:dyDescent="0.3">
      <c r="A65" s="2" t="s">
        <v>385</v>
      </c>
      <c r="B65" s="2" t="s">
        <v>386</v>
      </c>
      <c r="C65" s="2" t="s">
        <v>387</v>
      </c>
      <c r="D65" s="2" t="s">
        <v>365</v>
      </c>
      <c r="E65" s="2" t="s">
        <v>388</v>
      </c>
      <c r="F65" s="2" t="s">
        <v>389</v>
      </c>
      <c r="G65" s="3" t="s">
        <v>14</v>
      </c>
      <c r="H65" s="2" t="s">
        <v>391</v>
      </c>
      <c r="I65" s="2" t="s">
        <v>390</v>
      </c>
      <c r="J65" s="4" t="s">
        <v>392</v>
      </c>
    </row>
    <row r="66" spans="1:10" x14ac:dyDescent="0.3">
      <c r="A66" s="2" t="s">
        <v>393</v>
      </c>
      <c r="B66" s="2" t="s">
        <v>394</v>
      </c>
      <c r="C66" s="2" t="s">
        <v>395</v>
      </c>
      <c r="D66" s="2" t="s">
        <v>396</v>
      </c>
      <c r="E66" s="2" t="s">
        <v>182</v>
      </c>
      <c r="F66" s="2" t="s">
        <v>397</v>
      </c>
      <c r="G66" s="3" t="s">
        <v>14</v>
      </c>
      <c r="H66" s="2" t="s">
        <v>15</v>
      </c>
      <c r="I66" s="2" t="s">
        <v>393</v>
      </c>
      <c r="J66" s="4" t="s">
        <v>393</v>
      </c>
    </row>
    <row r="67" spans="1:10" x14ac:dyDescent="0.3">
      <c r="A67" s="2" t="s">
        <v>398</v>
      </c>
      <c r="B67" s="2" t="s">
        <v>399</v>
      </c>
      <c r="C67" s="2" t="s">
        <v>400</v>
      </c>
      <c r="D67" s="2" t="s">
        <v>401</v>
      </c>
      <c r="E67" s="2" t="s">
        <v>402</v>
      </c>
      <c r="F67" s="2" t="s">
        <v>403</v>
      </c>
      <c r="G67" s="3" t="s">
        <v>14</v>
      </c>
      <c r="H67" s="2" t="s">
        <v>15</v>
      </c>
      <c r="I67" s="2" t="s">
        <v>398</v>
      </c>
      <c r="J67" s="4" t="s">
        <v>404</v>
      </c>
    </row>
    <row r="68" spans="1:10" x14ac:dyDescent="0.3">
      <c r="A68" s="2" t="s">
        <v>405</v>
      </c>
      <c r="B68" s="2" t="s">
        <v>406</v>
      </c>
      <c r="C68" s="2" t="s">
        <v>407</v>
      </c>
      <c r="D68" s="2" t="s">
        <v>408</v>
      </c>
      <c r="E68" s="2" t="s">
        <v>409</v>
      </c>
      <c r="F68" s="2" t="s">
        <v>410</v>
      </c>
      <c r="G68" s="3" t="s">
        <v>14</v>
      </c>
      <c r="H68" s="2" t="s">
        <v>15</v>
      </c>
      <c r="I68" s="2" t="s">
        <v>405</v>
      </c>
      <c r="J68" s="4" t="s">
        <v>405</v>
      </c>
    </row>
    <row r="69" spans="1:10" x14ac:dyDescent="0.3">
      <c r="A69" s="2" t="s">
        <v>411</v>
      </c>
      <c r="B69" s="2" t="s">
        <v>412</v>
      </c>
      <c r="C69" s="2" t="s">
        <v>413</v>
      </c>
      <c r="D69" s="2" t="s">
        <v>414</v>
      </c>
      <c r="E69" s="2" t="s">
        <v>415</v>
      </c>
      <c r="F69" s="2" t="s">
        <v>416</v>
      </c>
      <c r="G69" s="3" t="s">
        <v>14</v>
      </c>
      <c r="H69" s="2" t="s">
        <v>418</v>
      </c>
      <c r="I69" s="2" t="s">
        <v>417</v>
      </c>
      <c r="J69" s="4" t="s">
        <v>419</v>
      </c>
    </row>
    <row r="70" spans="1:10" x14ac:dyDescent="0.3">
      <c r="A70" s="2" t="s">
        <v>420</v>
      </c>
      <c r="B70" s="2" t="s">
        <v>421</v>
      </c>
      <c r="C70" s="2" t="s">
        <v>422</v>
      </c>
      <c r="D70" s="2" t="s">
        <v>423</v>
      </c>
      <c r="E70" s="2" t="s">
        <v>424</v>
      </c>
      <c r="F70" s="2" t="s">
        <v>425</v>
      </c>
      <c r="G70" s="3" t="s">
        <v>14</v>
      </c>
      <c r="H70" s="2" t="s">
        <v>427</v>
      </c>
      <c r="I70" s="2" t="s">
        <v>426</v>
      </c>
      <c r="J70" s="4" t="s">
        <v>428</v>
      </c>
    </row>
    <row r="71" spans="1:10" x14ac:dyDescent="0.3">
      <c r="A71" s="2" t="s">
        <v>429</v>
      </c>
      <c r="B71" s="2" t="s">
        <v>430</v>
      </c>
      <c r="C71" s="2" t="s">
        <v>431</v>
      </c>
      <c r="D71" s="2" t="s">
        <v>432</v>
      </c>
      <c r="E71" s="2" t="s">
        <v>433</v>
      </c>
      <c r="F71" s="2" t="s">
        <v>434</v>
      </c>
      <c r="G71" s="3" t="s">
        <v>14</v>
      </c>
      <c r="H71" s="2" t="s">
        <v>15</v>
      </c>
      <c r="I71" s="2" t="s">
        <v>429</v>
      </c>
      <c r="J71" s="4" t="s">
        <v>435</v>
      </c>
    </row>
    <row r="72" spans="1:10" x14ac:dyDescent="0.3">
      <c r="A72" s="2" t="s">
        <v>436</v>
      </c>
      <c r="B72" s="2" t="s">
        <v>437</v>
      </c>
      <c r="C72" s="2" t="s">
        <v>438</v>
      </c>
      <c r="D72" s="2" t="s">
        <v>439</v>
      </c>
      <c r="E72" s="2" t="s">
        <v>157</v>
      </c>
      <c r="F72" s="2" t="s">
        <v>440</v>
      </c>
      <c r="G72" s="3" t="s">
        <v>14</v>
      </c>
      <c r="H72" s="2" t="s">
        <v>442</v>
      </c>
      <c r="I72" s="2" t="s">
        <v>441</v>
      </c>
      <c r="J72" s="4" t="s">
        <v>443</v>
      </c>
    </row>
    <row r="73" spans="1:10" x14ac:dyDescent="0.3">
      <c r="A73" s="2" t="s">
        <v>444</v>
      </c>
      <c r="B73" s="2" t="s">
        <v>445</v>
      </c>
      <c r="C73" s="2" t="s">
        <v>446</v>
      </c>
      <c r="D73" s="2" t="s">
        <v>296</v>
      </c>
      <c r="E73" s="2" t="s">
        <v>447</v>
      </c>
      <c r="F73" s="2" t="s">
        <v>448</v>
      </c>
      <c r="G73" s="3" t="s">
        <v>14</v>
      </c>
      <c r="H73" s="2" t="s">
        <v>450</v>
      </c>
      <c r="I73" s="2" t="s">
        <v>449</v>
      </c>
      <c r="J73" s="4" t="s">
        <v>451</v>
      </c>
    </row>
    <row r="74" spans="1:10" x14ac:dyDescent="0.3">
      <c r="A74" s="2" t="s">
        <v>452</v>
      </c>
      <c r="B74" s="2" t="s">
        <v>453</v>
      </c>
      <c r="C74" s="2" t="s">
        <v>454</v>
      </c>
      <c r="D74" s="2" t="s">
        <v>408</v>
      </c>
      <c r="E74" s="2" t="s">
        <v>455</v>
      </c>
      <c r="F74" s="2" t="s">
        <v>456</v>
      </c>
      <c r="G74" s="3" t="s">
        <v>14</v>
      </c>
      <c r="H74" s="2" t="s">
        <v>458</v>
      </c>
      <c r="I74" s="2" t="s">
        <v>457</v>
      </c>
      <c r="J74" s="4" t="s">
        <v>459</v>
      </c>
    </row>
    <row r="75" spans="1:10" x14ac:dyDescent="0.3">
      <c r="A75" s="2" t="s">
        <v>460</v>
      </c>
      <c r="B75" s="2" t="s">
        <v>461</v>
      </c>
      <c r="C75" s="2" t="s">
        <v>462</v>
      </c>
      <c r="D75" s="2" t="s">
        <v>463</v>
      </c>
      <c r="E75" s="2" t="s">
        <v>464</v>
      </c>
      <c r="F75" s="2" t="s">
        <v>465</v>
      </c>
      <c r="G75" s="3" t="s">
        <v>14</v>
      </c>
      <c r="H75" s="2" t="s">
        <v>467</v>
      </c>
      <c r="I75" s="2" t="s">
        <v>466</v>
      </c>
      <c r="J75" s="4" t="s">
        <v>468</v>
      </c>
    </row>
    <row r="76" spans="1:10" x14ac:dyDescent="0.3">
      <c r="A76" s="2" t="s">
        <v>469</v>
      </c>
      <c r="B76" s="2" t="s">
        <v>470</v>
      </c>
      <c r="C76" s="2" t="s">
        <v>471</v>
      </c>
      <c r="D76" s="2" t="s">
        <v>472</v>
      </c>
      <c r="E76" s="2" t="s">
        <v>473</v>
      </c>
      <c r="F76" s="2" t="s">
        <v>474</v>
      </c>
      <c r="G76" s="3" t="s">
        <v>14</v>
      </c>
      <c r="H76" s="2" t="s">
        <v>15</v>
      </c>
      <c r="I76" s="2" t="s">
        <v>469</v>
      </c>
      <c r="J76" s="4" t="s">
        <v>469</v>
      </c>
    </row>
    <row r="77" spans="1:10" x14ac:dyDescent="0.3">
      <c r="A77" s="2" t="s">
        <v>475</v>
      </c>
      <c r="B77" s="2" t="s">
        <v>476</v>
      </c>
      <c r="C77" s="2" t="s">
        <v>477</v>
      </c>
      <c r="D77" s="2" t="s">
        <v>478</v>
      </c>
      <c r="E77" s="2" t="s">
        <v>479</v>
      </c>
      <c r="F77" s="2" t="s">
        <v>480</v>
      </c>
      <c r="G77" s="3" t="s">
        <v>14</v>
      </c>
      <c r="H77" s="2" t="s">
        <v>482</v>
      </c>
      <c r="I77" s="2" t="s">
        <v>481</v>
      </c>
      <c r="J77" s="4" t="s">
        <v>483</v>
      </c>
    </row>
    <row r="78" spans="1:10" x14ac:dyDescent="0.3">
      <c r="A78" s="2" t="s">
        <v>484</v>
      </c>
      <c r="B78" s="2" t="s">
        <v>485</v>
      </c>
      <c r="C78" s="2" t="s">
        <v>486</v>
      </c>
      <c r="D78" s="2" t="s">
        <v>487</v>
      </c>
      <c r="E78" s="2" t="s">
        <v>488</v>
      </c>
      <c r="F78" s="2" t="s">
        <v>489</v>
      </c>
      <c r="G78" s="3" t="s">
        <v>14</v>
      </c>
      <c r="H78" s="2" t="s">
        <v>491</v>
      </c>
      <c r="I78" s="2" t="s">
        <v>490</v>
      </c>
      <c r="J78" s="4" t="s">
        <v>492</v>
      </c>
    </row>
    <row r="79" spans="1:10" x14ac:dyDescent="0.3">
      <c r="A79" s="2" t="s">
        <v>493</v>
      </c>
      <c r="B79" s="2" t="s">
        <v>494</v>
      </c>
      <c r="C79" s="2" t="s">
        <v>495</v>
      </c>
      <c r="D79" s="2" t="s">
        <v>496</v>
      </c>
      <c r="E79" s="2" t="s">
        <v>497</v>
      </c>
      <c r="F79" s="2" t="s">
        <v>498</v>
      </c>
      <c r="G79" s="3" t="s">
        <v>14</v>
      </c>
      <c r="H79" s="2" t="s">
        <v>500</v>
      </c>
      <c r="I79" s="2" t="s">
        <v>499</v>
      </c>
      <c r="J79" s="4" t="s">
        <v>501</v>
      </c>
    </row>
    <row r="80" spans="1:10" x14ac:dyDescent="0.3">
      <c r="A80" s="2" t="s">
        <v>502</v>
      </c>
      <c r="B80" s="2" t="s">
        <v>503</v>
      </c>
      <c r="C80" s="2" t="s">
        <v>504</v>
      </c>
      <c r="D80" s="2" t="s">
        <v>505</v>
      </c>
      <c r="E80" s="2" t="s">
        <v>297</v>
      </c>
      <c r="F80" s="2" t="s">
        <v>506</v>
      </c>
      <c r="G80" s="3" t="s">
        <v>14</v>
      </c>
      <c r="H80" s="2" t="s">
        <v>15</v>
      </c>
      <c r="I80" s="2" t="s">
        <v>502</v>
      </c>
      <c r="J80" s="4" t="s">
        <v>507</v>
      </c>
    </row>
    <row r="81" spans="1:10" x14ac:dyDescent="0.3">
      <c r="A81" s="2" t="s">
        <v>508</v>
      </c>
      <c r="B81" s="2" t="s">
        <v>509</v>
      </c>
      <c r="C81" s="2" t="s">
        <v>510</v>
      </c>
      <c r="D81" s="2" t="s">
        <v>511</v>
      </c>
      <c r="E81" s="2" t="s">
        <v>512</v>
      </c>
      <c r="F81" s="2" t="s">
        <v>513</v>
      </c>
      <c r="G81" s="3" t="s">
        <v>14</v>
      </c>
      <c r="H81" s="2" t="s">
        <v>515</v>
      </c>
      <c r="I81" s="2" t="s">
        <v>514</v>
      </c>
      <c r="J81" s="4" t="s">
        <v>516</v>
      </c>
    </row>
    <row r="82" spans="1:10" x14ac:dyDescent="0.3">
      <c r="A82" s="2" t="s">
        <v>517</v>
      </c>
      <c r="B82" s="2" t="s">
        <v>518</v>
      </c>
      <c r="C82" s="2" t="s">
        <v>519</v>
      </c>
      <c r="D82" s="2" t="s">
        <v>520</v>
      </c>
      <c r="E82" s="2" t="s">
        <v>402</v>
      </c>
      <c r="F82" s="2" t="s">
        <v>521</v>
      </c>
      <c r="G82" s="3" t="s">
        <v>14</v>
      </c>
      <c r="H82" s="2" t="s">
        <v>523</v>
      </c>
      <c r="I82" s="2" t="s">
        <v>522</v>
      </c>
      <c r="J82" s="4" t="s">
        <v>524</v>
      </c>
    </row>
    <row r="83" spans="1:10" x14ac:dyDescent="0.3">
      <c r="A83" s="2" t="s">
        <v>525</v>
      </c>
      <c r="B83" s="2" t="s">
        <v>526</v>
      </c>
      <c r="C83" s="2" t="s">
        <v>527</v>
      </c>
      <c r="D83" s="2" t="s">
        <v>528</v>
      </c>
      <c r="E83" s="2" t="s">
        <v>529</v>
      </c>
      <c r="F83" s="2" t="s">
        <v>530</v>
      </c>
      <c r="G83" s="3" t="s">
        <v>14</v>
      </c>
      <c r="H83" s="2" t="s">
        <v>15</v>
      </c>
      <c r="I83" s="2" t="s">
        <v>525</v>
      </c>
      <c r="J83" s="4" t="s">
        <v>525</v>
      </c>
    </row>
    <row r="84" spans="1:10" x14ac:dyDescent="0.3">
      <c r="A84" s="2" t="s">
        <v>531</v>
      </c>
      <c r="B84" s="2" t="s">
        <v>532</v>
      </c>
      <c r="C84" s="2" t="s">
        <v>533</v>
      </c>
      <c r="D84" s="2" t="s">
        <v>534</v>
      </c>
      <c r="E84" s="2" t="s">
        <v>535</v>
      </c>
      <c r="F84" s="2" t="s">
        <v>536</v>
      </c>
      <c r="G84" s="3" t="s">
        <v>14</v>
      </c>
      <c r="H84" s="2" t="s">
        <v>538</v>
      </c>
      <c r="I84" s="2" t="s">
        <v>537</v>
      </c>
      <c r="J84" s="4" t="s">
        <v>539</v>
      </c>
    </row>
    <row r="85" spans="1:10" x14ac:dyDescent="0.3">
      <c r="A85" s="2" t="s">
        <v>540</v>
      </c>
      <c r="B85" s="2" t="s">
        <v>541</v>
      </c>
      <c r="C85" s="2" t="s">
        <v>542</v>
      </c>
      <c r="D85" s="2" t="s">
        <v>543</v>
      </c>
      <c r="E85" s="2" t="s">
        <v>544</v>
      </c>
      <c r="F85" s="2" t="s">
        <v>545</v>
      </c>
      <c r="G85" s="3" t="s">
        <v>14</v>
      </c>
      <c r="H85" s="2" t="s">
        <v>547</v>
      </c>
      <c r="I85" s="2" t="s">
        <v>546</v>
      </c>
      <c r="J85" s="4" t="s">
        <v>548</v>
      </c>
    </row>
    <row r="86" spans="1:10" x14ac:dyDescent="0.3">
      <c r="A86" s="2" t="s">
        <v>549</v>
      </c>
      <c r="B86" s="2" t="s">
        <v>550</v>
      </c>
      <c r="C86" s="2" t="s">
        <v>551</v>
      </c>
      <c r="D86" s="2" t="s">
        <v>552</v>
      </c>
      <c r="E86" s="2" t="s">
        <v>272</v>
      </c>
      <c r="F86" s="2" t="s">
        <v>553</v>
      </c>
      <c r="G86" s="3" t="s">
        <v>14</v>
      </c>
      <c r="H86" s="2" t="s">
        <v>555</v>
      </c>
      <c r="I86" s="2" t="s">
        <v>554</v>
      </c>
      <c r="J86" s="4" t="s">
        <v>556</v>
      </c>
    </row>
    <row r="87" spans="1:10" x14ac:dyDescent="0.3">
      <c r="A87" s="2" t="s">
        <v>557</v>
      </c>
      <c r="B87" s="2" t="s">
        <v>558</v>
      </c>
      <c r="C87" s="2" t="s">
        <v>559</v>
      </c>
      <c r="D87" s="2" t="s">
        <v>560</v>
      </c>
      <c r="E87" s="2" t="s">
        <v>561</v>
      </c>
      <c r="F87" s="2" t="s">
        <v>562</v>
      </c>
      <c r="G87" s="3" t="s">
        <v>14</v>
      </c>
      <c r="H87" s="2" t="s">
        <v>564</v>
      </c>
      <c r="I87" s="2" t="s">
        <v>563</v>
      </c>
      <c r="J87" s="4" t="s">
        <v>565</v>
      </c>
    </row>
    <row r="88" spans="1:10" x14ac:dyDescent="0.3">
      <c r="A88" s="2" t="s">
        <v>566</v>
      </c>
      <c r="B88" s="2" t="s">
        <v>567</v>
      </c>
      <c r="C88" s="2" t="s">
        <v>568</v>
      </c>
      <c r="D88" s="2" t="s">
        <v>569</v>
      </c>
      <c r="E88" s="2" t="s">
        <v>102</v>
      </c>
      <c r="F88" s="2" t="s">
        <v>570</v>
      </c>
      <c r="G88" s="3" t="s">
        <v>14</v>
      </c>
      <c r="H88" s="2" t="s">
        <v>15</v>
      </c>
      <c r="I88" s="2" t="s">
        <v>566</v>
      </c>
      <c r="J88" s="4" t="s">
        <v>571</v>
      </c>
    </row>
    <row r="89" spans="1:10" x14ac:dyDescent="0.3">
      <c r="A89" s="2" t="s">
        <v>572</v>
      </c>
      <c r="B89" s="2" t="s">
        <v>573</v>
      </c>
      <c r="C89" s="2" t="s">
        <v>574</v>
      </c>
      <c r="D89" s="2" t="s">
        <v>575</v>
      </c>
      <c r="E89" s="2" t="s">
        <v>576</v>
      </c>
      <c r="F89" s="2" t="s">
        <v>577</v>
      </c>
      <c r="G89" s="3" t="s">
        <v>14</v>
      </c>
      <c r="H89" s="2" t="s">
        <v>579</v>
      </c>
      <c r="I89" s="2" t="s">
        <v>578</v>
      </c>
      <c r="J89" s="4" t="s">
        <v>580</v>
      </c>
    </row>
    <row r="90" spans="1:10" x14ac:dyDescent="0.3">
      <c r="A90" s="2" t="s">
        <v>581</v>
      </c>
      <c r="B90" s="2" t="s">
        <v>582</v>
      </c>
      <c r="C90" s="2" t="s">
        <v>583</v>
      </c>
      <c r="D90" s="2" t="s">
        <v>478</v>
      </c>
      <c r="E90" s="2" t="s">
        <v>584</v>
      </c>
      <c r="F90" s="2" t="s">
        <v>585</v>
      </c>
      <c r="G90" s="3" t="s">
        <v>14</v>
      </c>
      <c r="H90" s="2" t="s">
        <v>587</v>
      </c>
      <c r="I90" s="2" t="s">
        <v>586</v>
      </c>
      <c r="J90" s="4" t="s">
        <v>588</v>
      </c>
    </row>
    <row r="91" spans="1:10" x14ac:dyDescent="0.3">
      <c r="A91" s="2" t="s">
        <v>589</v>
      </c>
      <c r="B91" s="2" t="s">
        <v>590</v>
      </c>
      <c r="C91" s="2" t="s">
        <v>591</v>
      </c>
      <c r="D91" s="2" t="s">
        <v>592</v>
      </c>
      <c r="E91" s="2" t="s">
        <v>593</v>
      </c>
      <c r="F91" s="2" t="s">
        <v>594</v>
      </c>
      <c r="G91" s="3" t="s">
        <v>14</v>
      </c>
      <c r="H91" s="2" t="s">
        <v>596</v>
      </c>
      <c r="I91" s="2" t="s">
        <v>595</v>
      </c>
      <c r="J91" s="4" t="s">
        <v>597</v>
      </c>
    </row>
    <row r="92" spans="1:10" x14ac:dyDescent="0.3">
      <c r="A92" s="2" t="s">
        <v>598</v>
      </c>
      <c r="B92" s="2" t="s">
        <v>599</v>
      </c>
      <c r="C92" s="2" t="s">
        <v>600</v>
      </c>
      <c r="D92" s="2" t="s">
        <v>601</v>
      </c>
      <c r="E92" s="2" t="s">
        <v>602</v>
      </c>
      <c r="F92" s="2" t="s">
        <v>603</v>
      </c>
      <c r="G92" s="3" t="s">
        <v>14</v>
      </c>
      <c r="H92" s="2" t="s">
        <v>605</v>
      </c>
      <c r="I92" s="2" t="s">
        <v>604</v>
      </c>
      <c r="J92" s="4" t="s">
        <v>606</v>
      </c>
    </row>
    <row r="93" spans="1:10" x14ac:dyDescent="0.3">
      <c r="A93" s="2" t="s">
        <v>607</v>
      </c>
      <c r="B93" s="2" t="s">
        <v>608</v>
      </c>
      <c r="C93" s="2" t="s">
        <v>609</v>
      </c>
      <c r="D93" s="2" t="s">
        <v>610</v>
      </c>
      <c r="E93" s="2" t="s">
        <v>611</v>
      </c>
      <c r="F93" s="2" t="s">
        <v>612</v>
      </c>
      <c r="G93" s="3" t="s">
        <v>14</v>
      </c>
      <c r="H93" s="2" t="s">
        <v>614</v>
      </c>
      <c r="I93" s="2" t="s">
        <v>613</v>
      </c>
      <c r="J93" s="4" t="s">
        <v>615</v>
      </c>
    </row>
    <row r="94" spans="1:10" x14ac:dyDescent="0.3">
      <c r="A94" s="2" t="s">
        <v>616</v>
      </c>
      <c r="B94" s="2" t="s">
        <v>617</v>
      </c>
      <c r="C94" s="2" t="s">
        <v>618</v>
      </c>
      <c r="D94" s="2" t="s">
        <v>619</v>
      </c>
      <c r="E94" s="2" t="s">
        <v>620</v>
      </c>
      <c r="F94" s="2" t="s">
        <v>621</v>
      </c>
      <c r="G94" s="3" t="s">
        <v>14</v>
      </c>
      <c r="H94" s="2" t="s">
        <v>623</v>
      </c>
      <c r="I94" s="2" t="s">
        <v>622</v>
      </c>
      <c r="J94" s="4" t="s">
        <v>624</v>
      </c>
    </row>
    <row r="95" spans="1:10" x14ac:dyDescent="0.3">
      <c r="A95" s="2" t="s">
        <v>625</v>
      </c>
      <c r="B95" s="2" t="s">
        <v>626</v>
      </c>
      <c r="C95" s="2" t="s">
        <v>627</v>
      </c>
      <c r="D95" s="2" t="s">
        <v>628</v>
      </c>
      <c r="E95" s="2" t="s">
        <v>629</v>
      </c>
      <c r="F95" s="2" t="s">
        <v>630</v>
      </c>
      <c r="G95" s="3" t="s">
        <v>14</v>
      </c>
      <c r="H95" s="2" t="s">
        <v>632</v>
      </c>
      <c r="I95" s="2" t="s">
        <v>631</v>
      </c>
      <c r="J95" s="4" t="s">
        <v>633</v>
      </c>
    </row>
    <row r="96" spans="1:10" x14ac:dyDescent="0.3">
      <c r="A96" s="2" t="s">
        <v>634</v>
      </c>
      <c r="B96" s="2" t="s">
        <v>635</v>
      </c>
      <c r="C96" s="2" t="s">
        <v>636</v>
      </c>
      <c r="D96" s="2" t="s">
        <v>272</v>
      </c>
      <c r="E96" s="2" t="s">
        <v>637</v>
      </c>
      <c r="F96" s="2" t="s">
        <v>638</v>
      </c>
      <c r="G96" s="3" t="s">
        <v>14</v>
      </c>
      <c r="H96" s="2" t="s">
        <v>640</v>
      </c>
      <c r="I96" s="2" t="s">
        <v>639</v>
      </c>
      <c r="J96" s="4" t="s">
        <v>641</v>
      </c>
    </row>
    <row r="97" spans="1:10" x14ac:dyDescent="0.3">
      <c r="A97" s="2" t="s">
        <v>642</v>
      </c>
      <c r="B97" s="2" t="s">
        <v>643</v>
      </c>
      <c r="C97" s="2" t="s">
        <v>644</v>
      </c>
      <c r="D97" s="2" t="s">
        <v>645</v>
      </c>
      <c r="E97" s="2" t="s">
        <v>646</v>
      </c>
      <c r="F97" s="2" t="s">
        <v>647</v>
      </c>
      <c r="G97" s="3" t="s">
        <v>14</v>
      </c>
      <c r="H97" s="2" t="s">
        <v>649</v>
      </c>
      <c r="I97" s="2" t="s">
        <v>648</v>
      </c>
      <c r="J97" s="4" t="s">
        <v>650</v>
      </c>
    </row>
    <row r="98" spans="1:10" x14ac:dyDescent="0.3">
      <c r="A98" s="2" t="s">
        <v>651</v>
      </c>
      <c r="B98" s="2" t="s">
        <v>652</v>
      </c>
      <c r="C98" s="2" t="s">
        <v>653</v>
      </c>
      <c r="D98" s="2" t="s">
        <v>654</v>
      </c>
      <c r="E98" s="2" t="s">
        <v>655</v>
      </c>
      <c r="F98" s="2" t="s">
        <v>656</v>
      </c>
      <c r="G98" s="3" t="s">
        <v>14</v>
      </c>
      <c r="H98" s="2" t="s">
        <v>658</v>
      </c>
      <c r="I98" s="2" t="s">
        <v>657</v>
      </c>
      <c r="J98" s="4" t="s">
        <v>659</v>
      </c>
    </row>
    <row r="99" spans="1:10" x14ac:dyDescent="0.3">
      <c r="A99" s="2" t="s">
        <v>660</v>
      </c>
      <c r="B99" s="2" t="s">
        <v>661</v>
      </c>
      <c r="C99" s="2" t="s">
        <v>662</v>
      </c>
      <c r="D99" s="2" t="s">
        <v>207</v>
      </c>
      <c r="E99" s="2" t="s">
        <v>663</v>
      </c>
      <c r="F99" s="2" t="s">
        <v>664</v>
      </c>
      <c r="G99" s="3" t="s">
        <v>14</v>
      </c>
      <c r="H99" s="2" t="s">
        <v>666</v>
      </c>
      <c r="I99" s="2" t="s">
        <v>665</v>
      </c>
      <c r="J99" s="4" t="s">
        <v>667</v>
      </c>
    </row>
    <row r="100" spans="1:10" x14ac:dyDescent="0.3">
      <c r="A100" s="2" t="s">
        <v>668</v>
      </c>
      <c r="B100" s="2" t="s">
        <v>669</v>
      </c>
      <c r="C100" s="2" t="s">
        <v>670</v>
      </c>
      <c r="D100" s="2" t="s">
        <v>671</v>
      </c>
      <c r="E100" s="2" t="s">
        <v>672</v>
      </c>
      <c r="F100" s="2" t="s">
        <v>673</v>
      </c>
      <c r="G100" s="3" t="s">
        <v>14</v>
      </c>
      <c r="H100" s="2" t="s">
        <v>15</v>
      </c>
      <c r="I100" s="2" t="s">
        <v>668</v>
      </c>
      <c r="J100" s="4" t="s">
        <v>668</v>
      </c>
    </row>
    <row r="101" spans="1:10" x14ac:dyDescent="0.3">
      <c r="A101" s="2" t="s">
        <v>674</v>
      </c>
      <c r="B101" s="2" t="s">
        <v>675</v>
      </c>
      <c r="C101" s="2" t="s">
        <v>676</v>
      </c>
      <c r="D101" s="2" t="s">
        <v>677</v>
      </c>
      <c r="E101" s="2" t="s">
        <v>678</v>
      </c>
      <c r="F101" s="2" t="s">
        <v>679</v>
      </c>
      <c r="G101" s="3" t="s">
        <v>14</v>
      </c>
      <c r="H101" s="2" t="s">
        <v>681</v>
      </c>
      <c r="I101" s="2" t="s">
        <v>680</v>
      </c>
      <c r="J101" s="4" t="s">
        <v>682</v>
      </c>
    </row>
    <row r="102" spans="1:10" x14ac:dyDescent="0.3">
      <c r="A102" s="2" t="s">
        <v>683</v>
      </c>
      <c r="B102" s="2" t="s">
        <v>684</v>
      </c>
      <c r="C102" s="2" t="s">
        <v>685</v>
      </c>
      <c r="D102" s="2" t="s">
        <v>686</v>
      </c>
      <c r="E102" s="2" t="s">
        <v>402</v>
      </c>
      <c r="F102" s="2" t="s">
        <v>687</v>
      </c>
      <c r="G102" s="3" t="s">
        <v>14</v>
      </c>
      <c r="H102" s="2" t="s">
        <v>689</v>
      </c>
      <c r="I102" s="2" t="s">
        <v>688</v>
      </c>
      <c r="J102" s="4" t="s">
        <v>690</v>
      </c>
    </row>
    <row r="103" spans="1:10" x14ac:dyDescent="0.3">
      <c r="A103" s="2" t="s">
        <v>691</v>
      </c>
      <c r="B103" s="2" t="s">
        <v>692</v>
      </c>
      <c r="C103" s="2" t="s">
        <v>693</v>
      </c>
      <c r="D103" s="2" t="s">
        <v>535</v>
      </c>
      <c r="E103" s="2" t="s">
        <v>694</v>
      </c>
      <c r="F103" s="2" t="s">
        <v>695</v>
      </c>
      <c r="G103" s="3" t="s">
        <v>14</v>
      </c>
      <c r="H103" s="2" t="s">
        <v>697</v>
      </c>
      <c r="I103" s="2" t="s">
        <v>696</v>
      </c>
      <c r="J103" s="4" t="s">
        <v>698</v>
      </c>
    </row>
    <row r="104" spans="1:10" x14ac:dyDescent="0.3">
      <c r="A104" s="2" t="s">
        <v>699</v>
      </c>
      <c r="B104" s="2" t="s">
        <v>700</v>
      </c>
      <c r="C104" s="2" t="s">
        <v>701</v>
      </c>
      <c r="D104" s="2" t="s">
        <v>75</v>
      </c>
      <c r="E104" s="2" t="s">
        <v>702</v>
      </c>
      <c r="F104" s="2" t="s">
        <v>703</v>
      </c>
      <c r="G104" s="3" t="s">
        <v>14</v>
      </c>
      <c r="H104" s="2" t="s">
        <v>705</v>
      </c>
      <c r="I104" s="2" t="s">
        <v>704</v>
      </c>
      <c r="J104" s="4" t="s">
        <v>706</v>
      </c>
    </row>
    <row r="105" spans="1:10" x14ac:dyDescent="0.3">
      <c r="A105" s="2" t="s">
        <v>707</v>
      </c>
      <c r="B105" s="2" t="s">
        <v>708</v>
      </c>
      <c r="C105" s="2" t="s">
        <v>709</v>
      </c>
      <c r="D105" s="2" t="s">
        <v>710</v>
      </c>
      <c r="E105" s="2" t="s">
        <v>711</v>
      </c>
      <c r="F105" s="2" t="s">
        <v>712</v>
      </c>
      <c r="G105" s="3" t="s">
        <v>14</v>
      </c>
      <c r="H105" s="2" t="s">
        <v>714</v>
      </c>
      <c r="I105" s="2" t="s">
        <v>713</v>
      </c>
      <c r="J105" s="4" t="s">
        <v>715</v>
      </c>
    </row>
    <row r="106" spans="1:10" x14ac:dyDescent="0.3">
      <c r="A106" s="2" t="s">
        <v>716</v>
      </c>
      <c r="B106" s="2" t="s">
        <v>717</v>
      </c>
      <c r="C106" s="2" t="s">
        <v>718</v>
      </c>
      <c r="D106" s="2" t="s">
        <v>719</v>
      </c>
      <c r="E106" s="2" t="s">
        <v>720</v>
      </c>
      <c r="F106" s="2" t="s">
        <v>721</v>
      </c>
      <c r="G106" s="3" t="s">
        <v>14</v>
      </c>
      <c r="H106" s="2" t="s">
        <v>723</v>
      </c>
      <c r="I106" s="2" t="s">
        <v>722</v>
      </c>
      <c r="J106" s="4" t="s">
        <v>724</v>
      </c>
    </row>
    <row r="107" spans="1:10" x14ac:dyDescent="0.3">
      <c r="A107" s="2" t="s">
        <v>725</v>
      </c>
      <c r="B107" s="2" t="s">
        <v>726</v>
      </c>
      <c r="C107" s="2" t="s">
        <v>727</v>
      </c>
      <c r="D107" s="2" t="s">
        <v>677</v>
      </c>
      <c r="E107" s="2" t="s">
        <v>728</v>
      </c>
      <c r="F107" s="2" t="s">
        <v>729</v>
      </c>
      <c r="G107" s="3" t="s">
        <v>14</v>
      </c>
      <c r="H107" s="2" t="s">
        <v>731</v>
      </c>
      <c r="I107" s="2" t="s">
        <v>730</v>
      </c>
      <c r="J107" s="4" t="s">
        <v>732</v>
      </c>
    </row>
    <row r="108" spans="1:10" x14ac:dyDescent="0.3">
      <c r="A108" s="2" t="s">
        <v>733</v>
      </c>
      <c r="B108" s="2" t="s">
        <v>734</v>
      </c>
      <c r="C108" s="2" t="s">
        <v>735</v>
      </c>
      <c r="D108" s="2" t="s">
        <v>736</v>
      </c>
      <c r="E108" s="2" t="s">
        <v>737</v>
      </c>
      <c r="F108" s="2" t="s">
        <v>738</v>
      </c>
      <c r="G108" s="3" t="s">
        <v>14</v>
      </c>
      <c r="H108" s="2" t="s">
        <v>740</v>
      </c>
      <c r="I108" s="2" t="s">
        <v>739</v>
      </c>
      <c r="J108" s="4" t="s">
        <v>741</v>
      </c>
    </row>
    <row r="109" spans="1:10" x14ac:dyDescent="0.3">
      <c r="A109" s="2" t="s">
        <v>742</v>
      </c>
      <c r="B109" s="2" t="s">
        <v>743</v>
      </c>
      <c r="C109" s="2" t="s">
        <v>744</v>
      </c>
      <c r="D109" s="2" t="s">
        <v>745</v>
      </c>
      <c r="E109" s="2" t="s">
        <v>292</v>
      </c>
      <c r="F109" s="2" t="s">
        <v>746</v>
      </c>
      <c r="G109" s="3" t="s">
        <v>14</v>
      </c>
      <c r="H109" s="2" t="s">
        <v>748</v>
      </c>
      <c r="I109" s="2" t="s">
        <v>747</v>
      </c>
      <c r="J109" s="4" t="s">
        <v>747</v>
      </c>
    </row>
    <row r="110" spans="1:10" x14ac:dyDescent="0.3">
      <c r="A110" s="2" t="s">
        <v>749</v>
      </c>
      <c r="B110" s="2" t="s">
        <v>750</v>
      </c>
      <c r="C110" s="2" t="s">
        <v>751</v>
      </c>
      <c r="D110" s="2" t="s">
        <v>132</v>
      </c>
      <c r="E110" s="2" t="s">
        <v>497</v>
      </c>
      <c r="F110" s="2" t="s">
        <v>752</v>
      </c>
      <c r="G110" s="3" t="s">
        <v>14</v>
      </c>
      <c r="H110" s="2" t="s">
        <v>754</v>
      </c>
      <c r="I110" s="2" t="s">
        <v>753</v>
      </c>
      <c r="J110" s="4" t="s">
        <v>755</v>
      </c>
    </row>
    <row r="111" spans="1:10" x14ac:dyDescent="0.3">
      <c r="A111" s="2" t="s">
        <v>756</v>
      </c>
      <c r="B111" s="2" t="s">
        <v>757</v>
      </c>
      <c r="C111" s="2" t="s">
        <v>758</v>
      </c>
      <c r="D111" s="2" t="s">
        <v>759</v>
      </c>
      <c r="E111" s="2" t="s">
        <v>760</v>
      </c>
      <c r="F111" s="2" t="s">
        <v>761</v>
      </c>
      <c r="G111" s="3" t="s">
        <v>14</v>
      </c>
      <c r="H111" s="2" t="s">
        <v>763</v>
      </c>
      <c r="I111" s="2" t="s">
        <v>762</v>
      </c>
      <c r="J111" s="4" t="s">
        <v>764</v>
      </c>
    </row>
    <row r="112" spans="1:10" x14ac:dyDescent="0.3">
      <c r="A112" s="2" t="s">
        <v>765</v>
      </c>
      <c r="B112" s="2" t="s">
        <v>766</v>
      </c>
      <c r="C112" s="2" t="s">
        <v>767</v>
      </c>
      <c r="D112" s="2" t="s">
        <v>768</v>
      </c>
      <c r="E112" s="2" t="s">
        <v>769</v>
      </c>
      <c r="F112" s="2" t="s">
        <v>770</v>
      </c>
      <c r="G112" s="3" t="s">
        <v>14</v>
      </c>
      <c r="H112" s="2" t="s">
        <v>772</v>
      </c>
      <c r="I112" s="2" t="s">
        <v>771</v>
      </c>
      <c r="J112" s="4" t="s">
        <v>773</v>
      </c>
    </row>
    <row r="113" spans="1:10" x14ac:dyDescent="0.3">
      <c r="A113" s="2" t="s">
        <v>774</v>
      </c>
      <c r="B113" s="2" t="s">
        <v>775</v>
      </c>
      <c r="C113" s="2" t="s">
        <v>776</v>
      </c>
      <c r="D113" s="2" t="s">
        <v>777</v>
      </c>
      <c r="E113" s="2" t="s">
        <v>778</v>
      </c>
      <c r="F113" s="2" t="s">
        <v>779</v>
      </c>
      <c r="G113" s="3" t="s">
        <v>14</v>
      </c>
      <c r="H113" s="2" t="s">
        <v>15</v>
      </c>
      <c r="I113" s="2" t="s">
        <v>774</v>
      </c>
      <c r="J113" s="4" t="s">
        <v>780</v>
      </c>
    </row>
    <row r="114" spans="1:10" x14ac:dyDescent="0.3">
      <c r="A114" s="2" t="s">
        <v>781</v>
      </c>
      <c r="B114" s="2" t="s">
        <v>782</v>
      </c>
      <c r="C114" s="2" t="s">
        <v>783</v>
      </c>
      <c r="D114" s="2" t="s">
        <v>784</v>
      </c>
      <c r="E114" s="2" t="s">
        <v>785</v>
      </c>
      <c r="F114" s="2" t="s">
        <v>786</v>
      </c>
      <c r="G114" s="3" t="s">
        <v>14</v>
      </c>
      <c r="H114" s="2" t="s">
        <v>788</v>
      </c>
      <c r="I114" s="2" t="s">
        <v>787</v>
      </c>
      <c r="J114" s="4" t="s">
        <v>789</v>
      </c>
    </row>
    <row r="115" spans="1:10" x14ac:dyDescent="0.3">
      <c r="A115" s="2" t="s">
        <v>790</v>
      </c>
      <c r="B115" s="2" t="s">
        <v>791</v>
      </c>
      <c r="C115" s="2" t="s">
        <v>792</v>
      </c>
      <c r="D115" s="2" t="s">
        <v>793</v>
      </c>
      <c r="E115" s="2" t="s">
        <v>794</v>
      </c>
      <c r="F115" s="2" t="s">
        <v>795</v>
      </c>
      <c r="G115" s="3" t="s">
        <v>14</v>
      </c>
      <c r="H115" s="2" t="s">
        <v>797</v>
      </c>
      <c r="I115" s="2" t="s">
        <v>796</v>
      </c>
      <c r="J115" s="4" t="s">
        <v>798</v>
      </c>
    </row>
    <row r="116" spans="1:10" x14ac:dyDescent="0.3">
      <c r="A116" s="2" t="s">
        <v>799</v>
      </c>
      <c r="B116" s="2" t="s">
        <v>800</v>
      </c>
      <c r="C116" s="2" t="s">
        <v>801</v>
      </c>
      <c r="D116" s="2" t="s">
        <v>802</v>
      </c>
      <c r="E116" s="2" t="s">
        <v>330</v>
      </c>
      <c r="F116" s="2" t="s">
        <v>803</v>
      </c>
      <c r="G116" s="3" t="s">
        <v>14</v>
      </c>
      <c r="H116" s="2" t="s">
        <v>805</v>
      </c>
      <c r="I116" s="2" t="s">
        <v>804</v>
      </c>
      <c r="J116" s="4" t="s">
        <v>806</v>
      </c>
    </row>
    <row r="117" spans="1:10" x14ac:dyDescent="0.3">
      <c r="A117" s="2" t="s">
        <v>807</v>
      </c>
      <c r="B117" s="2" t="s">
        <v>808</v>
      </c>
      <c r="C117" s="2" t="s">
        <v>809</v>
      </c>
      <c r="D117" s="2" t="s">
        <v>810</v>
      </c>
      <c r="E117" s="2" t="s">
        <v>811</v>
      </c>
      <c r="F117" s="2" t="s">
        <v>812</v>
      </c>
      <c r="G117" s="3" t="s">
        <v>14</v>
      </c>
      <c r="H117" s="2" t="s">
        <v>814</v>
      </c>
      <c r="I117" s="2" t="s">
        <v>813</v>
      </c>
      <c r="J117" s="4" t="s">
        <v>815</v>
      </c>
    </row>
    <row r="118" spans="1:10" x14ac:dyDescent="0.3">
      <c r="A118" s="2" t="s">
        <v>816</v>
      </c>
      <c r="B118" s="2" t="s">
        <v>817</v>
      </c>
      <c r="C118" s="2" t="s">
        <v>818</v>
      </c>
      <c r="D118" s="2" t="s">
        <v>819</v>
      </c>
      <c r="E118" s="2" t="s">
        <v>820</v>
      </c>
      <c r="F118" s="2" t="s">
        <v>821</v>
      </c>
      <c r="G118" s="3" t="s">
        <v>14</v>
      </c>
      <c r="H118" s="2" t="s">
        <v>823</v>
      </c>
      <c r="I118" s="2" t="s">
        <v>822</v>
      </c>
      <c r="J118" s="4" t="s">
        <v>824</v>
      </c>
    </row>
    <row r="119" spans="1:10" x14ac:dyDescent="0.3">
      <c r="A119" s="2" t="s">
        <v>825</v>
      </c>
      <c r="B119" s="2" t="s">
        <v>826</v>
      </c>
      <c r="C119" s="2" t="s">
        <v>827</v>
      </c>
      <c r="D119" s="2" t="s">
        <v>207</v>
      </c>
      <c r="E119" s="2" t="s">
        <v>828</v>
      </c>
      <c r="F119" s="2" t="s">
        <v>829</v>
      </c>
      <c r="G119" s="3" t="s">
        <v>14</v>
      </c>
      <c r="H119" s="2" t="s">
        <v>831</v>
      </c>
      <c r="I119" s="2" t="s">
        <v>830</v>
      </c>
      <c r="J119" s="4" t="s">
        <v>832</v>
      </c>
    </row>
    <row r="120" spans="1:10" x14ac:dyDescent="0.3">
      <c r="A120" s="2" t="s">
        <v>833</v>
      </c>
      <c r="B120" s="2" t="s">
        <v>834</v>
      </c>
      <c r="C120" s="2" t="s">
        <v>835</v>
      </c>
      <c r="D120" s="2" t="s">
        <v>836</v>
      </c>
      <c r="E120" s="2" t="s">
        <v>414</v>
      </c>
      <c r="F120" s="2" t="s">
        <v>837</v>
      </c>
      <c r="G120" s="3" t="s">
        <v>14</v>
      </c>
      <c r="H120" s="2" t="s">
        <v>839</v>
      </c>
      <c r="I120" s="2" t="s">
        <v>838</v>
      </c>
      <c r="J120" s="4" t="s">
        <v>840</v>
      </c>
    </row>
    <row r="121" spans="1:10" x14ac:dyDescent="0.3">
      <c r="A121" s="2" t="s">
        <v>841</v>
      </c>
      <c r="B121" s="2" t="s">
        <v>842</v>
      </c>
      <c r="C121" s="2" t="s">
        <v>843</v>
      </c>
      <c r="D121" s="2" t="s">
        <v>844</v>
      </c>
      <c r="E121" s="2" t="s">
        <v>528</v>
      </c>
      <c r="F121" s="2" t="s">
        <v>845</v>
      </c>
      <c r="G121" s="3" t="s">
        <v>14</v>
      </c>
      <c r="H121" s="2" t="s">
        <v>847</v>
      </c>
      <c r="I121" s="2" t="s">
        <v>846</v>
      </c>
      <c r="J121" s="4" t="s">
        <v>848</v>
      </c>
    </row>
    <row r="122" spans="1:10" x14ac:dyDescent="0.3">
      <c r="A122" s="2" t="s">
        <v>849</v>
      </c>
      <c r="B122" s="2" t="s">
        <v>850</v>
      </c>
      <c r="C122" s="2" t="s">
        <v>851</v>
      </c>
      <c r="D122" s="2" t="s">
        <v>852</v>
      </c>
      <c r="E122" s="2" t="s">
        <v>853</v>
      </c>
      <c r="F122" s="2" t="s">
        <v>854</v>
      </c>
      <c r="G122" s="3" t="s">
        <v>14</v>
      </c>
      <c r="H122" s="2" t="s">
        <v>856</v>
      </c>
      <c r="I122" s="2" t="s">
        <v>855</v>
      </c>
      <c r="J122" s="4" t="s">
        <v>857</v>
      </c>
    </row>
    <row r="123" spans="1:10" x14ac:dyDescent="0.3">
      <c r="A123" s="2" t="s">
        <v>858</v>
      </c>
      <c r="B123" s="2" t="s">
        <v>859</v>
      </c>
      <c r="C123" s="2" t="s">
        <v>860</v>
      </c>
      <c r="D123" s="2" t="s">
        <v>861</v>
      </c>
      <c r="E123" s="2" t="s">
        <v>862</v>
      </c>
      <c r="F123" s="2" t="s">
        <v>863</v>
      </c>
      <c r="G123" s="3" t="s">
        <v>14</v>
      </c>
      <c r="H123" s="2" t="s">
        <v>865</v>
      </c>
      <c r="I123" s="2" t="s">
        <v>864</v>
      </c>
      <c r="J123" s="4" t="s">
        <v>866</v>
      </c>
    </row>
    <row r="124" spans="1:10" x14ac:dyDescent="0.3">
      <c r="A124" s="2" t="s">
        <v>867</v>
      </c>
      <c r="B124" s="2" t="s">
        <v>868</v>
      </c>
      <c r="C124" s="2" t="s">
        <v>869</v>
      </c>
      <c r="D124" s="2" t="s">
        <v>42</v>
      </c>
      <c r="E124" s="2" t="s">
        <v>870</v>
      </c>
      <c r="F124" s="2" t="s">
        <v>871</v>
      </c>
      <c r="G124" s="3" t="s">
        <v>14</v>
      </c>
      <c r="H124" s="2" t="s">
        <v>873</v>
      </c>
      <c r="I124" s="2" t="s">
        <v>872</v>
      </c>
      <c r="J124" s="4" t="s">
        <v>874</v>
      </c>
    </row>
    <row r="125" spans="1:10" x14ac:dyDescent="0.3">
      <c r="A125" s="2" t="s">
        <v>875</v>
      </c>
      <c r="B125" s="2" t="s">
        <v>876</v>
      </c>
      <c r="C125" s="2" t="s">
        <v>877</v>
      </c>
      <c r="D125" s="2" t="s">
        <v>878</v>
      </c>
      <c r="E125" s="2" t="s">
        <v>879</v>
      </c>
      <c r="F125" s="2" t="s">
        <v>880</v>
      </c>
      <c r="G125" s="3" t="s">
        <v>14</v>
      </c>
      <c r="H125" s="2" t="s">
        <v>882</v>
      </c>
      <c r="I125" s="2" t="s">
        <v>881</v>
      </c>
      <c r="J125" s="4" t="s">
        <v>883</v>
      </c>
    </row>
    <row r="126" spans="1:10" x14ac:dyDescent="0.3">
      <c r="A126" s="2" t="s">
        <v>884</v>
      </c>
      <c r="B126" s="2" t="s">
        <v>885</v>
      </c>
      <c r="C126" s="2" t="s">
        <v>886</v>
      </c>
      <c r="D126" s="2" t="s">
        <v>887</v>
      </c>
      <c r="E126" s="2" t="s">
        <v>164</v>
      </c>
      <c r="F126" s="2" t="s">
        <v>888</v>
      </c>
      <c r="G126" s="3" t="s">
        <v>14</v>
      </c>
      <c r="H126" s="2" t="s">
        <v>890</v>
      </c>
      <c r="I126" s="2" t="s">
        <v>889</v>
      </c>
      <c r="J126" s="4" t="s">
        <v>891</v>
      </c>
    </row>
    <row r="127" spans="1:10" x14ac:dyDescent="0.3">
      <c r="A127" s="2" t="s">
        <v>892</v>
      </c>
      <c r="B127" s="2" t="s">
        <v>893</v>
      </c>
      <c r="C127" s="2" t="s">
        <v>894</v>
      </c>
      <c r="D127" s="2" t="s">
        <v>895</v>
      </c>
      <c r="E127" s="2" t="s">
        <v>353</v>
      </c>
      <c r="F127" s="2" t="s">
        <v>896</v>
      </c>
      <c r="G127" s="3" t="s">
        <v>14</v>
      </c>
      <c r="H127" s="2" t="s">
        <v>898</v>
      </c>
      <c r="I127" s="2" t="s">
        <v>897</v>
      </c>
      <c r="J127" s="4" t="s">
        <v>899</v>
      </c>
    </row>
    <row r="128" spans="1:10" x14ac:dyDescent="0.3">
      <c r="A128" s="2" t="s">
        <v>900</v>
      </c>
      <c r="B128" s="2" t="s">
        <v>901</v>
      </c>
      <c r="C128" s="2" t="s">
        <v>902</v>
      </c>
      <c r="D128" s="2" t="s">
        <v>196</v>
      </c>
      <c r="E128" s="2" t="s">
        <v>903</v>
      </c>
      <c r="F128" s="2" t="s">
        <v>904</v>
      </c>
      <c r="G128" s="3" t="s">
        <v>14</v>
      </c>
      <c r="H128" s="2" t="s">
        <v>906</v>
      </c>
      <c r="I128" s="2" t="s">
        <v>905</v>
      </c>
      <c r="J128" s="4" t="s">
        <v>907</v>
      </c>
    </row>
    <row r="129" spans="1:10" x14ac:dyDescent="0.3">
      <c r="A129" s="2" t="s">
        <v>908</v>
      </c>
      <c r="B129" s="2" t="s">
        <v>909</v>
      </c>
      <c r="C129" s="2" t="s">
        <v>910</v>
      </c>
      <c r="D129" s="2" t="s">
        <v>277</v>
      </c>
      <c r="E129" s="2" t="s">
        <v>911</v>
      </c>
      <c r="F129" s="2" t="s">
        <v>912</v>
      </c>
      <c r="G129" s="3" t="s">
        <v>14</v>
      </c>
      <c r="H129" s="2" t="s">
        <v>914</v>
      </c>
      <c r="I129" s="2" t="s">
        <v>913</v>
      </c>
      <c r="J129" s="4" t="s">
        <v>915</v>
      </c>
    </row>
    <row r="130" spans="1:10" x14ac:dyDescent="0.3">
      <c r="A130" s="2" t="s">
        <v>916</v>
      </c>
      <c r="B130" s="2" t="s">
        <v>917</v>
      </c>
      <c r="C130" s="2" t="s">
        <v>918</v>
      </c>
      <c r="D130" s="2" t="s">
        <v>919</v>
      </c>
      <c r="E130" s="2" t="s">
        <v>201</v>
      </c>
      <c r="F130" s="2" t="s">
        <v>920</v>
      </c>
      <c r="G130" s="3" t="s">
        <v>14</v>
      </c>
      <c r="H130" s="2" t="s">
        <v>922</v>
      </c>
      <c r="I130" s="2" t="s">
        <v>921</v>
      </c>
      <c r="J130" s="4" t="s">
        <v>923</v>
      </c>
    </row>
    <row r="131" spans="1:10" x14ac:dyDescent="0.3">
      <c r="A131" s="2" t="s">
        <v>924</v>
      </c>
      <c r="B131" s="2">
        <v>0</v>
      </c>
      <c r="C131" s="2" t="s">
        <v>925</v>
      </c>
      <c r="D131" s="2" t="s">
        <v>926</v>
      </c>
      <c r="E131" s="2" t="s">
        <v>927</v>
      </c>
      <c r="F131" s="2">
        <v>0</v>
      </c>
      <c r="G131" s="5" t="s">
        <v>928</v>
      </c>
      <c r="H131" s="2" t="s">
        <v>930</v>
      </c>
      <c r="I131" s="2" t="s">
        <v>929</v>
      </c>
      <c r="J131" s="4" t="s">
        <v>931</v>
      </c>
    </row>
    <row r="132" spans="1:10" x14ac:dyDescent="0.3">
      <c r="A132" s="2" t="s">
        <v>932</v>
      </c>
      <c r="B132" s="2">
        <v>0</v>
      </c>
      <c r="C132" s="2" t="s">
        <v>933</v>
      </c>
      <c r="D132" s="2" t="s">
        <v>934</v>
      </c>
      <c r="E132" s="2" t="s">
        <v>267</v>
      </c>
      <c r="F132" s="2">
        <v>0</v>
      </c>
      <c r="G132" s="5" t="s">
        <v>928</v>
      </c>
      <c r="H132" s="2" t="s">
        <v>930</v>
      </c>
      <c r="I132" s="2" t="s">
        <v>935</v>
      </c>
      <c r="J132" s="4" t="s">
        <v>936</v>
      </c>
    </row>
    <row r="133" spans="1:10" x14ac:dyDescent="0.3">
      <c r="A133" s="2" t="s">
        <v>937</v>
      </c>
      <c r="B133" s="2">
        <v>0</v>
      </c>
      <c r="C133" s="2" t="s">
        <v>938</v>
      </c>
      <c r="D133" s="2" t="s">
        <v>939</v>
      </c>
      <c r="E133" s="2" t="s">
        <v>940</v>
      </c>
      <c r="F133" s="2">
        <v>0</v>
      </c>
      <c r="G133" s="5" t="s">
        <v>928</v>
      </c>
      <c r="H133" s="2" t="s">
        <v>15</v>
      </c>
      <c r="I133" s="2" t="s">
        <v>937</v>
      </c>
      <c r="J133" s="4" t="s">
        <v>941</v>
      </c>
    </row>
    <row r="134" spans="1:10" x14ac:dyDescent="0.3">
      <c r="A134" s="2" t="s">
        <v>942</v>
      </c>
      <c r="B134" s="2">
        <v>0</v>
      </c>
      <c r="C134" s="2" t="s">
        <v>943</v>
      </c>
      <c r="D134" s="2" t="s">
        <v>944</v>
      </c>
      <c r="E134" s="2" t="s">
        <v>945</v>
      </c>
      <c r="F134" s="2">
        <v>0</v>
      </c>
      <c r="G134" s="5" t="s">
        <v>928</v>
      </c>
      <c r="H134" s="2" t="s">
        <v>947</v>
      </c>
      <c r="I134" s="2" t="s">
        <v>946</v>
      </c>
      <c r="J134" s="4" t="s">
        <v>948</v>
      </c>
    </row>
    <row r="135" spans="1:10" x14ac:dyDescent="0.3">
      <c r="A135" s="2" t="s">
        <v>949</v>
      </c>
      <c r="B135" s="2">
        <v>0</v>
      </c>
      <c r="C135" s="2" t="s">
        <v>950</v>
      </c>
      <c r="D135" s="2" t="s">
        <v>951</v>
      </c>
      <c r="E135" s="2" t="s">
        <v>952</v>
      </c>
      <c r="F135" s="2">
        <v>0</v>
      </c>
      <c r="G135" s="5" t="s">
        <v>928</v>
      </c>
      <c r="H135" s="2" t="s">
        <v>954</v>
      </c>
      <c r="I135" s="2" t="s">
        <v>953</v>
      </c>
      <c r="J135" s="4" t="s">
        <v>955</v>
      </c>
    </row>
    <row r="136" spans="1:10" x14ac:dyDescent="0.3">
      <c r="A136" s="2" t="s">
        <v>956</v>
      </c>
      <c r="B136" s="2">
        <v>0</v>
      </c>
      <c r="C136" s="2" t="s">
        <v>957</v>
      </c>
      <c r="D136" s="2" t="s">
        <v>958</v>
      </c>
      <c r="E136" s="2" t="s">
        <v>959</v>
      </c>
      <c r="F136" s="2">
        <v>0</v>
      </c>
      <c r="G136" s="5" t="s">
        <v>928</v>
      </c>
      <c r="H136" s="2" t="s">
        <v>961</v>
      </c>
      <c r="I136" s="2" t="s">
        <v>960</v>
      </c>
      <c r="J136" s="4" t="s">
        <v>962</v>
      </c>
    </row>
    <row r="137" spans="1:10" x14ac:dyDescent="0.3">
      <c r="A137" s="2" t="s">
        <v>963</v>
      </c>
      <c r="B137" s="2">
        <v>0</v>
      </c>
      <c r="C137" s="2" t="s">
        <v>964</v>
      </c>
      <c r="D137" s="2" t="s">
        <v>965</v>
      </c>
      <c r="E137" s="2" t="s">
        <v>966</v>
      </c>
      <c r="F137" s="2">
        <v>0</v>
      </c>
      <c r="G137" s="5" t="s">
        <v>928</v>
      </c>
      <c r="H137" s="2" t="s">
        <v>968</v>
      </c>
      <c r="I137" s="2" t="s">
        <v>967</v>
      </c>
      <c r="J137" s="4" t="s">
        <v>969</v>
      </c>
    </row>
    <row r="138" spans="1:10" x14ac:dyDescent="0.3">
      <c r="A138" s="2" t="s">
        <v>970</v>
      </c>
      <c r="B138" s="2">
        <v>0</v>
      </c>
      <c r="C138" s="2" t="s">
        <v>971</v>
      </c>
      <c r="D138" s="2" t="s">
        <v>972</v>
      </c>
      <c r="E138" s="2" t="s">
        <v>973</v>
      </c>
      <c r="F138" s="2">
        <v>0</v>
      </c>
      <c r="G138" s="5" t="s">
        <v>928</v>
      </c>
      <c r="H138" s="2" t="s">
        <v>975</v>
      </c>
      <c r="I138" s="2" t="s">
        <v>974</v>
      </c>
      <c r="J138" s="4" t="s">
        <v>976</v>
      </c>
    </row>
    <row r="139" spans="1:10" x14ac:dyDescent="0.3">
      <c r="A139" s="2" t="s">
        <v>977</v>
      </c>
      <c r="B139" s="2">
        <v>0</v>
      </c>
      <c r="C139" s="2" t="s">
        <v>978</v>
      </c>
      <c r="D139" s="2" t="s">
        <v>979</v>
      </c>
      <c r="E139" s="2" t="s">
        <v>268</v>
      </c>
      <c r="F139" s="2">
        <v>0</v>
      </c>
      <c r="G139" s="5" t="s">
        <v>928</v>
      </c>
      <c r="H139" s="2" t="s">
        <v>981</v>
      </c>
      <c r="I139" s="2" t="s">
        <v>980</v>
      </c>
      <c r="J139" s="4" t="s">
        <v>982</v>
      </c>
    </row>
    <row r="140" spans="1:10" x14ac:dyDescent="0.3">
      <c r="A140" s="2" t="s">
        <v>983</v>
      </c>
      <c r="B140" s="2">
        <v>0</v>
      </c>
      <c r="C140" s="2" t="s">
        <v>984</v>
      </c>
      <c r="D140" s="2" t="s">
        <v>985</v>
      </c>
      <c r="E140" s="2" t="s">
        <v>986</v>
      </c>
      <c r="F140" s="2">
        <v>0</v>
      </c>
      <c r="G140" s="5" t="s">
        <v>928</v>
      </c>
      <c r="H140" s="2" t="s">
        <v>166</v>
      </c>
      <c r="I140" s="2" t="s">
        <v>165</v>
      </c>
      <c r="J140" s="4" t="s">
        <v>167</v>
      </c>
    </row>
    <row r="141" spans="1:10" x14ac:dyDescent="0.3">
      <c r="A141" s="2" t="s">
        <v>987</v>
      </c>
      <c r="B141" s="2">
        <v>0</v>
      </c>
      <c r="C141" s="2" t="s">
        <v>988</v>
      </c>
      <c r="D141" s="2" t="s">
        <v>989</v>
      </c>
      <c r="E141" s="2" t="s">
        <v>990</v>
      </c>
      <c r="F141" s="2">
        <v>0</v>
      </c>
      <c r="G141" s="5" t="s">
        <v>928</v>
      </c>
      <c r="H141" s="2" t="s">
        <v>930</v>
      </c>
      <c r="I141" s="2" t="s">
        <v>991</v>
      </c>
      <c r="J141" s="4" t="s">
        <v>992</v>
      </c>
    </row>
    <row r="142" spans="1:10" x14ac:dyDescent="0.3">
      <c r="A142" s="2" t="s">
        <v>993</v>
      </c>
      <c r="B142" s="2">
        <v>0</v>
      </c>
      <c r="C142" s="2" t="s">
        <v>994</v>
      </c>
      <c r="D142" s="2" t="s">
        <v>995</v>
      </c>
      <c r="E142" s="2" t="s">
        <v>996</v>
      </c>
      <c r="F142" s="2">
        <v>0</v>
      </c>
      <c r="G142" s="5" t="s">
        <v>928</v>
      </c>
      <c r="H142" s="2" t="s">
        <v>15</v>
      </c>
      <c r="I142" s="2" t="s">
        <v>993</v>
      </c>
      <c r="J142" s="4" t="s">
        <v>997</v>
      </c>
    </row>
    <row r="143" spans="1:10" x14ac:dyDescent="0.3">
      <c r="A143" s="2" t="s">
        <v>998</v>
      </c>
      <c r="B143" s="2">
        <v>0</v>
      </c>
      <c r="C143" s="2" t="s">
        <v>999</v>
      </c>
      <c r="D143" s="2" t="s">
        <v>1000</v>
      </c>
      <c r="E143" s="2" t="s">
        <v>1001</v>
      </c>
      <c r="F143" s="2">
        <v>0</v>
      </c>
      <c r="G143" s="5" t="s">
        <v>928</v>
      </c>
      <c r="H143" s="2" t="s">
        <v>961</v>
      </c>
      <c r="I143" s="2" t="s">
        <v>1002</v>
      </c>
      <c r="J143" s="4" t="s">
        <v>1003</v>
      </c>
    </row>
    <row r="144" spans="1:10" x14ac:dyDescent="0.3">
      <c r="A144" s="2" t="s">
        <v>1004</v>
      </c>
      <c r="B144" s="2">
        <v>0</v>
      </c>
      <c r="C144" s="2" t="s">
        <v>1005</v>
      </c>
      <c r="D144" s="2" t="s">
        <v>1006</v>
      </c>
      <c r="E144" s="2" t="s">
        <v>1007</v>
      </c>
      <c r="F144" s="2">
        <v>0</v>
      </c>
      <c r="G144" s="5" t="s">
        <v>928</v>
      </c>
      <c r="H144" s="2" t="s">
        <v>15</v>
      </c>
      <c r="I144" s="2" t="s">
        <v>1008</v>
      </c>
      <c r="J144" s="4" t="s">
        <v>1009</v>
      </c>
    </row>
    <row r="145" spans="1:10" x14ac:dyDescent="0.3">
      <c r="A145" s="2" t="s">
        <v>1010</v>
      </c>
      <c r="B145" s="2">
        <v>0</v>
      </c>
      <c r="C145" s="2" t="s">
        <v>1011</v>
      </c>
      <c r="D145" s="2" t="s">
        <v>1012</v>
      </c>
      <c r="E145" s="2" t="s">
        <v>1013</v>
      </c>
      <c r="F145" s="2">
        <v>0</v>
      </c>
      <c r="G145" s="5" t="s">
        <v>928</v>
      </c>
      <c r="H145" s="2" t="s">
        <v>1015</v>
      </c>
      <c r="I145" s="2" t="s">
        <v>1014</v>
      </c>
      <c r="J145" s="4" t="s">
        <v>1016</v>
      </c>
    </row>
    <row r="146" spans="1:10" x14ac:dyDescent="0.3">
      <c r="A146" s="2" t="s">
        <v>1017</v>
      </c>
      <c r="B146" s="2">
        <v>0</v>
      </c>
      <c r="C146" s="2" t="s">
        <v>1018</v>
      </c>
      <c r="D146" s="2" t="s">
        <v>736</v>
      </c>
      <c r="E146" s="2" t="s">
        <v>240</v>
      </c>
      <c r="F146" s="2">
        <v>0</v>
      </c>
      <c r="G146" s="5" t="s">
        <v>928</v>
      </c>
      <c r="H146" s="2" t="s">
        <v>15</v>
      </c>
      <c r="I146" s="2" t="s">
        <v>1017</v>
      </c>
      <c r="J146" s="4" t="s">
        <v>1017</v>
      </c>
    </row>
    <row r="147" spans="1:10" x14ac:dyDescent="0.3">
      <c r="A147" s="2" t="s">
        <v>1019</v>
      </c>
      <c r="B147" s="2">
        <v>0</v>
      </c>
      <c r="C147" s="2" t="s">
        <v>1020</v>
      </c>
      <c r="D147" s="2" t="s">
        <v>201</v>
      </c>
      <c r="E147" s="2" t="s">
        <v>1021</v>
      </c>
      <c r="F147" s="2">
        <v>0</v>
      </c>
      <c r="G147" s="5" t="s">
        <v>928</v>
      </c>
      <c r="H147" s="2" t="s">
        <v>166</v>
      </c>
      <c r="I147" s="2" t="s">
        <v>1022</v>
      </c>
      <c r="J147" s="4" t="s">
        <v>1023</v>
      </c>
    </row>
    <row r="148" spans="1:10" x14ac:dyDescent="0.3">
      <c r="A148" s="2" t="s">
        <v>1024</v>
      </c>
      <c r="B148" s="2">
        <v>0</v>
      </c>
      <c r="C148" s="2" t="s">
        <v>1025</v>
      </c>
      <c r="D148" s="2" t="s">
        <v>1026</v>
      </c>
      <c r="E148" s="2" t="s">
        <v>1027</v>
      </c>
      <c r="F148" s="2">
        <v>0</v>
      </c>
      <c r="G148" s="5" t="s">
        <v>928</v>
      </c>
      <c r="H148" s="2" t="s">
        <v>15</v>
      </c>
      <c r="I148" s="2" t="s">
        <v>1024</v>
      </c>
      <c r="J148" s="4" t="s">
        <v>1028</v>
      </c>
    </row>
    <row r="149" spans="1:10" x14ac:dyDescent="0.3">
      <c r="A149" s="2" t="s">
        <v>1029</v>
      </c>
      <c r="B149" s="2">
        <v>0</v>
      </c>
      <c r="C149" s="2" t="s">
        <v>1030</v>
      </c>
      <c r="D149" s="2" t="s">
        <v>1031</v>
      </c>
      <c r="E149" s="2" t="s">
        <v>354</v>
      </c>
      <c r="F149" s="2">
        <v>0</v>
      </c>
      <c r="G149" s="5" t="s">
        <v>928</v>
      </c>
      <c r="H149" s="2" t="s">
        <v>1033</v>
      </c>
      <c r="I149" s="2" t="s">
        <v>1032</v>
      </c>
      <c r="J149" s="4" t="s">
        <v>1034</v>
      </c>
    </row>
    <row r="150" spans="1:10" x14ac:dyDescent="0.3">
      <c r="A150" s="2" t="s">
        <v>1035</v>
      </c>
      <c r="B150" s="2">
        <v>0</v>
      </c>
      <c r="C150" s="2" t="s">
        <v>1036</v>
      </c>
      <c r="D150" s="2" t="s">
        <v>1037</v>
      </c>
      <c r="E150" s="2" t="s">
        <v>1038</v>
      </c>
      <c r="F150" s="2">
        <v>0</v>
      </c>
      <c r="G150" s="5" t="s">
        <v>928</v>
      </c>
      <c r="H150" s="2" t="s">
        <v>1040</v>
      </c>
      <c r="I150" s="2" t="s">
        <v>1039</v>
      </c>
      <c r="J150" s="4" t="s">
        <v>1041</v>
      </c>
    </row>
    <row r="151" spans="1:10" x14ac:dyDescent="0.3">
      <c r="A151" s="2" t="s">
        <v>1042</v>
      </c>
      <c r="B151" s="2">
        <v>0</v>
      </c>
      <c r="C151" s="2" t="s">
        <v>1043</v>
      </c>
      <c r="D151" s="2" t="s">
        <v>1044</v>
      </c>
      <c r="E151" s="2" t="s">
        <v>1045</v>
      </c>
      <c r="F151" s="2">
        <v>0</v>
      </c>
      <c r="G151" s="5" t="s">
        <v>928</v>
      </c>
      <c r="H151" s="2" t="s">
        <v>1047</v>
      </c>
      <c r="I151" s="2" t="s">
        <v>1046</v>
      </c>
      <c r="J151" s="4" t="s">
        <v>1048</v>
      </c>
    </row>
    <row r="152" spans="1:10" x14ac:dyDescent="0.3">
      <c r="A152" s="2" t="s">
        <v>1049</v>
      </c>
      <c r="B152" s="2">
        <v>0</v>
      </c>
      <c r="C152" s="2" t="s">
        <v>1050</v>
      </c>
      <c r="D152" s="2" t="s">
        <v>1051</v>
      </c>
      <c r="E152" s="2" t="s">
        <v>359</v>
      </c>
      <c r="F152" s="2">
        <v>0</v>
      </c>
      <c r="G152" s="5" t="s">
        <v>928</v>
      </c>
      <c r="H152" s="2" t="s">
        <v>1053</v>
      </c>
      <c r="I152" s="2" t="s">
        <v>1052</v>
      </c>
      <c r="J152" s="4" t="s">
        <v>1054</v>
      </c>
    </row>
    <row r="153" spans="1:10" x14ac:dyDescent="0.3">
      <c r="A153" s="2" t="s">
        <v>1055</v>
      </c>
      <c r="B153" s="2">
        <v>0</v>
      </c>
      <c r="C153" s="2" t="s">
        <v>1056</v>
      </c>
      <c r="D153" s="2" t="s">
        <v>1057</v>
      </c>
      <c r="E153" s="2" t="s">
        <v>289</v>
      </c>
      <c r="F153" s="2">
        <v>0</v>
      </c>
      <c r="G153" s="5" t="s">
        <v>928</v>
      </c>
      <c r="H153" s="2" t="s">
        <v>1059</v>
      </c>
      <c r="I153" s="2" t="s">
        <v>1058</v>
      </c>
      <c r="J153" s="4" t="s">
        <v>1060</v>
      </c>
    </row>
    <row r="154" spans="1:10" x14ac:dyDescent="0.3">
      <c r="A154" s="2" t="s">
        <v>1061</v>
      </c>
      <c r="B154" s="2">
        <v>0</v>
      </c>
      <c r="C154" s="2" t="s">
        <v>1062</v>
      </c>
      <c r="D154" s="2" t="s">
        <v>1063</v>
      </c>
      <c r="E154" s="2" t="s">
        <v>1064</v>
      </c>
      <c r="F154" s="2">
        <v>0</v>
      </c>
      <c r="G154" s="5" t="s">
        <v>928</v>
      </c>
      <c r="H154" s="2" t="s">
        <v>1066</v>
      </c>
      <c r="I154" s="2" t="s">
        <v>1065</v>
      </c>
      <c r="J154" s="4" t="s">
        <v>1067</v>
      </c>
    </row>
    <row r="155" spans="1:10" x14ac:dyDescent="0.3">
      <c r="A155" s="2" t="s">
        <v>1068</v>
      </c>
      <c r="B155" s="2">
        <v>0</v>
      </c>
      <c r="C155" s="2" t="s">
        <v>1069</v>
      </c>
      <c r="D155" s="2" t="s">
        <v>778</v>
      </c>
      <c r="E155" s="2" t="s">
        <v>1070</v>
      </c>
      <c r="F155" s="2">
        <v>0</v>
      </c>
      <c r="G155" s="5" t="s">
        <v>928</v>
      </c>
      <c r="H155" s="2" t="s">
        <v>15</v>
      </c>
      <c r="I155" s="2" t="s">
        <v>525</v>
      </c>
      <c r="J155" s="4" t="s">
        <v>525</v>
      </c>
    </row>
    <row r="156" spans="1:10" x14ac:dyDescent="0.3">
      <c r="A156" s="2" t="s">
        <v>1071</v>
      </c>
      <c r="B156" s="2">
        <v>0</v>
      </c>
      <c r="C156" s="2" t="s">
        <v>1072</v>
      </c>
      <c r="D156" s="2" t="s">
        <v>196</v>
      </c>
      <c r="E156" s="2" t="s">
        <v>343</v>
      </c>
      <c r="F156" s="2">
        <v>0</v>
      </c>
      <c r="G156" s="5" t="s">
        <v>928</v>
      </c>
      <c r="H156" s="2" t="s">
        <v>305</v>
      </c>
      <c r="I156" s="2" t="s">
        <v>304</v>
      </c>
      <c r="J156" s="4" t="s">
        <v>306</v>
      </c>
    </row>
    <row r="157" spans="1:10" x14ac:dyDescent="0.3">
      <c r="A157" s="2" t="s">
        <v>1073</v>
      </c>
      <c r="B157" s="2">
        <v>0</v>
      </c>
      <c r="C157" s="2" t="s">
        <v>1074</v>
      </c>
      <c r="D157" s="2" t="s">
        <v>1000</v>
      </c>
      <c r="E157" s="2" t="s">
        <v>1075</v>
      </c>
      <c r="F157" s="2">
        <v>0</v>
      </c>
      <c r="G157" s="5" t="s">
        <v>928</v>
      </c>
      <c r="H157" s="2" t="s">
        <v>1077</v>
      </c>
      <c r="I157" s="2" t="s">
        <v>1076</v>
      </c>
      <c r="J157" s="4" t="s">
        <v>1078</v>
      </c>
    </row>
    <row r="158" spans="1:10" x14ac:dyDescent="0.3">
      <c r="A158" s="2" t="s">
        <v>1079</v>
      </c>
      <c r="B158" s="2">
        <v>0</v>
      </c>
      <c r="C158" s="2" t="s">
        <v>1080</v>
      </c>
      <c r="D158" s="2" t="s">
        <v>1081</v>
      </c>
      <c r="E158" s="2" t="s">
        <v>1082</v>
      </c>
      <c r="F158" s="2">
        <v>0</v>
      </c>
      <c r="G158" s="5" t="s">
        <v>928</v>
      </c>
      <c r="H158" s="2" t="s">
        <v>1084</v>
      </c>
      <c r="I158" s="2" t="s">
        <v>1083</v>
      </c>
      <c r="J158" s="4" t="s">
        <v>1085</v>
      </c>
    </row>
    <row r="159" spans="1:10" x14ac:dyDescent="0.3">
      <c r="A159" s="2" t="s">
        <v>1086</v>
      </c>
      <c r="B159" s="2">
        <v>0</v>
      </c>
      <c r="C159" s="2" t="s">
        <v>1087</v>
      </c>
      <c r="D159" s="2" t="s">
        <v>1088</v>
      </c>
      <c r="E159" s="2" t="s">
        <v>1089</v>
      </c>
      <c r="F159" s="2">
        <v>0</v>
      </c>
      <c r="G159" s="5" t="s">
        <v>928</v>
      </c>
      <c r="H159" s="2" t="s">
        <v>15</v>
      </c>
      <c r="I159" s="2" t="s">
        <v>1086</v>
      </c>
      <c r="J159" s="4" t="s">
        <v>1090</v>
      </c>
    </row>
    <row r="160" spans="1:10" x14ac:dyDescent="0.3">
      <c r="A160" s="2" t="s">
        <v>1091</v>
      </c>
      <c r="B160" s="2">
        <v>0</v>
      </c>
      <c r="C160" s="2" t="s">
        <v>1092</v>
      </c>
      <c r="D160" s="2" t="s">
        <v>1093</v>
      </c>
      <c r="E160" s="2" t="s">
        <v>254</v>
      </c>
      <c r="F160" s="2">
        <v>0</v>
      </c>
      <c r="G160" s="5" t="s">
        <v>928</v>
      </c>
      <c r="H160" s="2" t="s">
        <v>15</v>
      </c>
      <c r="I160" s="2" t="s">
        <v>1091</v>
      </c>
      <c r="J160" s="4" t="s">
        <v>1091</v>
      </c>
    </row>
    <row r="161" spans="1:10" x14ac:dyDescent="0.3">
      <c r="A161" s="2" t="s">
        <v>1094</v>
      </c>
      <c r="B161" s="2">
        <v>0</v>
      </c>
      <c r="C161" s="2" t="s">
        <v>1095</v>
      </c>
      <c r="D161" s="2" t="s">
        <v>1096</v>
      </c>
      <c r="E161" s="2" t="s">
        <v>1007</v>
      </c>
      <c r="F161" s="2">
        <v>0</v>
      </c>
      <c r="G161" s="5" t="s">
        <v>928</v>
      </c>
      <c r="H161" s="2" t="s">
        <v>930</v>
      </c>
      <c r="I161" s="2" t="s">
        <v>1097</v>
      </c>
      <c r="J161" s="4" t="s">
        <v>1098</v>
      </c>
    </row>
    <row r="162" spans="1:10" x14ac:dyDescent="0.3">
      <c r="A162" s="2" t="s">
        <v>1099</v>
      </c>
      <c r="B162" s="2">
        <v>0</v>
      </c>
      <c r="C162" s="2" t="s">
        <v>1100</v>
      </c>
      <c r="D162" s="2" t="s">
        <v>601</v>
      </c>
      <c r="E162" s="2" t="s">
        <v>254</v>
      </c>
      <c r="F162" s="2">
        <v>0</v>
      </c>
      <c r="G162" s="5" t="s">
        <v>928</v>
      </c>
      <c r="H162" s="2" t="s">
        <v>1102</v>
      </c>
      <c r="I162" s="2" t="s">
        <v>1101</v>
      </c>
      <c r="J162" s="4" t="s">
        <v>1103</v>
      </c>
    </row>
    <row r="163" spans="1:10" x14ac:dyDescent="0.3">
      <c r="A163" s="2" t="s">
        <v>1104</v>
      </c>
      <c r="B163" s="2">
        <v>0</v>
      </c>
      <c r="C163" s="2" t="s">
        <v>1105</v>
      </c>
      <c r="D163" s="2" t="s">
        <v>1106</v>
      </c>
      <c r="E163" s="2" t="s">
        <v>1107</v>
      </c>
      <c r="F163" s="2">
        <v>0</v>
      </c>
      <c r="G163" s="5" t="s">
        <v>928</v>
      </c>
      <c r="H163" s="2" t="s">
        <v>1109</v>
      </c>
      <c r="I163" s="2" t="s">
        <v>1108</v>
      </c>
      <c r="J163" s="4" t="s">
        <v>1110</v>
      </c>
    </row>
    <row r="164" spans="1:10" x14ac:dyDescent="0.3">
      <c r="A164" s="2" t="s">
        <v>1111</v>
      </c>
      <c r="B164" s="2">
        <v>0</v>
      </c>
      <c r="C164" s="2" t="s">
        <v>1112</v>
      </c>
      <c r="D164" s="2" t="s">
        <v>1113</v>
      </c>
      <c r="E164" s="2" t="s">
        <v>76</v>
      </c>
      <c r="F164" s="2">
        <v>0</v>
      </c>
      <c r="G164" s="5" t="s">
        <v>928</v>
      </c>
      <c r="H164" s="2" t="s">
        <v>15</v>
      </c>
      <c r="I164" s="2" t="s">
        <v>298</v>
      </c>
      <c r="J164" s="4" t="s">
        <v>299</v>
      </c>
    </row>
    <row r="165" spans="1:10" x14ac:dyDescent="0.3">
      <c r="A165" s="2" t="s">
        <v>1114</v>
      </c>
      <c r="B165" s="2">
        <v>0</v>
      </c>
      <c r="C165" s="2" t="s">
        <v>1115</v>
      </c>
      <c r="D165" s="2" t="s">
        <v>1116</v>
      </c>
      <c r="E165" s="2" t="s">
        <v>1117</v>
      </c>
      <c r="F165" s="2">
        <v>0</v>
      </c>
      <c r="G165" s="5" t="s">
        <v>928</v>
      </c>
      <c r="H165" s="2" t="s">
        <v>104</v>
      </c>
      <c r="I165" s="2" t="s">
        <v>103</v>
      </c>
      <c r="J165" s="4" t="s">
        <v>105</v>
      </c>
    </row>
    <row r="166" spans="1:10" x14ac:dyDescent="0.3">
      <c r="A166" s="2" t="s">
        <v>1118</v>
      </c>
      <c r="B166" s="2">
        <v>0</v>
      </c>
      <c r="C166" s="2" t="s">
        <v>1119</v>
      </c>
      <c r="D166" s="2" t="s">
        <v>67</v>
      </c>
      <c r="E166" s="2" t="s">
        <v>126</v>
      </c>
      <c r="F166" s="2">
        <v>0</v>
      </c>
      <c r="G166" s="5" t="s">
        <v>928</v>
      </c>
      <c r="H166" s="2" t="s">
        <v>15</v>
      </c>
      <c r="I166" s="2" t="s">
        <v>1118</v>
      </c>
      <c r="J166" s="4" t="s">
        <v>1118</v>
      </c>
    </row>
    <row r="167" spans="1:10" x14ac:dyDescent="0.3">
      <c r="A167" s="2" t="s">
        <v>1120</v>
      </c>
      <c r="B167" s="2">
        <v>0</v>
      </c>
      <c r="C167" s="2" t="s">
        <v>1121</v>
      </c>
      <c r="D167" s="2" t="s">
        <v>1122</v>
      </c>
      <c r="E167" s="2" t="s">
        <v>370</v>
      </c>
      <c r="F167" s="2">
        <v>0</v>
      </c>
      <c r="G167" s="5" t="s">
        <v>928</v>
      </c>
      <c r="H167" s="2" t="s">
        <v>15</v>
      </c>
      <c r="I167" s="2" t="s">
        <v>194</v>
      </c>
      <c r="J167" s="4" t="s">
        <v>198</v>
      </c>
    </row>
    <row r="168" spans="1:10" x14ac:dyDescent="0.3">
      <c r="A168" s="2" t="s">
        <v>1123</v>
      </c>
      <c r="B168" s="2">
        <v>0</v>
      </c>
      <c r="C168" s="2" t="s">
        <v>1124</v>
      </c>
      <c r="D168" s="2" t="s">
        <v>1125</v>
      </c>
      <c r="E168" s="2" t="s">
        <v>1126</v>
      </c>
      <c r="F168" s="2">
        <v>0</v>
      </c>
      <c r="G168" s="5" t="s">
        <v>928</v>
      </c>
      <c r="H168" s="2" t="s">
        <v>15</v>
      </c>
      <c r="I168" s="2" t="s">
        <v>1123</v>
      </c>
      <c r="J168" s="4" t="s">
        <v>1123</v>
      </c>
    </row>
    <row r="169" spans="1:10" x14ac:dyDescent="0.3">
      <c r="A169" s="2" t="s">
        <v>1127</v>
      </c>
      <c r="B169" s="2">
        <v>0</v>
      </c>
      <c r="C169" s="2" t="s">
        <v>1128</v>
      </c>
      <c r="D169" s="2" t="s">
        <v>728</v>
      </c>
      <c r="E169" s="2" t="s">
        <v>1129</v>
      </c>
      <c r="F169" s="2">
        <v>0</v>
      </c>
      <c r="G169" s="5" t="s">
        <v>928</v>
      </c>
      <c r="H169" s="2" t="s">
        <v>1131</v>
      </c>
      <c r="I169" s="2" t="s">
        <v>1130</v>
      </c>
      <c r="J169" s="4" t="s">
        <v>1130</v>
      </c>
    </row>
    <row r="170" spans="1:10" x14ac:dyDescent="0.3">
      <c r="A170" s="2" t="s">
        <v>1132</v>
      </c>
      <c r="B170" s="2">
        <v>0</v>
      </c>
      <c r="C170" s="2" t="s">
        <v>1133</v>
      </c>
      <c r="D170" s="2" t="s">
        <v>1134</v>
      </c>
      <c r="E170" s="2" t="s">
        <v>13</v>
      </c>
      <c r="F170" s="2">
        <v>0</v>
      </c>
      <c r="G170" s="5" t="s">
        <v>928</v>
      </c>
      <c r="H170" s="2" t="s">
        <v>1136</v>
      </c>
      <c r="I170" s="2" t="s">
        <v>1135</v>
      </c>
      <c r="J170" s="4" t="s">
        <v>1137</v>
      </c>
    </row>
    <row r="171" spans="1:10" x14ac:dyDescent="0.3">
      <c r="A171" s="2" t="s">
        <v>1138</v>
      </c>
      <c r="B171" s="2">
        <v>0</v>
      </c>
      <c r="C171" s="2" t="s">
        <v>1139</v>
      </c>
      <c r="D171" s="2" t="s">
        <v>101</v>
      </c>
      <c r="E171" s="2" t="s">
        <v>247</v>
      </c>
      <c r="F171" s="2">
        <v>0</v>
      </c>
      <c r="G171" s="5" t="s">
        <v>928</v>
      </c>
      <c r="H171" s="2" t="s">
        <v>15</v>
      </c>
      <c r="I171" s="2" t="s">
        <v>1138</v>
      </c>
      <c r="J171" s="4" t="s">
        <v>1140</v>
      </c>
    </row>
    <row r="172" spans="1:10" x14ac:dyDescent="0.3">
      <c r="A172" s="2" t="s">
        <v>1141</v>
      </c>
      <c r="B172" s="2">
        <v>0</v>
      </c>
      <c r="C172" s="2" t="s">
        <v>1142</v>
      </c>
      <c r="D172" s="2" t="s">
        <v>1143</v>
      </c>
      <c r="E172" s="2" t="s">
        <v>1144</v>
      </c>
      <c r="F172" s="2">
        <v>0</v>
      </c>
      <c r="G172" s="5" t="s">
        <v>928</v>
      </c>
      <c r="H172" s="2" t="s">
        <v>15</v>
      </c>
      <c r="I172" s="2" t="s">
        <v>341</v>
      </c>
      <c r="J172" s="4" t="s">
        <v>341</v>
      </c>
    </row>
    <row r="173" spans="1:10" x14ac:dyDescent="0.3">
      <c r="A173" s="2" t="s">
        <v>1145</v>
      </c>
      <c r="B173" s="2">
        <v>0</v>
      </c>
      <c r="C173" s="2" t="s">
        <v>1146</v>
      </c>
      <c r="D173" s="2" t="s">
        <v>277</v>
      </c>
      <c r="E173" s="2" t="s">
        <v>55</v>
      </c>
      <c r="F173" s="2">
        <v>0</v>
      </c>
      <c r="G173" s="5" t="s">
        <v>928</v>
      </c>
      <c r="H173" s="2" t="s">
        <v>1015</v>
      </c>
      <c r="I173" s="2" t="s">
        <v>1147</v>
      </c>
      <c r="J173" s="4" t="s">
        <v>1148</v>
      </c>
    </row>
    <row r="174" spans="1:10" x14ac:dyDescent="0.3">
      <c r="A174" s="2" t="s">
        <v>1149</v>
      </c>
      <c r="B174" s="2">
        <v>0</v>
      </c>
      <c r="C174" s="2" t="s">
        <v>1150</v>
      </c>
      <c r="D174" s="2" t="s">
        <v>1151</v>
      </c>
      <c r="E174" s="2" t="s">
        <v>1152</v>
      </c>
      <c r="F174" s="2">
        <v>0</v>
      </c>
      <c r="G174" s="5" t="s">
        <v>928</v>
      </c>
      <c r="H174" s="2" t="s">
        <v>1154</v>
      </c>
      <c r="I174" s="2" t="s">
        <v>1153</v>
      </c>
      <c r="J174" s="4" t="s">
        <v>1155</v>
      </c>
    </row>
    <row r="175" spans="1:10" x14ac:dyDescent="0.3">
      <c r="A175" s="2" t="s">
        <v>1156</v>
      </c>
      <c r="B175" s="2">
        <v>0</v>
      </c>
      <c r="C175" s="2" t="s">
        <v>1157</v>
      </c>
      <c r="D175" s="2" t="s">
        <v>1158</v>
      </c>
      <c r="E175" s="2" t="s">
        <v>672</v>
      </c>
      <c r="F175" s="2">
        <v>0</v>
      </c>
      <c r="G175" s="5" t="s">
        <v>928</v>
      </c>
      <c r="H175" s="2" t="s">
        <v>1160</v>
      </c>
      <c r="I175" s="2" t="s">
        <v>1159</v>
      </c>
      <c r="J175" s="4" t="s">
        <v>1161</v>
      </c>
    </row>
    <row r="176" spans="1:10" x14ac:dyDescent="0.3">
      <c r="A176" s="2" t="s">
        <v>1162</v>
      </c>
      <c r="B176" s="2">
        <v>0</v>
      </c>
      <c r="C176" s="2" t="s">
        <v>1163</v>
      </c>
      <c r="D176" s="2" t="s">
        <v>671</v>
      </c>
      <c r="E176" s="2" t="s">
        <v>1164</v>
      </c>
      <c r="F176" s="2">
        <v>0</v>
      </c>
      <c r="G176" s="5" t="s">
        <v>928</v>
      </c>
      <c r="H176" s="2" t="s">
        <v>1166</v>
      </c>
      <c r="I176" s="2" t="s">
        <v>1165</v>
      </c>
      <c r="J176" s="4" t="s">
        <v>1165</v>
      </c>
    </row>
    <row r="177" spans="1:10" x14ac:dyDescent="0.3">
      <c r="A177" s="2" t="s">
        <v>1167</v>
      </c>
      <c r="B177" s="2">
        <v>0</v>
      </c>
      <c r="C177" s="2" t="s">
        <v>1168</v>
      </c>
      <c r="D177" s="2" t="s">
        <v>1169</v>
      </c>
      <c r="E177" s="2" t="s">
        <v>310</v>
      </c>
      <c r="F177" s="2">
        <v>0</v>
      </c>
      <c r="G177" s="5" t="s">
        <v>928</v>
      </c>
      <c r="H177" s="2" t="s">
        <v>1171</v>
      </c>
      <c r="I177" s="2" t="s">
        <v>1170</v>
      </c>
      <c r="J177" s="4" t="s">
        <v>1172</v>
      </c>
    </row>
    <row r="178" spans="1:10" x14ac:dyDescent="0.3">
      <c r="A178" s="2" t="s">
        <v>1173</v>
      </c>
      <c r="B178" s="2">
        <v>0</v>
      </c>
      <c r="C178" s="2" t="s">
        <v>1174</v>
      </c>
      <c r="D178" s="2" t="s">
        <v>1175</v>
      </c>
      <c r="E178" s="2" t="s">
        <v>1075</v>
      </c>
      <c r="F178" s="2">
        <v>0</v>
      </c>
      <c r="G178" s="5" t="s">
        <v>928</v>
      </c>
      <c r="H178" s="2" t="s">
        <v>1177</v>
      </c>
      <c r="I178" s="2" t="s">
        <v>1176</v>
      </c>
      <c r="J178" s="4" t="s">
        <v>1178</v>
      </c>
    </row>
    <row r="179" spans="1:10" x14ac:dyDescent="0.3">
      <c r="A179" s="2" t="s">
        <v>1179</v>
      </c>
      <c r="B179" s="2">
        <v>0</v>
      </c>
      <c r="C179" s="2" t="s">
        <v>1180</v>
      </c>
      <c r="D179" s="2" t="s">
        <v>1181</v>
      </c>
      <c r="E179" s="2" t="s">
        <v>1182</v>
      </c>
      <c r="F179" s="2">
        <v>0</v>
      </c>
      <c r="G179" s="5" t="s">
        <v>928</v>
      </c>
      <c r="H179" s="2" t="s">
        <v>15</v>
      </c>
      <c r="I179" s="2" t="s">
        <v>1179</v>
      </c>
      <c r="J179" s="4" t="s">
        <v>1183</v>
      </c>
    </row>
    <row r="180" spans="1:10" x14ac:dyDescent="0.3">
      <c r="A180" s="2" t="s">
        <v>1184</v>
      </c>
      <c r="B180" s="2">
        <v>0</v>
      </c>
      <c r="C180" s="2" t="s">
        <v>1185</v>
      </c>
      <c r="D180" s="2" t="s">
        <v>207</v>
      </c>
      <c r="E180" s="2" t="s">
        <v>1186</v>
      </c>
      <c r="F180" s="2">
        <v>0</v>
      </c>
      <c r="G180" s="5" t="s">
        <v>928</v>
      </c>
      <c r="H180" s="2" t="s">
        <v>1188</v>
      </c>
      <c r="I180" s="2" t="s">
        <v>1187</v>
      </c>
      <c r="J180" s="4" t="s">
        <v>1189</v>
      </c>
    </row>
    <row r="181" spans="1:10" x14ac:dyDescent="0.3">
      <c r="A181" s="2" t="s">
        <v>1190</v>
      </c>
      <c r="B181" s="2">
        <v>0</v>
      </c>
      <c r="C181" s="2" t="s">
        <v>1191</v>
      </c>
      <c r="D181" s="2" t="s">
        <v>1192</v>
      </c>
      <c r="E181" s="2" t="s">
        <v>272</v>
      </c>
      <c r="F181" s="2">
        <v>0</v>
      </c>
      <c r="G181" s="5" t="s">
        <v>928</v>
      </c>
      <c r="H181" s="2" t="s">
        <v>1194</v>
      </c>
      <c r="I181" s="2" t="s">
        <v>1193</v>
      </c>
      <c r="J181" s="4" t="s">
        <v>1195</v>
      </c>
    </row>
    <row r="182" spans="1:10" x14ac:dyDescent="0.3">
      <c r="A182" s="2" t="s">
        <v>1196</v>
      </c>
      <c r="B182" s="2">
        <v>0</v>
      </c>
      <c r="C182" s="2" t="s">
        <v>1197</v>
      </c>
      <c r="D182" s="2" t="s">
        <v>108</v>
      </c>
      <c r="E182" s="2" t="s">
        <v>1107</v>
      </c>
      <c r="F182" s="2">
        <v>0</v>
      </c>
      <c r="G182" s="5" t="s">
        <v>928</v>
      </c>
      <c r="H182" s="2" t="s">
        <v>15</v>
      </c>
      <c r="I182" s="2" t="s">
        <v>219</v>
      </c>
      <c r="J182" s="4" t="s">
        <v>223</v>
      </c>
    </row>
    <row r="183" spans="1:10" x14ac:dyDescent="0.3">
      <c r="A183" s="2" t="s">
        <v>1198</v>
      </c>
      <c r="B183" s="2">
        <v>0</v>
      </c>
      <c r="C183" s="2" t="s">
        <v>1199</v>
      </c>
      <c r="D183" s="2" t="s">
        <v>1200</v>
      </c>
      <c r="E183" s="2" t="s">
        <v>529</v>
      </c>
      <c r="F183" s="2">
        <v>0</v>
      </c>
      <c r="G183" s="5" t="s">
        <v>928</v>
      </c>
      <c r="H183" s="2" t="s">
        <v>15</v>
      </c>
      <c r="I183" s="2" t="s">
        <v>1198</v>
      </c>
      <c r="J183" s="4" t="s">
        <v>1201</v>
      </c>
    </row>
    <row r="184" spans="1:10" x14ac:dyDescent="0.3">
      <c r="A184" s="2" t="s">
        <v>1202</v>
      </c>
      <c r="B184" s="2">
        <v>0</v>
      </c>
      <c r="C184" s="2" t="s">
        <v>1203</v>
      </c>
      <c r="D184" s="2" t="s">
        <v>1204</v>
      </c>
      <c r="E184" s="2" t="s">
        <v>55</v>
      </c>
      <c r="F184" s="2">
        <v>0</v>
      </c>
      <c r="G184" s="5" t="s">
        <v>928</v>
      </c>
      <c r="H184" s="2" t="s">
        <v>930</v>
      </c>
      <c r="I184" s="2" t="s">
        <v>1205</v>
      </c>
      <c r="J184" s="4" t="s">
        <v>1206</v>
      </c>
    </row>
    <row r="185" spans="1:10" x14ac:dyDescent="0.3">
      <c r="A185" s="2" t="s">
        <v>1207</v>
      </c>
      <c r="B185" s="2">
        <v>0</v>
      </c>
      <c r="C185" s="2" t="s">
        <v>1208</v>
      </c>
      <c r="D185" s="2" t="s">
        <v>1209</v>
      </c>
      <c r="E185" s="2" t="s">
        <v>388</v>
      </c>
      <c r="F185" s="2">
        <v>0</v>
      </c>
      <c r="G185" s="5" t="s">
        <v>928</v>
      </c>
      <c r="H185" s="2" t="s">
        <v>15</v>
      </c>
      <c r="I185" s="2" t="s">
        <v>1207</v>
      </c>
      <c r="J185" s="4" t="s">
        <v>1207</v>
      </c>
    </row>
    <row r="186" spans="1:10" x14ac:dyDescent="0.3">
      <c r="A186" s="2" t="s">
        <v>1210</v>
      </c>
      <c r="B186" s="2">
        <v>0</v>
      </c>
      <c r="C186" s="2" t="s">
        <v>1211</v>
      </c>
      <c r="D186" s="2" t="s">
        <v>560</v>
      </c>
      <c r="E186" s="2" t="s">
        <v>1212</v>
      </c>
      <c r="F186" s="2">
        <v>0</v>
      </c>
      <c r="G186" s="5" t="s">
        <v>928</v>
      </c>
      <c r="H186" s="2" t="s">
        <v>1214</v>
      </c>
      <c r="I186" s="2" t="s">
        <v>1213</v>
      </c>
      <c r="J186" s="4" t="s">
        <v>1215</v>
      </c>
    </row>
    <row r="187" spans="1:10" x14ac:dyDescent="0.3">
      <c r="A187" s="2" t="s">
        <v>1216</v>
      </c>
      <c r="B187" s="2">
        <v>0</v>
      </c>
      <c r="C187" s="2" t="s">
        <v>1217</v>
      </c>
      <c r="D187" s="2" t="s">
        <v>1218</v>
      </c>
      <c r="E187" s="2" t="s">
        <v>114</v>
      </c>
      <c r="F187" s="2">
        <v>0</v>
      </c>
      <c r="G187" s="5" t="s">
        <v>928</v>
      </c>
      <c r="H187" s="2" t="s">
        <v>15</v>
      </c>
      <c r="I187" s="2" t="s">
        <v>1216</v>
      </c>
      <c r="J187" s="4" t="s">
        <v>1219</v>
      </c>
    </row>
    <row r="188" spans="1:10" x14ac:dyDescent="0.3">
      <c r="A188" s="2" t="s">
        <v>1220</v>
      </c>
      <c r="B188" s="2">
        <v>0</v>
      </c>
      <c r="C188" s="2" t="s">
        <v>1221</v>
      </c>
      <c r="D188" s="2" t="s">
        <v>958</v>
      </c>
      <c r="E188" s="2" t="s">
        <v>1222</v>
      </c>
      <c r="F188" s="2">
        <v>0</v>
      </c>
      <c r="G188" s="5" t="s">
        <v>928</v>
      </c>
      <c r="H188" s="2" t="s">
        <v>1224</v>
      </c>
      <c r="I188" s="2" t="s">
        <v>1223</v>
      </c>
      <c r="J188" s="4" t="s">
        <v>1225</v>
      </c>
    </row>
    <row r="189" spans="1:10" x14ac:dyDescent="0.3">
      <c r="A189" s="2" t="s">
        <v>1226</v>
      </c>
      <c r="B189" s="2">
        <v>0</v>
      </c>
      <c r="C189" s="2" t="s">
        <v>1227</v>
      </c>
      <c r="D189" s="2" t="s">
        <v>1228</v>
      </c>
      <c r="E189" s="2" t="s">
        <v>114</v>
      </c>
      <c r="F189" s="2">
        <v>0</v>
      </c>
      <c r="G189" s="5" t="s">
        <v>928</v>
      </c>
      <c r="H189" s="2" t="s">
        <v>15</v>
      </c>
      <c r="I189" s="2" t="s">
        <v>1226</v>
      </c>
      <c r="J189" s="4" t="s">
        <v>1226</v>
      </c>
    </row>
    <row r="190" spans="1:10" x14ac:dyDescent="0.3">
      <c r="A190" s="2" t="s">
        <v>1229</v>
      </c>
      <c r="B190" s="2">
        <v>0</v>
      </c>
      <c r="C190" s="2" t="s">
        <v>1230</v>
      </c>
      <c r="D190" s="2" t="s">
        <v>528</v>
      </c>
      <c r="E190" s="2" t="s">
        <v>1231</v>
      </c>
      <c r="F190" s="2">
        <v>0</v>
      </c>
      <c r="G190" s="5" t="s">
        <v>928</v>
      </c>
      <c r="H190" s="2" t="s">
        <v>968</v>
      </c>
      <c r="I190" s="2" t="s">
        <v>1232</v>
      </c>
      <c r="J190" s="4" t="s">
        <v>1233</v>
      </c>
    </row>
    <row r="191" spans="1:10" x14ac:dyDescent="0.3">
      <c r="A191" s="2" t="s">
        <v>1234</v>
      </c>
      <c r="B191" s="2">
        <v>0</v>
      </c>
      <c r="C191" s="2" t="s">
        <v>1235</v>
      </c>
      <c r="D191" s="2" t="s">
        <v>1236</v>
      </c>
      <c r="E191" s="2" t="s">
        <v>1237</v>
      </c>
      <c r="F191" s="2">
        <v>0</v>
      </c>
      <c r="G191" s="5" t="s">
        <v>928</v>
      </c>
      <c r="H191" s="2" t="s">
        <v>1239</v>
      </c>
      <c r="I191" s="2" t="s">
        <v>1238</v>
      </c>
      <c r="J191" s="4" t="s">
        <v>1240</v>
      </c>
    </row>
    <row r="192" spans="1:10" x14ac:dyDescent="0.3">
      <c r="A192" s="2" t="s">
        <v>1241</v>
      </c>
      <c r="B192" s="2">
        <v>0</v>
      </c>
      <c r="C192" s="2" t="s">
        <v>1242</v>
      </c>
      <c r="D192" s="2" t="s">
        <v>1243</v>
      </c>
      <c r="E192" s="2" t="s">
        <v>433</v>
      </c>
      <c r="F192" s="2">
        <v>0</v>
      </c>
      <c r="G192" s="5" t="s">
        <v>928</v>
      </c>
      <c r="H192" s="2" t="s">
        <v>1245</v>
      </c>
      <c r="I192" s="2" t="s">
        <v>1244</v>
      </c>
      <c r="J192" s="4" t="s">
        <v>1246</v>
      </c>
    </row>
    <row r="193" spans="1:10" x14ac:dyDescent="0.3">
      <c r="A193" s="2" t="s">
        <v>1247</v>
      </c>
      <c r="B193" s="2">
        <v>0</v>
      </c>
      <c r="C193" s="2" t="s">
        <v>1248</v>
      </c>
      <c r="D193" s="2" t="s">
        <v>1249</v>
      </c>
      <c r="E193" s="2" t="s">
        <v>343</v>
      </c>
      <c r="F193" s="2">
        <v>0</v>
      </c>
      <c r="G193" s="5" t="s">
        <v>928</v>
      </c>
      <c r="H193" s="2" t="s">
        <v>1251</v>
      </c>
      <c r="I193" s="2" t="s">
        <v>1250</v>
      </c>
      <c r="J193" s="4" t="s">
        <v>1252</v>
      </c>
    </row>
    <row r="194" spans="1:10" x14ac:dyDescent="0.3">
      <c r="A194" s="2" t="s">
        <v>1253</v>
      </c>
      <c r="B194" s="2">
        <v>0</v>
      </c>
      <c r="C194" s="2" t="s">
        <v>1254</v>
      </c>
      <c r="D194" s="2" t="s">
        <v>330</v>
      </c>
      <c r="E194" s="2" t="s">
        <v>1255</v>
      </c>
      <c r="F194" s="2">
        <v>0</v>
      </c>
      <c r="G194" s="5" t="s">
        <v>928</v>
      </c>
      <c r="H194" s="2" t="s">
        <v>1257</v>
      </c>
      <c r="I194" s="2" t="s">
        <v>1256</v>
      </c>
      <c r="J194" s="4" t="s">
        <v>1258</v>
      </c>
    </row>
    <row r="195" spans="1:10" x14ac:dyDescent="0.3">
      <c r="A195" s="2" t="s">
        <v>1259</v>
      </c>
      <c r="B195" s="2">
        <v>0</v>
      </c>
      <c r="C195" s="2" t="s">
        <v>1260</v>
      </c>
      <c r="D195" s="2" t="s">
        <v>528</v>
      </c>
      <c r="E195" s="2" t="s">
        <v>1261</v>
      </c>
      <c r="F195" s="2">
        <v>0</v>
      </c>
      <c r="G195" s="5" t="s">
        <v>928</v>
      </c>
      <c r="H195" s="2" t="s">
        <v>1263</v>
      </c>
      <c r="I195" s="2" t="s">
        <v>1262</v>
      </c>
      <c r="J195" s="4" t="s">
        <v>1264</v>
      </c>
    </row>
    <row r="196" spans="1:10" x14ac:dyDescent="0.3">
      <c r="A196" s="2" t="s">
        <v>1265</v>
      </c>
      <c r="B196" s="2">
        <v>0</v>
      </c>
      <c r="C196" s="2" t="s">
        <v>1266</v>
      </c>
      <c r="D196" s="2" t="s">
        <v>819</v>
      </c>
      <c r="E196" s="2" t="s">
        <v>186</v>
      </c>
      <c r="F196" s="2">
        <v>0</v>
      </c>
      <c r="G196" s="5" t="s">
        <v>928</v>
      </c>
      <c r="H196" s="2" t="s">
        <v>1224</v>
      </c>
      <c r="I196" s="2" t="s">
        <v>1267</v>
      </c>
      <c r="J196" s="4" t="s">
        <v>1268</v>
      </c>
    </row>
    <row r="197" spans="1:10" x14ac:dyDescent="0.3">
      <c r="A197" s="2" t="s">
        <v>1269</v>
      </c>
      <c r="B197" s="2">
        <v>0</v>
      </c>
      <c r="C197" s="2" t="s">
        <v>1270</v>
      </c>
      <c r="D197" s="2" t="s">
        <v>1181</v>
      </c>
      <c r="E197" s="2" t="s">
        <v>32</v>
      </c>
      <c r="F197" s="2">
        <v>0</v>
      </c>
      <c r="G197" s="5" t="s">
        <v>928</v>
      </c>
      <c r="H197" s="2" t="s">
        <v>15</v>
      </c>
      <c r="I197" s="2" t="s">
        <v>1269</v>
      </c>
      <c r="J197" s="4" t="s">
        <v>1271</v>
      </c>
    </row>
    <row r="198" spans="1:10" x14ac:dyDescent="0.3">
      <c r="A198" s="2" t="s">
        <v>1272</v>
      </c>
      <c r="B198" s="2">
        <v>0</v>
      </c>
      <c r="C198" s="2" t="s">
        <v>1273</v>
      </c>
      <c r="D198" s="2" t="s">
        <v>1274</v>
      </c>
      <c r="E198" s="2" t="s">
        <v>197</v>
      </c>
      <c r="F198" s="2">
        <v>0</v>
      </c>
      <c r="G198" s="5" t="s">
        <v>928</v>
      </c>
      <c r="H198" s="2" t="s">
        <v>15</v>
      </c>
      <c r="I198" s="2" t="s">
        <v>1272</v>
      </c>
      <c r="J198" s="4" t="s">
        <v>1272</v>
      </c>
    </row>
    <row r="199" spans="1:10" x14ac:dyDescent="0.3">
      <c r="A199" s="2" t="s">
        <v>1275</v>
      </c>
      <c r="B199" s="2">
        <v>0</v>
      </c>
      <c r="C199" s="2" t="s">
        <v>1276</v>
      </c>
      <c r="D199" s="2" t="s">
        <v>1277</v>
      </c>
      <c r="E199" s="2" t="s">
        <v>1064</v>
      </c>
      <c r="F199" s="2">
        <v>0</v>
      </c>
      <c r="G199" s="5" t="s">
        <v>928</v>
      </c>
      <c r="H199" s="2" t="s">
        <v>15</v>
      </c>
      <c r="I199" s="2" t="s">
        <v>363</v>
      </c>
      <c r="J199" s="4" t="s">
        <v>363</v>
      </c>
    </row>
    <row r="200" spans="1:10" x14ac:dyDescent="0.3">
      <c r="A200" s="2" t="s">
        <v>1278</v>
      </c>
      <c r="B200" s="2">
        <v>0</v>
      </c>
      <c r="C200" s="2" t="s">
        <v>1279</v>
      </c>
      <c r="D200" s="2" t="s">
        <v>1280</v>
      </c>
      <c r="E200" s="2" t="s">
        <v>409</v>
      </c>
      <c r="F200" s="2">
        <v>0</v>
      </c>
      <c r="G200" s="5" t="s">
        <v>928</v>
      </c>
      <c r="H200" s="2" t="s">
        <v>91</v>
      </c>
      <c r="I200" s="2" t="s">
        <v>90</v>
      </c>
      <c r="J200" s="4" t="s">
        <v>92</v>
      </c>
    </row>
    <row r="201" spans="1:10" x14ac:dyDescent="0.3">
      <c r="A201" s="2" t="s">
        <v>1281</v>
      </c>
      <c r="B201" s="2">
        <v>0</v>
      </c>
      <c r="C201" s="2" t="s">
        <v>1282</v>
      </c>
      <c r="D201" s="2" t="s">
        <v>1283</v>
      </c>
      <c r="E201" s="2" t="s">
        <v>208</v>
      </c>
      <c r="F201" s="2">
        <v>0</v>
      </c>
      <c r="G201" s="6" t="s">
        <v>1284</v>
      </c>
      <c r="H201" s="2" t="s">
        <v>1286</v>
      </c>
      <c r="I201" s="2" t="s">
        <v>1285</v>
      </c>
      <c r="J201" s="4" t="s">
        <v>1287</v>
      </c>
    </row>
    <row r="202" spans="1:10" x14ac:dyDescent="0.3">
      <c r="A202" s="2" t="s">
        <v>1288</v>
      </c>
      <c r="B202" s="2">
        <v>0</v>
      </c>
      <c r="C202" s="2" t="s">
        <v>1289</v>
      </c>
      <c r="D202" s="2" t="s">
        <v>1290</v>
      </c>
      <c r="E202" s="2" t="s">
        <v>1169</v>
      </c>
      <c r="F202" s="2">
        <v>0</v>
      </c>
      <c r="G202" s="6" t="s">
        <v>1284</v>
      </c>
      <c r="H202" s="2" t="s">
        <v>1194</v>
      </c>
      <c r="I202" s="2" t="s">
        <v>1291</v>
      </c>
      <c r="J202" s="4" t="s">
        <v>1292</v>
      </c>
    </row>
    <row r="203" spans="1:10" x14ac:dyDescent="0.3">
      <c r="A203" s="2" t="s">
        <v>1293</v>
      </c>
      <c r="B203" s="2">
        <v>0</v>
      </c>
      <c r="C203" s="2" t="s">
        <v>1294</v>
      </c>
      <c r="D203" s="2" t="s">
        <v>1295</v>
      </c>
      <c r="E203" s="2" t="s">
        <v>1296</v>
      </c>
      <c r="F203" s="2">
        <v>0</v>
      </c>
      <c r="G203" s="6" t="s">
        <v>1284</v>
      </c>
      <c r="H203" s="2" t="s">
        <v>1160</v>
      </c>
      <c r="I203" s="2" t="s">
        <v>1297</v>
      </c>
      <c r="J203" s="4" t="s">
        <v>1298</v>
      </c>
    </row>
    <row r="204" spans="1:10" x14ac:dyDescent="0.3">
      <c r="A204" s="2" t="s">
        <v>1299</v>
      </c>
      <c r="B204" s="2">
        <v>0</v>
      </c>
      <c r="C204" s="2" t="s">
        <v>1300</v>
      </c>
      <c r="D204" s="2" t="s">
        <v>1301</v>
      </c>
      <c r="E204" s="2" t="s">
        <v>966</v>
      </c>
      <c r="F204" s="2">
        <v>0</v>
      </c>
      <c r="G204" s="6" t="s">
        <v>1284</v>
      </c>
      <c r="H204" s="2" t="s">
        <v>1303</v>
      </c>
      <c r="I204" s="2" t="s">
        <v>1302</v>
      </c>
      <c r="J204" s="4" t="s">
        <v>1304</v>
      </c>
    </row>
    <row r="205" spans="1:10" x14ac:dyDescent="0.3">
      <c r="A205" s="2" t="s">
        <v>1305</v>
      </c>
      <c r="B205" s="2">
        <v>0</v>
      </c>
      <c r="C205" s="2" t="s">
        <v>1306</v>
      </c>
      <c r="D205" s="2" t="s">
        <v>1307</v>
      </c>
      <c r="E205" s="2" t="s">
        <v>38</v>
      </c>
      <c r="F205" s="2">
        <v>0</v>
      </c>
      <c r="G205" s="6" t="s">
        <v>1284</v>
      </c>
      <c r="H205" s="2" t="s">
        <v>1309</v>
      </c>
      <c r="I205" s="2" t="s">
        <v>1308</v>
      </c>
      <c r="J205" s="4" t="s">
        <v>1054</v>
      </c>
    </row>
    <row r="206" spans="1:10" x14ac:dyDescent="0.3">
      <c r="A206" s="2" t="s">
        <v>1310</v>
      </c>
      <c r="B206" s="2">
        <v>0</v>
      </c>
      <c r="C206" s="2" t="s">
        <v>1311</v>
      </c>
      <c r="D206" s="2" t="s">
        <v>1312</v>
      </c>
      <c r="E206" s="2" t="s">
        <v>1231</v>
      </c>
      <c r="F206" s="2">
        <v>0</v>
      </c>
      <c r="G206" s="6" t="s">
        <v>1284</v>
      </c>
      <c r="H206" s="2" t="s">
        <v>1131</v>
      </c>
      <c r="I206" s="2" t="s">
        <v>1313</v>
      </c>
      <c r="J206" s="4" t="s">
        <v>1314</v>
      </c>
    </row>
    <row r="207" spans="1:10" x14ac:dyDescent="0.3">
      <c r="A207" s="2" t="s">
        <v>1315</v>
      </c>
      <c r="B207" s="2">
        <v>0</v>
      </c>
      <c r="C207" s="2" t="s">
        <v>1316</v>
      </c>
      <c r="D207" s="2" t="s">
        <v>1317</v>
      </c>
      <c r="E207" s="2" t="s">
        <v>1144</v>
      </c>
      <c r="F207" s="2">
        <v>0</v>
      </c>
      <c r="G207" s="6" t="s">
        <v>1284</v>
      </c>
      <c r="H207" s="2" t="s">
        <v>1188</v>
      </c>
      <c r="I207" s="2" t="s">
        <v>1318</v>
      </c>
      <c r="J207" s="4" t="s">
        <v>1319</v>
      </c>
    </row>
    <row r="208" spans="1:10" x14ac:dyDescent="0.3">
      <c r="A208" s="2" t="s">
        <v>1320</v>
      </c>
      <c r="B208" s="2">
        <v>0</v>
      </c>
      <c r="C208" s="2" t="s">
        <v>1321</v>
      </c>
      <c r="D208" s="2" t="s">
        <v>1322</v>
      </c>
      <c r="E208" s="2" t="s">
        <v>1323</v>
      </c>
      <c r="F208" s="2">
        <v>0</v>
      </c>
      <c r="G208" s="6" t="s">
        <v>1284</v>
      </c>
      <c r="H208" s="2" t="s">
        <v>1245</v>
      </c>
      <c r="I208" s="2" t="s">
        <v>1244</v>
      </c>
      <c r="J208" s="4" t="s">
        <v>1246</v>
      </c>
    </row>
    <row r="209" spans="1:10" x14ac:dyDescent="0.3">
      <c r="A209" s="2" t="s">
        <v>1324</v>
      </c>
      <c r="B209" s="2">
        <v>0</v>
      </c>
      <c r="C209" s="2" t="s">
        <v>1325</v>
      </c>
      <c r="D209" s="2" t="s">
        <v>1326</v>
      </c>
      <c r="E209" s="2" t="s">
        <v>197</v>
      </c>
      <c r="F209" s="2">
        <v>0</v>
      </c>
      <c r="G209" s="6" t="s">
        <v>1284</v>
      </c>
      <c r="H209" s="2" t="s">
        <v>15</v>
      </c>
      <c r="I209" s="2" t="s">
        <v>1324</v>
      </c>
      <c r="J209" s="4" t="s">
        <v>1324</v>
      </c>
    </row>
    <row r="210" spans="1:10" x14ac:dyDescent="0.3">
      <c r="A210" s="2" t="s">
        <v>1327</v>
      </c>
      <c r="B210" s="2">
        <v>0</v>
      </c>
      <c r="C210" s="2" t="s">
        <v>1328</v>
      </c>
      <c r="D210" s="2" t="s">
        <v>1329</v>
      </c>
      <c r="E210" s="2" t="s">
        <v>126</v>
      </c>
      <c r="F210" s="2">
        <v>0</v>
      </c>
      <c r="G210" s="6" t="s">
        <v>1284</v>
      </c>
      <c r="H210" s="2" t="s">
        <v>15</v>
      </c>
      <c r="I210" s="2" t="s">
        <v>1327</v>
      </c>
      <c r="J210" s="4" t="s">
        <v>1327</v>
      </c>
    </row>
    <row r="211" spans="1:10" x14ac:dyDescent="0.3">
      <c r="A211" s="2" t="s">
        <v>1330</v>
      </c>
      <c r="B211" s="2">
        <v>0</v>
      </c>
      <c r="C211" s="2" t="s">
        <v>1331</v>
      </c>
      <c r="D211" s="2" t="s">
        <v>1326</v>
      </c>
      <c r="E211" s="2" t="s">
        <v>1332</v>
      </c>
      <c r="F211" s="2">
        <v>0</v>
      </c>
      <c r="G211" s="6" t="s">
        <v>1284</v>
      </c>
      <c r="H211" s="2" t="s">
        <v>1334</v>
      </c>
      <c r="I211" s="2" t="s">
        <v>1333</v>
      </c>
      <c r="J211" s="4" t="s">
        <v>1335</v>
      </c>
    </row>
    <row r="212" spans="1:10" x14ac:dyDescent="0.3">
      <c r="A212" s="2" t="s">
        <v>1336</v>
      </c>
      <c r="B212" s="2">
        <v>0</v>
      </c>
      <c r="C212" s="2" t="s">
        <v>1337</v>
      </c>
      <c r="D212" s="2" t="s">
        <v>1044</v>
      </c>
      <c r="E212" s="2" t="s">
        <v>388</v>
      </c>
      <c r="F212" s="2">
        <v>0</v>
      </c>
      <c r="G212" s="6" t="s">
        <v>1284</v>
      </c>
      <c r="H212" s="2" t="s">
        <v>1131</v>
      </c>
      <c r="I212" s="2" t="s">
        <v>1338</v>
      </c>
      <c r="J212" s="4" t="s">
        <v>1339</v>
      </c>
    </row>
    <row r="213" spans="1:10" x14ac:dyDescent="0.3">
      <c r="A213" s="2" t="s">
        <v>1340</v>
      </c>
      <c r="B213" s="2">
        <v>0</v>
      </c>
      <c r="C213" s="2" t="s">
        <v>1341</v>
      </c>
      <c r="D213" s="2" t="s">
        <v>1342</v>
      </c>
      <c r="E213" s="2" t="s">
        <v>759</v>
      </c>
      <c r="F213" s="2">
        <v>0</v>
      </c>
      <c r="G213" s="6" t="s">
        <v>1284</v>
      </c>
      <c r="H213" s="2" t="s">
        <v>15</v>
      </c>
      <c r="I213" s="2" t="s">
        <v>1340</v>
      </c>
      <c r="J213" s="4" t="s">
        <v>1343</v>
      </c>
    </row>
    <row r="214" spans="1:10" x14ac:dyDescent="0.3">
      <c r="A214" s="2" t="s">
        <v>1344</v>
      </c>
      <c r="B214" s="2">
        <v>0</v>
      </c>
      <c r="C214" s="2" t="s">
        <v>1345</v>
      </c>
      <c r="D214" s="2" t="s">
        <v>1346</v>
      </c>
      <c r="E214" s="2" t="s">
        <v>273</v>
      </c>
      <c r="F214" s="2">
        <v>0</v>
      </c>
      <c r="G214" s="6" t="s">
        <v>1284</v>
      </c>
      <c r="H214" s="2" t="s">
        <v>15</v>
      </c>
      <c r="I214" s="2" t="s">
        <v>1344</v>
      </c>
      <c r="J214" s="4" t="s">
        <v>1347</v>
      </c>
    </row>
    <row r="215" spans="1:10" x14ac:dyDescent="0.3">
      <c r="A215" s="2" t="s">
        <v>1348</v>
      </c>
      <c r="B215" s="2">
        <v>0</v>
      </c>
      <c r="C215" s="2" t="s">
        <v>1349</v>
      </c>
      <c r="D215" s="2" t="s">
        <v>1350</v>
      </c>
      <c r="E215" s="2" t="s">
        <v>1351</v>
      </c>
      <c r="F215" s="2">
        <v>0</v>
      </c>
      <c r="G215" s="6" t="s">
        <v>1284</v>
      </c>
      <c r="H215" s="2" t="s">
        <v>1177</v>
      </c>
      <c r="I215" s="2" t="s">
        <v>1176</v>
      </c>
      <c r="J215" s="4" t="s">
        <v>1178</v>
      </c>
    </row>
    <row r="216" spans="1:10" x14ac:dyDescent="0.3">
      <c r="A216" s="2" t="s">
        <v>1352</v>
      </c>
      <c r="B216" s="2">
        <v>0</v>
      </c>
      <c r="C216" s="2" t="s">
        <v>1353</v>
      </c>
      <c r="D216" s="2" t="s">
        <v>1354</v>
      </c>
      <c r="E216" s="2" t="s">
        <v>1355</v>
      </c>
      <c r="F216" s="2">
        <v>0</v>
      </c>
      <c r="G216" s="6" t="s">
        <v>1284</v>
      </c>
      <c r="H216" s="2" t="s">
        <v>1357</v>
      </c>
      <c r="I216" s="2" t="s">
        <v>1356</v>
      </c>
      <c r="J216" s="4" t="s">
        <v>1358</v>
      </c>
    </row>
    <row r="217" spans="1:10" x14ac:dyDescent="0.3">
      <c r="A217" s="2" t="s">
        <v>1359</v>
      </c>
      <c r="B217" s="2">
        <v>0</v>
      </c>
      <c r="C217" s="2" t="s">
        <v>1360</v>
      </c>
      <c r="D217" s="2" t="s">
        <v>646</v>
      </c>
      <c r="E217" s="2" t="s">
        <v>1361</v>
      </c>
      <c r="F217" s="2">
        <v>0</v>
      </c>
      <c r="G217" s="6" t="s">
        <v>1284</v>
      </c>
      <c r="H217" s="2" t="s">
        <v>15</v>
      </c>
      <c r="I217" s="2" t="s">
        <v>15</v>
      </c>
      <c r="J217" s="4" t="s">
        <v>15</v>
      </c>
    </row>
    <row r="218" spans="1:10" x14ac:dyDescent="0.3">
      <c r="A218" s="2" t="s">
        <v>1362</v>
      </c>
      <c r="B218" s="2">
        <v>0</v>
      </c>
      <c r="C218" s="2" t="s">
        <v>1363</v>
      </c>
      <c r="D218" s="2" t="s">
        <v>1364</v>
      </c>
      <c r="E218" s="2" t="s">
        <v>317</v>
      </c>
      <c r="F218" s="2">
        <v>0</v>
      </c>
      <c r="G218" s="6" t="s">
        <v>1284</v>
      </c>
      <c r="H218" s="2" t="s">
        <v>15</v>
      </c>
      <c r="I218" s="2" t="s">
        <v>1362</v>
      </c>
      <c r="J218" s="4" t="s">
        <v>1362</v>
      </c>
    </row>
    <row r="219" spans="1:10" x14ac:dyDescent="0.3">
      <c r="A219" s="2" t="s">
        <v>1365</v>
      </c>
      <c r="B219" s="2">
        <v>0</v>
      </c>
      <c r="C219" s="2" t="s">
        <v>1366</v>
      </c>
      <c r="D219" s="2" t="s">
        <v>592</v>
      </c>
      <c r="E219" s="2" t="s">
        <v>1367</v>
      </c>
      <c r="F219" s="2">
        <v>0</v>
      </c>
      <c r="G219" s="6" t="s">
        <v>1284</v>
      </c>
      <c r="H219" s="2" t="s">
        <v>1369</v>
      </c>
      <c r="I219" s="2" t="s">
        <v>1368</v>
      </c>
      <c r="J219" s="4" t="s">
        <v>1370</v>
      </c>
    </row>
    <row r="220" spans="1:10" x14ac:dyDescent="0.3">
      <c r="A220" s="2" t="s">
        <v>1371</v>
      </c>
      <c r="B220" s="2">
        <v>0</v>
      </c>
      <c r="C220" s="2" t="s">
        <v>1372</v>
      </c>
      <c r="D220" s="2" t="s">
        <v>1373</v>
      </c>
      <c r="E220" s="2" t="s">
        <v>1374</v>
      </c>
      <c r="F220" s="2">
        <v>0</v>
      </c>
      <c r="G220" s="6" t="s">
        <v>1284</v>
      </c>
      <c r="H220" s="2" t="s">
        <v>1059</v>
      </c>
      <c r="I220" s="2" t="s">
        <v>1375</v>
      </c>
      <c r="J220" s="4" t="s">
        <v>1376</v>
      </c>
    </row>
    <row r="221" spans="1:10" x14ac:dyDescent="0.3">
      <c r="A221" s="2" t="s">
        <v>1377</v>
      </c>
      <c r="B221" s="2">
        <v>0</v>
      </c>
      <c r="C221" s="2" t="s">
        <v>1378</v>
      </c>
      <c r="D221" s="2" t="s">
        <v>1379</v>
      </c>
      <c r="E221" s="2" t="s">
        <v>268</v>
      </c>
      <c r="F221" s="2">
        <v>0</v>
      </c>
      <c r="G221" s="6" t="s">
        <v>1284</v>
      </c>
      <c r="H221" s="2" t="s">
        <v>15</v>
      </c>
      <c r="I221" s="2" t="s">
        <v>1377</v>
      </c>
      <c r="J221" s="4" t="s">
        <v>1380</v>
      </c>
    </row>
    <row r="222" spans="1:10" x14ac:dyDescent="0.3">
      <c r="A222" s="2" t="s">
        <v>1381</v>
      </c>
      <c r="B222" s="2">
        <v>0</v>
      </c>
      <c r="C222" s="2" t="s">
        <v>1382</v>
      </c>
      <c r="D222" s="2" t="s">
        <v>1383</v>
      </c>
      <c r="E222" s="2" t="s">
        <v>1013</v>
      </c>
      <c r="F222" s="2">
        <v>0</v>
      </c>
      <c r="G222" s="6" t="s">
        <v>1284</v>
      </c>
      <c r="H222" s="2" t="s">
        <v>15</v>
      </c>
      <c r="I222" s="2" t="s">
        <v>1381</v>
      </c>
      <c r="J222" s="4" t="s">
        <v>1384</v>
      </c>
    </row>
    <row r="223" spans="1:10" x14ac:dyDescent="0.3">
      <c r="A223" s="2" t="s">
        <v>1385</v>
      </c>
      <c r="B223" s="2">
        <v>0</v>
      </c>
      <c r="C223" s="2" t="s">
        <v>1386</v>
      </c>
      <c r="D223" s="2" t="s">
        <v>1387</v>
      </c>
      <c r="E223" s="2" t="s">
        <v>1388</v>
      </c>
      <c r="F223" s="2">
        <v>0</v>
      </c>
      <c r="G223" s="6" t="s">
        <v>1284</v>
      </c>
      <c r="H223" s="2" t="s">
        <v>1390</v>
      </c>
      <c r="I223" s="2" t="s">
        <v>1389</v>
      </c>
      <c r="J223" s="4" t="s">
        <v>1391</v>
      </c>
    </row>
    <row r="224" spans="1:10" x14ac:dyDescent="0.3">
      <c r="A224" s="2" t="s">
        <v>1392</v>
      </c>
      <c r="B224" s="2">
        <v>0</v>
      </c>
      <c r="C224" s="2" t="s">
        <v>1393</v>
      </c>
      <c r="D224" s="2" t="s">
        <v>1394</v>
      </c>
      <c r="E224" s="2" t="s">
        <v>388</v>
      </c>
      <c r="F224" s="2">
        <v>0</v>
      </c>
      <c r="G224" s="6" t="s">
        <v>1284</v>
      </c>
      <c r="H224" s="2" t="s">
        <v>1077</v>
      </c>
      <c r="I224" s="2" t="s">
        <v>1076</v>
      </c>
      <c r="J224" s="4" t="s">
        <v>1078</v>
      </c>
    </row>
    <row r="225" spans="1:10" x14ac:dyDescent="0.3">
      <c r="A225" s="2" t="s">
        <v>1395</v>
      </c>
      <c r="B225" s="2">
        <v>0</v>
      </c>
      <c r="C225" s="2" t="s">
        <v>1396</v>
      </c>
      <c r="D225" s="2" t="s">
        <v>1397</v>
      </c>
      <c r="E225" s="2" t="s">
        <v>273</v>
      </c>
      <c r="F225" s="2">
        <v>0</v>
      </c>
      <c r="G225" s="6" t="s">
        <v>1284</v>
      </c>
      <c r="H225" s="2" t="s">
        <v>1399</v>
      </c>
      <c r="I225" s="2" t="s">
        <v>1398</v>
      </c>
      <c r="J225" s="4" t="s">
        <v>1400</v>
      </c>
    </row>
    <row r="226" spans="1:10" x14ac:dyDescent="0.3">
      <c r="A226" s="2" t="s">
        <v>1401</v>
      </c>
      <c r="B226" s="2">
        <v>0</v>
      </c>
      <c r="C226" s="2" t="s">
        <v>1402</v>
      </c>
      <c r="D226" s="2" t="s">
        <v>1081</v>
      </c>
      <c r="E226" s="2" t="s">
        <v>1186</v>
      </c>
      <c r="F226" s="2">
        <v>0</v>
      </c>
      <c r="G226" s="6" t="s">
        <v>1284</v>
      </c>
      <c r="H226" s="2" t="s">
        <v>1053</v>
      </c>
      <c r="I226" s="2" t="s">
        <v>1052</v>
      </c>
      <c r="J226" s="4" t="s">
        <v>1054</v>
      </c>
    </row>
    <row r="227" spans="1:10" x14ac:dyDescent="0.3">
      <c r="A227" s="2" t="s">
        <v>1403</v>
      </c>
      <c r="B227" s="2">
        <v>0</v>
      </c>
      <c r="C227" s="2" t="s">
        <v>1404</v>
      </c>
      <c r="D227" s="2" t="s">
        <v>60</v>
      </c>
      <c r="E227" s="2" t="s">
        <v>1164</v>
      </c>
      <c r="F227" s="2">
        <v>0</v>
      </c>
      <c r="G227" s="6" t="s">
        <v>1284</v>
      </c>
      <c r="H227" s="2" t="s">
        <v>1406</v>
      </c>
      <c r="I227" s="2" t="s">
        <v>1405</v>
      </c>
      <c r="J227" s="4" t="s">
        <v>1407</v>
      </c>
    </row>
    <row r="228" spans="1:10" x14ac:dyDescent="0.3">
      <c r="A228" s="2" t="s">
        <v>1408</v>
      </c>
      <c r="B228" s="2">
        <v>0</v>
      </c>
      <c r="C228" s="2" t="s">
        <v>1409</v>
      </c>
      <c r="D228" s="2" t="s">
        <v>233</v>
      </c>
      <c r="E228" s="2" t="s">
        <v>1410</v>
      </c>
      <c r="F228" s="2">
        <v>0</v>
      </c>
      <c r="G228" s="6" t="s">
        <v>1284</v>
      </c>
      <c r="H228" s="2" t="s">
        <v>15</v>
      </c>
      <c r="I228" s="2" t="s">
        <v>1408</v>
      </c>
      <c r="J228" s="4" t="s">
        <v>1411</v>
      </c>
    </row>
    <row r="229" spans="1:10" x14ac:dyDescent="0.3">
      <c r="A229" s="2" t="s">
        <v>1412</v>
      </c>
      <c r="B229" s="2">
        <v>0</v>
      </c>
      <c r="C229" s="2" t="s">
        <v>1413</v>
      </c>
      <c r="D229" s="2" t="s">
        <v>819</v>
      </c>
      <c r="E229" s="2" t="s">
        <v>55</v>
      </c>
      <c r="F229" s="2">
        <v>0</v>
      </c>
      <c r="G229" s="6" t="s">
        <v>1284</v>
      </c>
      <c r="H229" s="2" t="s">
        <v>15</v>
      </c>
      <c r="I229" s="2" t="s">
        <v>1412</v>
      </c>
      <c r="J229" s="4" t="s">
        <v>1412</v>
      </c>
    </row>
    <row r="230" spans="1:10" x14ac:dyDescent="0.3">
      <c r="A230" s="2" t="s">
        <v>1414</v>
      </c>
      <c r="B230" s="2">
        <v>0</v>
      </c>
      <c r="C230" s="2" t="s">
        <v>1415</v>
      </c>
      <c r="D230" s="2" t="s">
        <v>759</v>
      </c>
      <c r="E230" s="2" t="s">
        <v>1416</v>
      </c>
      <c r="F230" s="2">
        <v>0</v>
      </c>
      <c r="G230" s="6" t="s">
        <v>1284</v>
      </c>
      <c r="H230" s="2" t="s">
        <v>15</v>
      </c>
      <c r="I230" s="2" t="s">
        <v>1417</v>
      </c>
      <c r="J230" s="4" t="s">
        <v>1418</v>
      </c>
    </row>
    <row r="231" spans="1:10" x14ac:dyDescent="0.3">
      <c r="A231" s="2" t="s">
        <v>1419</v>
      </c>
      <c r="B231" s="2">
        <v>0</v>
      </c>
      <c r="C231" s="2" t="s">
        <v>1420</v>
      </c>
      <c r="D231" s="2" t="s">
        <v>1421</v>
      </c>
      <c r="E231" s="2" t="s">
        <v>1422</v>
      </c>
      <c r="F231" s="2">
        <v>0</v>
      </c>
      <c r="G231" s="6" t="s">
        <v>1284</v>
      </c>
      <c r="H231" s="2" t="s">
        <v>1424</v>
      </c>
      <c r="I231" s="2" t="s">
        <v>1423</v>
      </c>
      <c r="J231" s="4" t="s">
        <v>1425</v>
      </c>
    </row>
    <row r="232" spans="1:10" x14ac:dyDescent="0.3">
      <c r="A232" s="2" t="s">
        <v>1426</v>
      </c>
      <c r="B232" s="2">
        <v>0</v>
      </c>
      <c r="C232" s="2" t="s">
        <v>1427</v>
      </c>
      <c r="D232" s="2" t="s">
        <v>272</v>
      </c>
      <c r="E232" s="2" t="s">
        <v>1082</v>
      </c>
      <c r="F232" s="2">
        <v>0</v>
      </c>
      <c r="G232" s="6" t="s">
        <v>1284</v>
      </c>
      <c r="H232" s="2" t="s">
        <v>15</v>
      </c>
      <c r="I232" s="2" t="s">
        <v>1426</v>
      </c>
      <c r="J232" s="4" t="s">
        <v>1426</v>
      </c>
    </row>
    <row r="233" spans="1:10" x14ac:dyDescent="0.3">
      <c r="A233" s="2" t="s">
        <v>1428</v>
      </c>
      <c r="B233" s="2">
        <v>0</v>
      </c>
      <c r="C233" s="2" t="s">
        <v>1429</v>
      </c>
      <c r="D233" s="2" t="s">
        <v>1430</v>
      </c>
      <c r="E233" s="2" t="s">
        <v>1431</v>
      </c>
      <c r="F233" s="2">
        <v>0</v>
      </c>
      <c r="G233" s="6" t="s">
        <v>1284</v>
      </c>
      <c r="H233" s="2" t="s">
        <v>1406</v>
      </c>
      <c r="I233" s="2" t="s">
        <v>1432</v>
      </c>
      <c r="J233" s="4" t="s">
        <v>1433</v>
      </c>
    </row>
    <row r="234" spans="1:10" x14ac:dyDescent="0.3">
      <c r="A234" s="2" t="s">
        <v>1434</v>
      </c>
      <c r="B234" s="2">
        <v>0</v>
      </c>
      <c r="C234" s="2" t="s">
        <v>1435</v>
      </c>
      <c r="D234" s="2" t="s">
        <v>316</v>
      </c>
      <c r="E234" s="2" t="s">
        <v>1436</v>
      </c>
      <c r="F234" s="2">
        <v>0</v>
      </c>
      <c r="G234" s="6" t="s">
        <v>1284</v>
      </c>
      <c r="H234" s="2" t="s">
        <v>15</v>
      </c>
      <c r="I234" s="2" t="s">
        <v>1434</v>
      </c>
      <c r="J234" s="4" t="s">
        <v>1434</v>
      </c>
    </row>
    <row r="235" spans="1:10" x14ac:dyDescent="0.3">
      <c r="A235" s="2" t="s">
        <v>1437</v>
      </c>
      <c r="B235" s="2">
        <v>0</v>
      </c>
      <c r="C235" s="2" t="s">
        <v>1438</v>
      </c>
      <c r="D235" s="2" t="s">
        <v>1439</v>
      </c>
      <c r="E235" s="2" t="s">
        <v>55</v>
      </c>
      <c r="F235" s="2">
        <v>0</v>
      </c>
      <c r="G235" s="6" t="s">
        <v>1284</v>
      </c>
      <c r="H235" s="2" t="s">
        <v>383</v>
      </c>
      <c r="I235" s="2" t="s">
        <v>1440</v>
      </c>
      <c r="J235" s="4" t="s">
        <v>1441</v>
      </c>
    </row>
    <row r="236" spans="1:10" x14ac:dyDescent="0.3">
      <c r="A236" s="2" t="s">
        <v>1442</v>
      </c>
      <c r="B236" s="2">
        <v>0</v>
      </c>
      <c r="C236" s="2" t="s">
        <v>1443</v>
      </c>
      <c r="D236" s="2" t="s">
        <v>1444</v>
      </c>
      <c r="E236" s="2" t="s">
        <v>1182</v>
      </c>
      <c r="F236" s="2">
        <v>0</v>
      </c>
      <c r="G236" s="6" t="s">
        <v>1284</v>
      </c>
      <c r="H236" s="2" t="s">
        <v>1446</v>
      </c>
      <c r="I236" s="2" t="s">
        <v>1445</v>
      </c>
      <c r="J236" s="4" t="s">
        <v>1447</v>
      </c>
    </row>
    <row r="237" spans="1:10" x14ac:dyDescent="0.3">
      <c r="A237" s="2" t="s">
        <v>1448</v>
      </c>
      <c r="B237" s="2" t="s">
        <v>1449</v>
      </c>
      <c r="C237" s="2" t="s">
        <v>1450</v>
      </c>
      <c r="D237" s="2" t="s">
        <v>1451</v>
      </c>
      <c r="E237" s="2" t="s">
        <v>637</v>
      </c>
      <c r="F237" s="2" t="s">
        <v>1452</v>
      </c>
      <c r="G237" s="6" t="s">
        <v>1284</v>
      </c>
      <c r="H237" s="2" t="s">
        <v>15</v>
      </c>
      <c r="I237" s="2" t="s">
        <v>1017</v>
      </c>
      <c r="J237" s="4" t="s">
        <v>1017</v>
      </c>
    </row>
    <row r="238" spans="1:10" x14ac:dyDescent="0.3">
      <c r="A238" s="2" t="s">
        <v>1453</v>
      </c>
      <c r="B238" s="2" t="s">
        <v>1454</v>
      </c>
      <c r="C238" s="2" t="s">
        <v>1455</v>
      </c>
      <c r="D238" s="2" t="s">
        <v>42</v>
      </c>
      <c r="E238" s="2" t="s">
        <v>447</v>
      </c>
      <c r="F238" s="2" t="s">
        <v>1456</v>
      </c>
      <c r="G238" s="6" t="s">
        <v>1284</v>
      </c>
      <c r="H238" s="2" t="s">
        <v>15</v>
      </c>
      <c r="I238" s="2" t="s">
        <v>993</v>
      </c>
      <c r="J238" s="4" t="s">
        <v>997</v>
      </c>
    </row>
    <row r="239" spans="1:10" x14ac:dyDescent="0.3">
      <c r="A239" s="2" t="s">
        <v>1457</v>
      </c>
      <c r="B239" s="2" t="s">
        <v>1458</v>
      </c>
      <c r="C239" s="2" t="s">
        <v>1459</v>
      </c>
      <c r="D239" s="2" t="s">
        <v>1374</v>
      </c>
      <c r="E239" s="2" t="s">
        <v>1460</v>
      </c>
      <c r="F239" s="2" t="s">
        <v>1461</v>
      </c>
      <c r="G239" s="6" t="s">
        <v>1284</v>
      </c>
      <c r="H239" s="2" t="s">
        <v>15</v>
      </c>
      <c r="I239" s="2" t="s">
        <v>1462</v>
      </c>
      <c r="J239" s="4" t="s">
        <v>1463</v>
      </c>
    </row>
    <row r="240" spans="1:10" x14ac:dyDescent="0.3">
      <c r="A240" s="2" t="s">
        <v>1464</v>
      </c>
      <c r="B240" s="2" t="s">
        <v>1465</v>
      </c>
      <c r="C240" s="2" t="s">
        <v>1466</v>
      </c>
      <c r="D240" s="2" t="s">
        <v>1467</v>
      </c>
      <c r="E240" s="2" t="s">
        <v>1182</v>
      </c>
      <c r="F240" s="2" t="s">
        <v>1468</v>
      </c>
      <c r="G240" s="6" t="s">
        <v>1284</v>
      </c>
      <c r="H240" s="2" t="s">
        <v>1109</v>
      </c>
      <c r="I240" s="2" t="s">
        <v>1108</v>
      </c>
      <c r="J240" s="4" t="s">
        <v>1110</v>
      </c>
    </row>
    <row r="241" spans="1:10" x14ac:dyDescent="0.3">
      <c r="A241" s="2" t="s">
        <v>1469</v>
      </c>
      <c r="B241" s="2" t="s">
        <v>1470</v>
      </c>
      <c r="C241" s="2" t="s">
        <v>1471</v>
      </c>
      <c r="D241" s="2" t="s">
        <v>336</v>
      </c>
      <c r="E241" s="2" t="s">
        <v>1182</v>
      </c>
      <c r="F241" s="2" t="s">
        <v>1472</v>
      </c>
      <c r="G241" s="6" t="s">
        <v>1284</v>
      </c>
      <c r="H241" s="2" t="s">
        <v>15</v>
      </c>
      <c r="I241" s="2" t="s">
        <v>1469</v>
      </c>
      <c r="J241" s="4" t="s">
        <v>1473</v>
      </c>
    </row>
    <row r="242" spans="1:10" x14ac:dyDescent="0.3">
      <c r="A242" s="2" t="s">
        <v>1474</v>
      </c>
      <c r="B242" s="2" t="s">
        <v>1475</v>
      </c>
      <c r="C242" s="2" t="s">
        <v>1476</v>
      </c>
      <c r="D242" s="2" t="s">
        <v>535</v>
      </c>
      <c r="E242" s="2" t="s">
        <v>297</v>
      </c>
      <c r="F242" s="2" t="s">
        <v>1477</v>
      </c>
      <c r="G242" s="6" t="s">
        <v>1284</v>
      </c>
      <c r="H242" s="2" t="s">
        <v>1479</v>
      </c>
      <c r="I242" s="2" t="s">
        <v>1478</v>
      </c>
      <c r="J242" s="4" t="s">
        <v>1480</v>
      </c>
    </row>
    <row r="243" spans="1:10" x14ac:dyDescent="0.3">
      <c r="A243" s="2" t="s">
        <v>1481</v>
      </c>
      <c r="B243" s="2" t="s">
        <v>1482</v>
      </c>
      <c r="C243" s="2" t="s">
        <v>1483</v>
      </c>
      <c r="D243" s="2" t="s">
        <v>1484</v>
      </c>
      <c r="E243" s="2" t="s">
        <v>1485</v>
      </c>
      <c r="F243" s="2" t="s">
        <v>1486</v>
      </c>
      <c r="G243" s="6" t="s">
        <v>1284</v>
      </c>
      <c r="H243" s="2" t="s">
        <v>1488</v>
      </c>
      <c r="I243" s="2" t="s">
        <v>1487</v>
      </c>
      <c r="J243" s="4" t="s">
        <v>1487</v>
      </c>
    </row>
    <row r="244" spans="1:10" x14ac:dyDescent="0.3">
      <c r="A244" s="2" t="s">
        <v>1489</v>
      </c>
      <c r="B244" s="2" t="s">
        <v>1490</v>
      </c>
      <c r="C244" s="2" t="s">
        <v>1491</v>
      </c>
      <c r="D244" s="2" t="s">
        <v>1492</v>
      </c>
      <c r="E244" s="2" t="s">
        <v>1493</v>
      </c>
      <c r="F244" s="2" t="s">
        <v>1494</v>
      </c>
      <c r="G244" s="6" t="s">
        <v>1284</v>
      </c>
      <c r="H244" s="2" t="s">
        <v>1239</v>
      </c>
      <c r="I244" s="2" t="s">
        <v>1238</v>
      </c>
      <c r="J244" s="4" t="s">
        <v>1240</v>
      </c>
    </row>
    <row r="245" spans="1:10" x14ac:dyDescent="0.3">
      <c r="A245" s="2" t="s">
        <v>1495</v>
      </c>
      <c r="B245" s="2">
        <v>0</v>
      </c>
      <c r="C245" s="2" t="s">
        <v>1496</v>
      </c>
      <c r="D245" s="2" t="s">
        <v>1497</v>
      </c>
      <c r="E245" s="2" t="s">
        <v>870</v>
      </c>
      <c r="F245" s="2">
        <v>0</v>
      </c>
      <c r="G245" s="7" t="s">
        <v>1498</v>
      </c>
      <c r="H245" s="2" t="s">
        <v>1500</v>
      </c>
      <c r="I245" s="2" t="s">
        <v>1499</v>
      </c>
      <c r="J245" s="4" t="s">
        <v>1501</v>
      </c>
    </row>
    <row r="246" spans="1:10" x14ac:dyDescent="0.3">
      <c r="A246" s="2" t="s">
        <v>1502</v>
      </c>
      <c r="B246" s="2">
        <v>0</v>
      </c>
      <c r="C246" s="2" t="s">
        <v>1503</v>
      </c>
      <c r="D246" s="2" t="s">
        <v>1504</v>
      </c>
      <c r="E246" s="2" t="s">
        <v>13</v>
      </c>
      <c r="F246" s="2">
        <v>0</v>
      </c>
      <c r="G246" s="7" t="s">
        <v>1498</v>
      </c>
      <c r="H246" s="2" t="s">
        <v>15</v>
      </c>
      <c r="I246" s="2" t="s">
        <v>15</v>
      </c>
      <c r="J246" s="4" t="s">
        <v>15</v>
      </c>
    </row>
    <row r="247" spans="1:10" x14ac:dyDescent="0.3">
      <c r="A247" s="2" t="s">
        <v>1505</v>
      </c>
      <c r="B247" s="2">
        <v>0</v>
      </c>
      <c r="C247" s="2" t="s">
        <v>1506</v>
      </c>
      <c r="D247" s="2" t="s">
        <v>1507</v>
      </c>
      <c r="E247" s="2" t="s">
        <v>1508</v>
      </c>
      <c r="F247" s="2">
        <v>0</v>
      </c>
      <c r="G247" s="7" t="s">
        <v>1498</v>
      </c>
      <c r="H247" s="2" t="s">
        <v>1510</v>
      </c>
      <c r="I247" s="2" t="s">
        <v>1509</v>
      </c>
      <c r="J247" s="4" t="s">
        <v>1511</v>
      </c>
    </row>
    <row r="248" spans="1:10" x14ac:dyDescent="0.3">
      <c r="A248" s="2" t="s">
        <v>1512</v>
      </c>
      <c r="B248" s="2">
        <v>0</v>
      </c>
      <c r="C248" s="2" t="s">
        <v>1513</v>
      </c>
      <c r="D248" s="2" t="s">
        <v>1514</v>
      </c>
      <c r="E248" s="2" t="s">
        <v>1515</v>
      </c>
      <c r="F248" s="2">
        <v>0</v>
      </c>
      <c r="G248" s="7" t="s">
        <v>1498</v>
      </c>
      <c r="H248" s="2" t="s">
        <v>1517</v>
      </c>
      <c r="I248" s="2" t="s">
        <v>1516</v>
      </c>
      <c r="J248" s="4" t="s">
        <v>1518</v>
      </c>
    </row>
    <row r="249" spans="1:10" x14ac:dyDescent="0.3">
      <c r="A249" s="2" t="s">
        <v>1519</v>
      </c>
      <c r="B249" s="2">
        <v>0</v>
      </c>
      <c r="C249" s="2" t="s">
        <v>1520</v>
      </c>
      <c r="D249" s="2" t="s">
        <v>1521</v>
      </c>
      <c r="E249" s="2" t="s">
        <v>133</v>
      </c>
      <c r="F249" s="2">
        <v>0</v>
      </c>
      <c r="G249" s="7" t="s">
        <v>1498</v>
      </c>
      <c r="H249" s="2" t="s">
        <v>15</v>
      </c>
      <c r="I249" s="2" t="s">
        <v>1519</v>
      </c>
      <c r="J249" s="4" t="s">
        <v>1519</v>
      </c>
    </row>
    <row r="250" spans="1:10" x14ac:dyDescent="0.3">
      <c r="A250" s="2" t="s">
        <v>1522</v>
      </c>
      <c r="B250" s="2">
        <v>0</v>
      </c>
      <c r="C250" s="2" t="s">
        <v>1523</v>
      </c>
      <c r="D250" s="2" t="s">
        <v>439</v>
      </c>
      <c r="E250" s="2" t="s">
        <v>447</v>
      </c>
      <c r="F250" s="2">
        <v>0</v>
      </c>
      <c r="G250" s="7" t="s">
        <v>1498</v>
      </c>
      <c r="H250" s="2" t="s">
        <v>1525</v>
      </c>
      <c r="I250" s="2" t="s">
        <v>1524</v>
      </c>
      <c r="J250" s="4" t="s">
        <v>1526</v>
      </c>
    </row>
    <row r="251" spans="1:10" x14ac:dyDescent="0.3">
      <c r="A251" s="2" t="s">
        <v>1527</v>
      </c>
      <c r="B251" s="2">
        <v>0</v>
      </c>
      <c r="C251" s="2" t="s">
        <v>1528</v>
      </c>
      <c r="D251" s="2" t="s">
        <v>1529</v>
      </c>
      <c r="E251" s="2" t="s">
        <v>990</v>
      </c>
      <c r="F251" s="2">
        <v>0</v>
      </c>
      <c r="G251" s="7" t="s">
        <v>1498</v>
      </c>
      <c r="H251" s="2" t="s">
        <v>192</v>
      </c>
      <c r="I251" s="2" t="s">
        <v>191</v>
      </c>
      <c r="J251" s="4" t="s">
        <v>193</v>
      </c>
    </row>
    <row r="252" spans="1:10" x14ac:dyDescent="0.3">
      <c r="A252" s="2" t="s">
        <v>1530</v>
      </c>
      <c r="B252" s="2">
        <v>0</v>
      </c>
      <c r="C252" s="2" t="s">
        <v>1531</v>
      </c>
      <c r="D252" s="2" t="s">
        <v>777</v>
      </c>
      <c r="E252" s="2" t="s">
        <v>1532</v>
      </c>
      <c r="F252" s="2">
        <v>0</v>
      </c>
      <c r="G252" s="7" t="s">
        <v>1498</v>
      </c>
      <c r="H252" s="2" t="s">
        <v>1534</v>
      </c>
      <c r="I252" s="2" t="s">
        <v>1533</v>
      </c>
      <c r="J252" s="4" t="s">
        <v>1535</v>
      </c>
    </row>
    <row r="253" spans="1:10" x14ac:dyDescent="0.3">
      <c r="A253" s="2" t="s">
        <v>1536</v>
      </c>
      <c r="B253" s="2">
        <v>0</v>
      </c>
      <c r="C253" s="2" t="s">
        <v>1537</v>
      </c>
      <c r="D253" s="2" t="s">
        <v>1538</v>
      </c>
      <c r="E253" s="2" t="s">
        <v>388</v>
      </c>
      <c r="F253" s="2">
        <v>0</v>
      </c>
      <c r="G253" s="7" t="s">
        <v>1498</v>
      </c>
      <c r="H253" s="2" t="s">
        <v>1540</v>
      </c>
      <c r="I253" s="2" t="s">
        <v>1539</v>
      </c>
      <c r="J253" s="4" t="s">
        <v>1541</v>
      </c>
    </row>
    <row r="254" spans="1:10" x14ac:dyDescent="0.3">
      <c r="A254" s="2" t="s">
        <v>1542</v>
      </c>
      <c r="B254" s="2">
        <v>0</v>
      </c>
      <c r="C254" s="2" t="s">
        <v>1543</v>
      </c>
      <c r="D254" s="2" t="s">
        <v>1544</v>
      </c>
      <c r="E254" s="2" t="s">
        <v>297</v>
      </c>
      <c r="F254" s="2">
        <v>0</v>
      </c>
      <c r="G254" s="7" t="s">
        <v>1498</v>
      </c>
      <c r="H254" s="2" t="s">
        <v>1546</v>
      </c>
      <c r="I254" s="2" t="s">
        <v>1545</v>
      </c>
      <c r="J254" s="4" t="s">
        <v>1547</v>
      </c>
    </row>
    <row r="255" spans="1:10" x14ac:dyDescent="0.3">
      <c r="A255" s="2" t="s">
        <v>1548</v>
      </c>
      <c r="B255" s="2">
        <v>0</v>
      </c>
      <c r="C255" s="2" t="s">
        <v>1549</v>
      </c>
      <c r="D255" s="2" t="s">
        <v>677</v>
      </c>
      <c r="E255" s="2" t="s">
        <v>1013</v>
      </c>
      <c r="F255" s="2">
        <v>0</v>
      </c>
      <c r="G255" s="7" t="s">
        <v>1498</v>
      </c>
      <c r="H255" s="2" t="s">
        <v>1551</v>
      </c>
      <c r="I255" s="2" t="s">
        <v>1550</v>
      </c>
      <c r="J255" s="4" t="s">
        <v>1552</v>
      </c>
    </row>
    <row r="256" spans="1:10" x14ac:dyDescent="0.3">
      <c r="A256" s="2" t="s">
        <v>1553</v>
      </c>
      <c r="B256" s="2">
        <v>0</v>
      </c>
      <c r="C256" s="2" t="s">
        <v>1554</v>
      </c>
      <c r="D256" s="2" t="s">
        <v>1555</v>
      </c>
      <c r="E256" s="2" t="s">
        <v>1001</v>
      </c>
      <c r="F256" s="2">
        <v>0</v>
      </c>
      <c r="G256" s="7" t="s">
        <v>1498</v>
      </c>
      <c r="H256" s="2" t="s">
        <v>15</v>
      </c>
      <c r="I256" s="2" t="s">
        <v>1556</v>
      </c>
      <c r="J256" s="4" t="s">
        <v>1556</v>
      </c>
    </row>
    <row r="257" spans="1:10" x14ac:dyDescent="0.3">
      <c r="A257" s="2" t="s">
        <v>1557</v>
      </c>
      <c r="B257" s="2">
        <v>0</v>
      </c>
      <c r="C257" s="2" t="s">
        <v>1558</v>
      </c>
      <c r="D257" s="2" t="s">
        <v>1026</v>
      </c>
      <c r="E257" s="2" t="s">
        <v>1255</v>
      </c>
      <c r="F257" s="2">
        <v>0</v>
      </c>
      <c r="G257" s="7" t="s">
        <v>1498</v>
      </c>
      <c r="H257" s="2" t="s">
        <v>15</v>
      </c>
      <c r="I257" s="2" t="s">
        <v>1557</v>
      </c>
      <c r="J257" s="4" t="s">
        <v>1559</v>
      </c>
    </row>
    <row r="258" spans="1:10" x14ac:dyDescent="0.3">
      <c r="A258" s="2" t="s">
        <v>1560</v>
      </c>
      <c r="B258" s="2">
        <v>0</v>
      </c>
      <c r="C258" s="2" t="s">
        <v>1561</v>
      </c>
      <c r="D258" s="2" t="s">
        <v>745</v>
      </c>
      <c r="E258" s="2" t="s">
        <v>1562</v>
      </c>
      <c r="F258" s="2">
        <v>0</v>
      </c>
      <c r="G258" s="7" t="s">
        <v>1498</v>
      </c>
      <c r="H258" s="2" t="s">
        <v>1564</v>
      </c>
      <c r="I258" s="2" t="s">
        <v>1563</v>
      </c>
      <c r="J258" s="4" t="s">
        <v>1565</v>
      </c>
    </row>
    <row r="259" spans="1:10" x14ac:dyDescent="0.3">
      <c r="A259" s="2" t="s">
        <v>1566</v>
      </c>
      <c r="B259" s="2">
        <v>0</v>
      </c>
      <c r="C259" s="2" t="s">
        <v>1567</v>
      </c>
      <c r="D259" s="2" t="s">
        <v>1568</v>
      </c>
      <c r="E259" s="2" t="s">
        <v>870</v>
      </c>
      <c r="F259" s="2">
        <v>0</v>
      </c>
      <c r="G259" s="7" t="s">
        <v>1498</v>
      </c>
      <c r="H259" s="2" t="s">
        <v>614</v>
      </c>
      <c r="I259" s="2" t="s">
        <v>613</v>
      </c>
      <c r="J259" s="4" t="s">
        <v>615</v>
      </c>
    </row>
    <row r="260" spans="1:10" x14ac:dyDescent="0.3">
      <c r="A260" s="2" t="s">
        <v>1569</v>
      </c>
      <c r="B260" s="2">
        <v>0</v>
      </c>
      <c r="C260" s="2" t="s">
        <v>1570</v>
      </c>
      <c r="D260" s="2" t="s">
        <v>1571</v>
      </c>
      <c r="E260" s="2" t="s">
        <v>785</v>
      </c>
      <c r="F260" s="2">
        <v>0</v>
      </c>
      <c r="G260" s="7" t="s">
        <v>1498</v>
      </c>
      <c r="H260" s="2" t="s">
        <v>1573</v>
      </c>
      <c r="I260" s="2" t="s">
        <v>1572</v>
      </c>
      <c r="J260" s="4" t="s">
        <v>1574</v>
      </c>
    </row>
    <row r="261" spans="1:10" x14ac:dyDescent="0.3">
      <c r="A261" s="2" t="s">
        <v>1575</v>
      </c>
      <c r="B261" s="2">
        <v>0</v>
      </c>
      <c r="C261" s="2" t="s">
        <v>1576</v>
      </c>
      <c r="D261" s="2" t="s">
        <v>1577</v>
      </c>
      <c r="E261" s="2" t="s">
        <v>535</v>
      </c>
      <c r="F261" s="2">
        <v>0</v>
      </c>
      <c r="G261" s="7" t="s">
        <v>1498</v>
      </c>
      <c r="H261" s="2" t="s">
        <v>279</v>
      </c>
      <c r="I261" s="2" t="s">
        <v>278</v>
      </c>
      <c r="J261" s="4" t="s">
        <v>280</v>
      </c>
    </row>
    <row r="262" spans="1:10" x14ac:dyDescent="0.3">
      <c r="A262" s="2" t="s">
        <v>1578</v>
      </c>
      <c r="B262" s="2">
        <v>0</v>
      </c>
      <c r="C262" s="2" t="s">
        <v>1579</v>
      </c>
      <c r="D262" s="2" t="s">
        <v>1580</v>
      </c>
      <c r="E262" s="2" t="s">
        <v>1274</v>
      </c>
      <c r="F262" s="2">
        <v>0</v>
      </c>
      <c r="G262" s="7" t="s">
        <v>1498</v>
      </c>
      <c r="H262" s="2" t="s">
        <v>217</v>
      </c>
      <c r="I262" s="2" t="s">
        <v>216</v>
      </c>
      <c r="J262" s="4" t="s">
        <v>218</v>
      </c>
    </row>
    <row r="263" spans="1:10" x14ac:dyDescent="0.3">
      <c r="A263" s="2" t="s">
        <v>1581</v>
      </c>
      <c r="B263" s="2">
        <v>0</v>
      </c>
      <c r="C263" s="2" t="s">
        <v>1582</v>
      </c>
      <c r="D263" s="2" t="s">
        <v>1583</v>
      </c>
      <c r="E263" s="2" t="s">
        <v>268</v>
      </c>
      <c r="F263" s="2">
        <v>0</v>
      </c>
      <c r="G263" s="7" t="s">
        <v>1498</v>
      </c>
      <c r="H263" s="2" t="s">
        <v>1585</v>
      </c>
      <c r="I263" s="2" t="s">
        <v>1584</v>
      </c>
      <c r="J263" s="4" t="s">
        <v>1586</v>
      </c>
    </row>
    <row r="264" spans="1:10" x14ac:dyDescent="0.3">
      <c r="A264" s="2" t="s">
        <v>1587</v>
      </c>
      <c r="B264" s="2">
        <v>0</v>
      </c>
      <c r="C264" s="2" t="s">
        <v>1588</v>
      </c>
      <c r="D264" s="2" t="s">
        <v>1589</v>
      </c>
      <c r="E264" s="2" t="s">
        <v>381</v>
      </c>
      <c r="F264" s="2">
        <v>0</v>
      </c>
      <c r="G264" s="7" t="s">
        <v>1498</v>
      </c>
      <c r="H264" s="2" t="s">
        <v>681</v>
      </c>
      <c r="I264" s="2" t="s">
        <v>680</v>
      </c>
      <c r="J264" s="4" t="s">
        <v>682</v>
      </c>
    </row>
    <row r="265" spans="1:10" x14ac:dyDescent="0.3">
      <c r="A265" s="2" t="s">
        <v>1590</v>
      </c>
      <c r="B265" s="2">
        <v>0</v>
      </c>
      <c r="C265" s="2" t="s">
        <v>1591</v>
      </c>
      <c r="D265" s="2" t="s">
        <v>1592</v>
      </c>
      <c r="E265" s="2" t="s">
        <v>409</v>
      </c>
      <c r="F265" s="2">
        <v>0</v>
      </c>
      <c r="G265" s="7" t="s">
        <v>1498</v>
      </c>
      <c r="H265" s="2" t="s">
        <v>1594</v>
      </c>
      <c r="I265" s="2" t="s">
        <v>1593</v>
      </c>
      <c r="J265" s="4" t="s">
        <v>1595</v>
      </c>
    </row>
    <row r="266" spans="1:10" x14ac:dyDescent="0.3">
      <c r="A266" s="2" t="s">
        <v>1596</v>
      </c>
      <c r="B266" s="2">
        <v>0</v>
      </c>
      <c r="C266" s="2" t="s">
        <v>1597</v>
      </c>
      <c r="D266" s="2" t="s">
        <v>82</v>
      </c>
      <c r="E266" s="2" t="s">
        <v>711</v>
      </c>
      <c r="F266" s="2">
        <v>0</v>
      </c>
      <c r="G266" s="7" t="s">
        <v>1498</v>
      </c>
      <c r="H266" s="2" t="s">
        <v>15</v>
      </c>
      <c r="I266" s="2" t="s">
        <v>1596</v>
      </c>
      <c r="J266" s="4" t="s">
        <v>1598</v>
      </c>
    </row>
    <row r="267" spans="1:10" x14ac:dyDescent="0.3">
      <c r="A267" s="2" t="s">
        <v>1599</v>
      </c>
      <c r="B267" s="2">
        <v>0</v>
      </c>
      <c r="C267" s="2" t="s">
        <v>1600</v>
      </c>
      <c r="D267" s="2" t="s">
        <v>1601</v>
      </c>
      <c r="E267" s="2" t="s">
        <v>1602</v>
      </c>
      <c r="F267" s="2">
        <v>0</v>
      </c>
      <c r="G267" s="7" t="s">
        <v>1498</v>
      </c>
      <c r="H267" s="2" t="s">
        <v>1604</v>
      </c>
      <c r="I267" s="2" t="s">
        <v>1603</v>
      </c>
      <c r="J267" s="4" t="s">
        <v>1605</v>
      </c>
    </row>
    <row r="268" spans="1:10" x14ac:dyDescent="0.3">
      <c r="A268" s="2" t="s">
        <v>1606</v>
      </c>
      <c r="B268" s="2">
        <v>0</v>
      </c>
      <c r="C268" s="2" t="s">
        <v>1607</v>
      </c>
      <c r="D268" s="2" t="s">
        <v>1608</v>
      </c>
      <c r="E268" s="2" t="s">
        <v>146</v>
      </c>
      <c r="F268" s="2">
        <v>0</v>
      </c>
      <c r="G268" s="7" t="s">
        <v>1498</v>
      </c>
      <c r="H268" s="2" t="s">
        <v>15</v>
      </c>
      <c r="I268" s="2" t="s">
        <v>134</v>
      </c>
      <c r="J268" s="4" t="s">
        <v>135</v>
      </c>
    </row>
    <row r="269" spans="1:10" x14ac:dyDescent="0.3">
      <c r="A269" s="2" t="s">
        <v>1609</v>
      </c>
      <c r="B269" s="2">
        <v>0</v>
      </c>
      <c r="C269" s="2" t="s">
        <v>1610</v>
      </c>
      <c r="D269" s="2" t="s">
        <v>1611</v>
      </c>
      <c r="E269" s="2" t="s">
        <v>1612</v>
      </c>
      <c r="F269" s="2">
        <v>0</v>
      </c>
      <c r="G269" s="7" t="s">
        <v>1498</v>
      </c>
      <c r="H269" s="2" t="s">
        <v>564</v>
      </c>
      <c r="I269" s="2" t="s">
        <v>563</v>
      </c>
      <c r="J269" s="4" t="s">
        <v>565</v>
      </c>
    </row>
    <row r="270" spans="1:10" x14ac:dyDescent="0.3">
      <c r="A270" s="2" t="s">
        <v>1613</v>
      </c>
      <c r="B270" s="2">
        <v>0</v>
      </c>
      <c r="C270" s="2" t="s">
        <v>1614</v>
      </c>
      <c r="D270" s="2" t="s">
        <v>844</v>
      </c>
      <c r="E270" s="2" t="s">
        <v>1615</v>
      </c>
      <c r="F270" s="2">
        <v>0</v>
      </c>
      <c r="G270" s="7" t="s">
        <v>1498</v>
      </c>
      <c r="H270" s="2" t="s">
        <v>1617</v>
      </c>
      <c r="I270" s="2" t="s">
        <v>1616</v>
      </c>
      <c r="J270" s="4" t="s">
        <v>1616</v>
      </c>
    </row>
    <row r="271" spans="1:10" x14ac:dyDescent="0.3">
      <c r="A271" s="2" t="s">
        <v>1618</v>
      </c>
      <c r="B271" s="2">
        <v>0</v>
      </c>
      <c r="C271" s="2" t="s">
        <v>1619</v>
      </c>
      <c r="D271" s="2" t="s">
        <v>1608</v>
      </c>
      <c r="E271" s="2" t="s">
        <v>1021</v>
      </c>
      <c r="F271" s="2">
        <v>0</v>
      </c>
      <c r="G271" s="7" t="s">
        <v>1498</v>
      </c>
      <c r="H271" s="2" t="s">
        <v>1059</v>
      </c>
      <c r="I271" s="2" t="s">
        <v>1620</v>
      </c>
      <c r="J271" s="4" t="s">
        <v>1621</v>
      </c>
    </row>
    <row r="272" spans="1:10" x14ac:dyDescent="0.3">
      <c r="A272" s="2" t="s">
        <v>1622</v>
      </c>
      <c r="B272" s="2">
        <v>0</v>
      </c>
      <c r="C272" s="2" t="s">
        <v>1623</v>
      </c>
      <c r="D272" s="2" t="s">
        <v>1624</v>
      </c>
      <c r="E272" s="2" t="s">
        <v>1026</v>
      </c>
      <c r="F272" s="2">
        <v>0</v>
      </c>
      <c r="G272" s="7" t="s">
        <v>1498</v>
      </c>
      <c r="H272" s="2" t="s">
        <v>731</v>
      </c>
      <c r="I272" s="2" t="s">
        <v>730</v>
      </c>
      <c r="J272" s="4" t="s">
        <v>732</v>
      </c>
    </row>
    <row r="273" spans="1:10" x14ac:dyDescent="0.3">
      <c r="A273" s="2" t="s">
        <v>1625</v>
      </c>
      <c r="B273" s="2">
        <v>0</v>
      </c>
      <c r="C273" s="2" t="s">
        <v>1626</v>
      </c>
      <c r="D273" s="2" t="s">
        <v>1627</v>
      </c>
      <c r="E273" s="2" t="s">
        <v>1628</v>
      </c>
      <c r="F273" s="2">
        <v>0</v>
      </c>
      <c r="G273" s="7" t="s">
        <v>1498</v>
      </c>
      <c r="H273" s="2" t="s">
        <v>15</v>
      </c>
      <c r="I273" s="2" t="s">
        <v>1625</v>
      </c>
      <c r="J273" s="4" t="s">
        <v>1625</v>
      </c>
    </row>
    <row r="274" spans="1:10" x14ac:dyDescent="0.3">
      <c r="A274" s="2" t="s">
        <v>1629</v>
      </c>
      <c r="B274" s="2">
        <v>0</v>
      </c>
      <c r="C274" s="2" t="s">
        <v>1630</v>
      </c>
      <c r="D274" s="2" t="s">
        <v>24</v>
      </c>
      <c r="E274" s="2" t="s">
        <v>292</v>
      </c>
      <c r="F274" s="2">
        <v>0</v>
      </c>
      <c r="G274" s="7" t="s">
        <v>1498</v>
      </c>
      <c r="H274" s="2" t="s">
        <v>596</v>
      </c>
      <c r="I274" s="2" t="s">
        <v>595</v>
      </c>
      <c r="J274" s="4" t="s">
        <v>597</v>
      </c>
    </row>
    <row r="275" spans="1:10" x14ac:dyDescent="0.3">
      <c r="A275" s="2" t="s">
        <v>1631</v>
      </c>
      <c r="B275" s="2">
        <v>0</v>
      </c>
      <c r="C275" s="2" t="s">
        <v>1632</v>
      </c>
      <c r="D275" s="2" t="s">
        <v>1633</v>
      </c>
      <c r="E275" s="2" t="s">
        <v>1634</v>
      </c>
      <c r="F275" s="2">
        <v>0</v>
      </c>
      <c r="G275" s="7" t="s">
        <v>1498</v>
      </c>
      <c r="H275" s="2" t="s">
        <v>263</v>
      </c>
      <c r="I275" s="2" t="s">
        <v>262</v>
      </c>
      <c r="J275" s="4" t="s">
        <v>264</v>
      </c>
    </row>
    <row r="276" spans="1:10" x14ac:dyDescent="0.3">
      <c r="A276" s="2" t="s">
        <v>1635</v>
      </c>
      <c r="B276" s="2">
        <v>0</v>
      </c>
      <c r="C276" s="2" t="s">
        <v>1636</v>
      </c>
      <c r="D276" s="2" t="s">
        <v>1637</v>
      </c>
      <c r="E276" s="2" t="s">
        <v>1532</v>
      </c>
      <c r="F276" s="2">
        <v>0</v>
      </c>
      <c r="G276" s="7" t="s">
        <v>1498</v>
      </c>
      <c r="H276" s="2" t="s">
        <v>1639</v>
      </c>
      <c r="I276" s="2" t="s">
        <v>1638</v>
      </c>
      <c r="J276" s="4" t="s">
        <v>1638</v>
      </c>
    </row>
    <row r="277" spans="1:10" x14ac:dyDescent="0.3">
      <c r="A277" s="2" t="s">
        <v>1640</v>
      </c>
      <c r="B277" s="2">
        <v>0</v>
      </c>
      <c r="C277" s="2" t="s">
        <v>1641</v>
      </c>
      <c r="D277" s="2" t="s">
        <v>1642</v>
      </c>
      <c r="E277" s="2" t="s">
        <v>1643</v>
      </c>
      <c r="F277" s="2">
        <v>0</v>
      </c>
      <c r="G277" s="7" t="s">
        <v>1498</v>
      </c>
      <c r="H277" s="2" t="s">
        <v>467</v>
      </c>
      <c r="I277" s="2" t="s">
        <v>466</v>
      </c>
      <c r="J277" s="4" t="s">
        <v>468</v>
      </c>
    </row>
    <row r="278" spans="1:10" x14ac:dyDescent="0.3">
      <c r="A278" s="2" t="s">
        <v>1644</v>
      </c>
      <c r="B278" s="2">
        <v>0</v>
      </c>
      <c r="C278" s="2" t="s">
        <v>1645</v>
      </c>
      <c r="D278" s="2" t="s">
        <v>88</v>
      </c>
      <c r="E278" s="2" t="s">
        <v>1274</v>
      </c>
      <c r="F278" s="2">
        <v>0</v>
      </c>
      <c r="G278" s="7" t="s">
        <v>1498</v>
      </c>
      <c r="H278" s="2" t="s">
        <v>500</v>
      </c>
      <c r="I278" s="2" t="s">
        <v>499</v>
      </c>
      <c r="J278" s="4" t="s">
        <v>501</v>
      </c>
    </row>
    <row r="279" spans="1:10" x14ac:dyDescent="0.3">
      <c r="A279" s="2" t="s">
        <v>1646</v>
      </c>
      <c r="B279" s="2">
        <v>0</v>
      </c>
      <c r="C279" s="2" t="s">
        <v>1647</v>
      </c>
      <c r="D279" s="2" t="s">
        <v>1648</v>
      </c>
      <c r="E279" s="2" t="s">
        <v>324</v>
      </c>
      <c r="F279" s="2">
        <v>0</v>
      </c>
      <c r="G279" s="7" t="s">
        <v>1498</v>
      </c>
      <c r="H279" s="2" t="s">
        <v>1650</v>
      </c>
      <c r="I279" s="2" t="s">
        <v>1649</v>
      </c>
      <c r="J279" s="4" t="s">
        <v>1651</v>
      </c>
    </row>
    <row r="280" spans="1:10" x14ac:dyDescent="0.3">
      <c r="A280" s="2" t="s">
        <v>1652</v>
      </c>
      <c r="B280" s="2">
        <v>0</v>
      </c>
      <c r="C280" s="2" t="s">
        <v>1653</v>
      </c>
      <c r="D280" s="2" t="s">
        <v>1654</v>
      </c>
      <c r="E280" s="2" t="s">
        <v>1655</v>
      </c>
      <c r="F280" s="2">
        <v>0</v>
      </c>
      <c r="G280" s="7" t="s">
        <v>1498</v>
      </c>
      <c r="H280" s="2" t="s">
        <v>1657</v>
      </c>
      <c r="I280" s="2" t="s">
        <v>1656</v>
      </c>
      <c r="J280" s="4" t="s">
        <v>1658</v>
      </c>
    </row>
    <row r="281" spans="1:10" x14ac:dyDescent="0.3">
      <c r="A281" s="2" t="s">
        <v>1659</v>
      </c>
      <c r="B281" s="2">
        <v>0</v>
      </c>
      <c r="C281" s="2" t="s">
        <v>1660</v>
      </c>
      <c r="D281" s="2" t="s">
        <v>1661</v>
      </c>
      <c r="E281" s="2" t="s">
        <v>1662</v>
      </c>
      <c r="F281" s="2">
        <v>0</v>
      </c>
      <c r="G281" s="7" t="s">
        <v>1498</v>
      </c>
      <c r="H281" s="2" t="s">
        <v>814</v>
      </c>
      <c r="I281" s="2" t="s">
        <v>813</v>
      </c>
      <c r="J281" s="4" t="s">
        <v>815</v>
      </c>
    </row>
    <row r="282" spans="1:10" x14ac:dyDescent="0.3">
      <c r="A282" s="2" t="s">
        <v>1663</v>
      </c>
      <c r="B282" s="2">
        <v>0</v>
      </c>
      <c r="C282" s="2" t="s">
        <v>1664</v>
      </c>
      <c r="D282" s="2" t="s">
        <v>965</v>
      </c>
      <c r="E282" s="2" t="s">
        <v>1665</v>
      </c>
      <c r="F282" s="2">
        <v>0</v>
      </c>
      <c r="G282" s="7" t="s">
        <v>1498</v>
      </c>
      <c r="H282" s="2" t="s">
        <v>1667</v>
      </c>
      <c r="I282" s="2" t="s">
        <v>1666</v>
      </c>
      <c r="J282" s="4" t="s">
        <v>1668</v>
      </c>
    </row>
    <row r="283" spans="1:10" x14ac:dyDescent="0.3">
      <c r="A283" s="2" t="s">
        <v>1669</v>
      </c>
      <c r="B283" s="2">
        <v>0</v>
      </c>
      <c r="C283" s="2" t="s">
        <v>1670</v>
      </c>
      <c r="D283" s="2" t="s">
        <v>1671</v>
      </c>
      <c r="E283" s="2" t="s">
        <v>1643</v>
      </c>
      <c r="F283" s="2">
        <v>0</v>
      </c>
      <c r="G283" s="7" t="s">
        <v>1498</v>
      </c>
      <c r="H283" s="2" t="s">
        <v>15</v>
      </c>
      <c r="I283" s="2" t="s">
        <v>1669</v>
      </c>
      <c r="J283" s="4" t="s">
        <v>1672</v>
      </c>
    </row>
    <row r="284" spans="1:10" x14ac:dyDescent="0.3">
      <c r="A284" s="2" t="s">
        <v>1673</v>
      </c>
      <c r="B284" s="2">
        <v>0</v>
      </c>
      <c r="C284" s="2" t="s">
        <v>1674</v>
      </c>
      <c r="D284" s="2" t="s">
        <v>1675</v>
      </c>
      <c r="E284" s="2" t="s">
        <v>1676</v>
      </c>
      <c r="F284" s="2">
        <v>0</v>
      </c>
      <c r="G284" s="7" t="s">
        <v>1498</v>
      </c>
      <c r="H284" s="2" t="s">
        <v>15</v>
      </c>
      <c r="I284" s="2" t="s">
        <v>1673</v>
      </c>
      <c r="J284" s="4" t="s">
        <v>1677</v>
      </c>
    </row>
    <row r="285" spans="1:10" x14ac:dyDescent="0.3">
      <c r="A285" s="2" t="s">
        <v>1678</v>
      </c>
      <c r="B285" s="2">
        <v>0</v>
      </c>
      <c r="C285" s="2" t="s">
        <v>1679</v>
      </c>
      <c r="D285" s="2" t="s">
        <v>150</v>
      </c>
      <c r="E285" s="2" t="s">
        <v>1680</v>
      </c>
      <c r="F285" s="2">
        <v>0</v>
      </c>
      <c r="G285" s="7" t="s">
        <v>1498</v>
      </c>
      <c r="H285" s="2" t="s">
        <v>1682</v>
      </c>
      <c r="I285" s="2" t="s">
        <v>1681</v>
      </c>
      <c r="J285" s="4" t="s">
        <v>1683</v>
      </c>
    </row>
    <row r="286" spans="1:10" x14ac:dyDescent="0.3">
      <c r="A286" s="2" t="s">
        <v>1684</v>
      </c>
      <c r="B286" s="2">
        <v>0</v>
      </c>
      <c r="C286" s="2" t="s">
        <v>1685</v>
      </c>
      <c r="D286" s="2" t="s">
        <v>1686</v>
      </c>
      <c r="E286" s="2" t="s">
        <v>1687</v>
      </c>
      <c r="F286" s="2">
        <v>0</v>
      </c>
      <c r="G286" s="7" t="s">
        <v>1498</v>
      </c>
      <c r="H286" s="2" t="s">
        <v>1689</v>
      </c>
      <c r="I286" s="2" t="s">
        <v>1688</v>
      </c>
      <c r="J286" s="4" t="s">
        <v>1690</v>
      </c>
    </row>
    <row r="287" spans="1:10" x14ac:dyDescent="0.3">
      <c r="A287" s="2" t="s">
        <v>1691</v>
      </c>
      <c r="B287" s="2">
        <v>0</v>
      </c>
      <c r="C287" s="2" t="s">
        <v>1692</v>
      </c>
      <c r="D287" s="2" t="s">
        <v>1601</v>
      </c>
      <c r="E287" s="2" t="s">
        <v>316</v>
      </c>
      <c r="F287" s="2">
        <v>0</v>
      </c>
      <c r="G287" s="7" t="s">
        <v>1498</v>
      </c>
      <c r="H287" s="2" t="s">
        <v>649</v>
      </c>
      <c r="I287" s="2" t="s">
        <v>648</v>
      </c>
      <c r="J287" s="4" t="s">
        <v>650</v>
      </c>
    </row>
    <row r="288" spans="1:10" x14ac:dyDescent="0.3">
      <c r="A288" s="2" t="s">
        <v>1693</v>
      </c>
      <c r="B288" s="2">
        <v>0</v>
      </c>
      <c r="C288" s="2" t="s">
        <v>1694</v>
      </c>
      <c r="D288" s="2" t="s">
        <v>1695</v>
      </c>
      <c r="E288" s="2" t="s">
        <v>1696</v>
      </c>
      <c r="F288" s="2">
        <v>0</v>
      </c>
      <c r="G288" s="7" t="s">
        <v>1498</v>
      </c>
      <c r="H288" s="2" t="s">
        <v>714</v>
      </c>
      <c r="I288" s="2" t="s">
        <v>713</v>
      </c>
      <c r="J288" s="4" t="s">
        <v>715</v>
      </c>
    </row>
    <row r="289" spans="1:10" x14ac:dyDescent="0.3">
      <c r="A289" s="2" t="s">
        <v>1697</v>
      </c>
      <c r="B289" s="2">
        <v>0</v>
      </c>
      <c r="C289" s="2" t="s">
        <v>1698</v>
      </c>
      <c r="D289" s="2" t="s">
        <v>1699</v>
      </c>
      <c r="E289" s="2" t="s">
        <v>986</v>
      </c>
      <c r="F289" s="2">
        <v>0</v>
      </c>
      <c r="G289" s="7" t="s">
        <v>1498</v>
      </c>
      <c r="H289" s="2" t="s">
        <v>1701</v>
      </c>
      <c r="I289" s="2" t="s">
        <v>1700</v>
      </c>
      <c r="J289" s="4" t="s">
        <v>1702</v>
      </c>
    </row>
    <row r="290" spans="1:10" x14ac:dyDescent="0.3">
      <c r="A290" s="2" t="s">
        <v>1703</v>
      </c>
      <c r="B290" s="2">
        <v>0</v>
      </c>
      <c r="C290" s="2" t="s">
        <v>1704</v>
      </c>
      <c r="D290" s="2" t="s">
        <v>1012</v>
      </c>
      <c r="E290" s="2" t="s">
        <v>1705</v>
      </c>
      <c r="F290" s="2">
        <v>0</v>
      </c>
      <c r="G290" s="7" t="s">
        <v>1498</v>
      </c>
      <c r="H290" s="2" t="s">
        <v>491</v>
      </c>
      <c r="I290" s="2" t="s">
        <v>490</v>
      </c>
      <c r="J290" s="4" t="s">
        <v>492</v>
      </c>
    </row>
    <row r="291" spans="1:10" x14ac:dyDescent="0.3">
      <c r="A291" s="2" t="s">
        <v>1706</v>
      </c>
      <c r="B291" s="2">
        <v>0</v>
      </c>
      <c r="C291" s="2" t="s">
        <v>1707</v>
      </c>
      <c r="D291" s="2" t="s">
        <v>1708</v>
      </c>
      <c r="E291" s="2" t="s">
        <v>529</v>
      </c>
      <c r="F291" s="2">
        <v>0</v>
      </c>
      <c r="G291" s="7" t="s">
        <v>1498</v>
      </c>
      <c r="H291" s="2" t="s">
        <v>1710</v>
      </c>
      <c r="I291" s="2" t="s">
        <v>1709</v>
      </c>
      <c r="J291" s="4" t="s">
        <v>1711</v>
      </c>
    </row>
    <row r="292" spans="1:10" x14ac:dyDescent="0.3">
      <c r="A292" s="2" t="s">
        <v>1712</v>
      </c>
      <c r="B292" s="2">
        <v>0</v>
      </c>
      <c r="C292" s="2" t="s">
        <v>1713</v>
      </c>
      <c r="D292" s="2" t="s">
        <v>1714</v>
      </c>
      <c r="E292" s="2" t="s">
        <v>671</v>
      </c>
      <c r="F292" s="2">
        <v>0</v>
      </c>
      <c r="G292" s="7" t="s">
        <v>1498</v>
      </c>
      <c r="H292" s="2" t="s">
        <v>442</v>
      </c>
      <c r="I292" s="2" t="s">
        <v>441</v>
      </c>
      <c r="J292" s="4" t="s">
        <v>443</v>
      </c>
    </row>
    <row r="293" spans="1:10" x14ac:dyDescent="0.3">
      <c r="A293" s="2" t="s">
        <v>1715</v>
      </c>
      <c r="B293" s="2">
        <v>0</v>
      </c>
      <c r="C293" s="2" t="s">
        <v>1716</v>
      </c>
      <c r="D293" s="2" t="s">
        <v>1717</v>
      </c>
      <c r="E293" s="2" t="s">
        <v>346</v>
      </c>
      <c r="F293" s="2">
        <v>0</v>
      </c>
      <c r="G293" s="7" t="s">
        <v>1498</v>
      </c>
      <c r="H293" s="2" t="s">
        <v>754</v>
      </c>
      <c r="I293" s="2" t="s">
        <v>753</v>
      </c>
      <c r="J293" s="4" t="s">
        <v>755</v>
      </c>
    </row>
    <row r="294" spans="1:10" x14ac:dyDescent="0.3">
      <c r="A294" s="2" t="s">
        <v>1718</v>
      </c>
      <c r="B294" s="2">
        <v>0</v>
      </c>
      <c r="C294" s="2" t="s">
        <v>1719</v>
      </c>
      <c r="D294" s="2" t="s">
        <v>1720</v>
      </c>
      <c r="E294" s="2" t="s">
        <v>663</v>
      </c>
      <c r="F294" s="2">
        <v>0</v>
      </c>
      <c r="G294" s="7" t="s">
        <v>1498</v>
      </c>
      <c r="H294" s="2" t="s">
        <v>1722</v>
      </c>
      <c r="I294" s="2" t="s">
        <v>1721</v>
      </c>
      <c r="J294" s="4" t="s">
        <v>1723</v>
      </c>
    </row>
    <row r="295" spans="1:10" x14ac:dyDescent="0.3">
      <c r="A295" s="2" t="s">
        <v>1724</v>
      </c>
      <c r="B295" s="2">
        <v>0</v>
      </c>
      <c r="C295" s="2" t="s">
        <v>1725</v>
      </c>
      <c r="D295" s="2" t="s">
        <v>1726</v>
      </c>
      <c r="E295" s="2" t="s">
        <v>1727</v>
      </c>
      <c r="F295" s="2">
        <v>0</v>
      </c>
      <c r="G295" s="7" t="s">
        <v>1498</v>
      </c>
      <c r="H295" s="2" t="s">
        <v>204</v>
      </c>
      <c r="I295" s="2" t="s">
        <v>203</v>
      </c>
      <c r="J295" s="4" t="s">
        <v>203</v>
      </c>
    </row>
    <row r="296" spans="1:10" x14ac:dyDescent="0.3">
      <c r="A296" s="2" t="s">
        <v>1728</v>
      </c>
      <c r="B296" s="2">
        <v>0</v>
      </c>
      <c r="C296" s="2" t="s">
        <v>1729</v>
      </c>
      <c r="D296" s="2" t="s">
        <v>83</v>
      </c>
      <c r="E296" s="2" t="s">
        <v>43</v>
      </c>
      <c r="F296" s="2">
        <v>0</v>
      </c>
      <c r="G296" s="7" t="s">
        <v>1498</v>
      </c>
      <c r="H296" s="2" t="s">
        <v>1731</v>
      </c>
      <c r="I296" s="2" t="s">
        <v>1730</v>
      </c>
      <c r="J296" s="4" t="s">
        <v>1732</v>
      </c>
    </row>
    <row r="297" spans="1:10" x14ac:dyDescent="0.3">
      <c r="A297" s="2" t="s">
        <v>1733</v>
      </c>
      <c r="B297" s="2">
        <v>0</v>
      </c>
      <c r="C297" s="2" t="s">
        <v>1734</v>
      </c>
      <c r="D297" s="2" t="s">
        <v>1648</v>
      </c>
      <c r="E297" s="2" t="s">
        <v>1735</v>
      </c>
      <c r="F297" s="2">
        <v>0</v>
      </c>
      <c r="G297" s="7" t="s">
        <v>1498</v>
      </c>
      <c r="H297" s="2" t="s">
        <v>15</v>
      </c>
      <c r="I297" s="2" t="s">
        <v>668</v>
      </c>
      <c r="J297" s="4" t="s">
        <v>668</v>
      </c>
    </row>
    <row r="298" spans="1:10" x14ac:dyDescent="0.3">
      <c r="A298" s="2" t="s">
        <v>1736</v>
      </c>
      <c r="B298" s="2">
        <v>0</v>
      </c>
      <c r="C298" s="2" t="s">
        <v>1737</v>
      </c>
      <c r="D298" s="2" t="s">
        <v>1738</v>
      </c>
      <c r="E298" s="2" t="s">
        <v>593</v>
      </c>
      <c r="F298" s="2">
        <v>0</v>
      </c>
      <c r="G298" s="7" t="s">
        <v>1498</v>
      </c>
      <c r="H298" s="2" t="s">
        <v>15</v>
      </c>
      <c r="I298" s="2" t="s">
        <v>774</v>
      </c>
      <c r="J298" s="4" t="s">
        <v>780</v>
      </c>
    </row>
    <row r="299" spans="1:10" x14ac:dyDescent="0.3">
      <c r="A299" s="2" t="s">
        <v>1739</v>
      </c>
      <c r="B299" s="2">
        <v>0</v>
      </c>
      <c r="C299" s="2" t="s">
        <v>1740</v>
      </c>
      <c r="D299" s="2" t="s">
        <v>1741</v>
      </c>
      <c r="E299" s="2" t="s">
        <v>1742</v>
      </c>
      <c r="F299" s="2">
        <v>0</v>
      </c>
      <c r="G299" s="7" t="s">
        <v>1498</v>
      </c>
      <c r="H299" s="2" t="s">
        <v>579</v>
      </c>
      <c r="I299" s="2" t="s">
        <v>578</v>
      </c>
      <c r="J299" s="4" t="s">
        <v>580</v>
      </c>
    </row>
    <row r="300" spans="1:10" x14ac:dyDescent="0.3">
      <c r="A300" s="2" t="s">
        <v>1743</v>
      </c>
      <c r="B300" s="2">
        <v>0</v>
      </c>
      <c r="C300" s="2" t="s">
        <v>1744</v>
      </c>
      <c r="D300" s="2" t="s">
        <v>1228</v>
      </c>
      <c r="E300" s="2" t="s">
        <v>222</v>
      </c>
      <c r="F300" s="2">
        <v>0</v>
      </c>
      <c r="G300" s="7" t="s">
        <v>1498</v>
      </c>
      <c r="H300" s="2" t="s">
        <v>1746</v>
      </c>
      <c r="I300" s="2" t="s">
        <v>1745</v>
      </c>
      <c r="J300" s="4" t="s">
        <v>1747</v>
      </c>
    </row>
    <row r="301" spans="1:10" x14ac:dyDescent="0.3">
      <c r="A301" s="2" t="s">
        <v>1748</v>
      </c>
      <c r="B301" s="2">
        <v>0</v>
      </c>
      <c r="C301" s="2" t="s">
        <v>1749</v>
      </c>
      <c r="D301" s="2" t="s">
        <v>170</v>
      </c>
      <c r="E301" s="2" t="s">
        <v>1261</v>
      </c>
      <c r="F301" s="2">
        <v>0</v>
      </c>
      <c r="G301" s="7" t="s">
        <v>1498</v>
      </c>
      <c r="H301" s="2" t="s">
        <v>15</v>
      </c>
      <c r="I301" s="2" t="s">
        <v>1748</v>
      </c>
      <c r="J301" s="4" t="s">
        <v>1748</v>
      </c>
    </row>
    <row r="302" spans="1:10" x14ac:dyDescent="0.3">
      <c r="A302" s="2" t="s">
        <v>1750</v>
      </c>
      <c r="B302" s="2">
        <v>0</v>
      </c>
      <c r="C302" s="2" t="s">
        <v>1751</v>
      </c>
      <c r="D302" s="2" t="s">
        <v>1752</v>
      </c>
      <c r="E302" s="2" t="s">
        <v>1753</v>
      </c>
      <c r="F302" s="2">
        <v>0</v>
      </c>
      <c r="G302" s="7" t="s">
        <v>1498</v>
      </c>
      <c r="H302" s="2" t="s">
        <v>1755</v>
      </c>
      <c r="I302" s="2" t="s">
        <v>1754</v>
      </c>
      <c r="J302" s="4" t="s">
        <v>1756</v>
      </c>
    </row>
    <row r="303" spans="1:10" x14ac:dyDescent="0.3">
      <c r="A303" s="2" t="s">
        <v>1757</v>
      </c>
      <c r="B303" s="2">
        <v>0</v>
      </c>
      <c r="C303" s="2" t="s">
        <v>1758</v>
      </c>
      <c r="D303" s="2" t="s">
        <v>1759</v>
      </c>
      <c r="E303" s="2" t="s">
        <v>1760</v>
      </c>
      <c r="F303" s="2">
        <v>0</v>
      </c>
      <c r="G303" s="7" t="s">
        <v>1498</v>
      </c>
      <c r="H303" s="2" t="s">
        <v>658</v>
      </c>
      <c r="I303" s="2" t="s">
        <v>657</v>
      </c>
      <c r="J303" s="4" t="s">
        <v>659</v>
      </c>
    </row>
    <row r="304" spans="1:10" x14ac:dyDescent="0.3">
      <c r="A304" s="2" t="s">
        <v>1761</v>
      </c>
      <c r="B304" s="2">
        <v>0</v>
      </c>
      <c r="C304" s="2" t="s">
        <v>1762</v>
      </c>
      <c r="D304" s="2" t="s">
        <v>1763</v>
      </c>
      <c r="E304" s="2" t="s">
        <v>1764</v>
      </c>
      <c r="F304" s="2">
        <v>0</v>
      </c>
      <c r="G304" s="7" t="s">
        <v>1498</v>
      </c>
      <c r="H304" s="2" t="s">
        <v>15</v>
      </c>
      <c r="I304" s="2" t="s">
        <v>1761</v>
      </c>
      <c r="J304" s="4" t="s">
        <v>1765</v>
      </c>
    </row>
    <row r="305" spans="1:10" x14ac:dyDescent="0.3">
      <c r="A305" s="2" t="s">
        <v>1766</v>
      </c>
      <c r="B305" s="2">
        <v>0</v>
      </c>
      <c r="C305" s="2" t="s">
        <v>1767</v>
      </c>
      <c r="D305" s="2" t="s">
        <v>1768</v>
      </c>
      <c r="E305" s="2" t="s">
        <v>1760</v>
      </c>
      <c r="F305" s="2">
        <v>0</v>
      </c>
      <c r="G305" s="7" t="s">
        <v>1498</v>
      </c>
      <c r="H305" s="2" t="s">
        <v>555</v>
      </c>
      <c r="I305" s="2" t="s">
        <v>554</v>
      </c>
      <c r="J305" s="4" t="s">
        <v>556</v>
      </c>
    </row>
    <row r="306" spans="1:10" x14ac:dyDescent="0.3">
      <c r="A306" s="2" t="s">
        <v>1769</v>
      </c>
      <c r="B306" s="2">
        <v>0</v>
      </c>
      <c r="C306" s="2" t="s">
        <v>1770</v>
      </c>
      <c r="D306" s="2" t="s">
        <v>1771</v>
      </c>
      <c r="E306" s="2" t="s">
        <v>1772</v>
      </c>
      <c r="F306" s="2">
        <v>0</v>
      </c>
      <c r="G306" s="7" t="s">
        <v>1498</v>
      </c>
      <c r="H306" s="2" t="s">
        <v>1774</v>
      </c>
      <c r="I306" s="2" t="s">
        <v>1773</v>
      </c>
      <c r="J306" s="4" t="s">
        <v>1775</v>
      </c>
    </row>
    <row r="307" spans="1:10" x14ac:dyDescent="0.3">
      <c r="A307" s="2" t="s">
        <v>1776</v>
      </c>
      <c r="B307" s="2">
        <v>0</v>
      </c>
      <c r="C307" s="2" t="s">
        <v>1777</v>
      </c>
      <c r="D307" s="2" t="s">
        <v>958</v>
      </c>
      <c r="E307" s="2" t="s">
        <v>1778</v>
      </c>
      <c r="F307" s="2">
        <v>0</v>
      </c>
      <c r="G307" s="7" t="s">
        <v>1498</v>
      </c>
      <c r="H307" s="2" t="s">
        <v>1780</v>
      </c>
      <c r="I307" s="2" t="s">
        <v>1779</v>
      </c>
      <c r="J307" s="4" t="s">
        <v>1781</v>
      </c>
    </row>
    <row r="308" spans="1:10" x14ac:dyDescent="0.3">
      <c r="A308" s="2" t="s">
        <v>1782</v>
      </c>
      <c r="B308" s="2">
        <v>0</v>
      </c>
      <c r="C308" s="2" t="s">
        <v>1783</v>
      </c>
      <c r="D308" s="2" t="s">
        <v>1784</v>
      </c>
      <c r="E308" s="2" t="s">
        <v>1785</v>
      </c>
      <c r="F308" s="2">
        <v>0</v>
      </c>
      <c r="G308" s="7" t="s">
        <v>1498</v>
      </c>
      <c r="H308" s="2" t="s">
        <v>839</v>
      </c>
      <c r="I308" s="2" t="s">
        <v>838</v>
      </c>
      <c r="J308" s="4" t="s">
        <v>840</v>
      </c>
    </row>
    <row r="309" spans="1:10" x14ac:dyDescent="0.3">
      <c r="A309" s="2" t="s">
        <v>1786</v>
      </c>
      <c r="B309" s="2">
        <v>0</v>
      </c>
      <c r="C309" s="2" t="s">
        <v>1787</v>
      </c>
      <c r="D309" s="2" t="s">
        <v>1788</v>
      </c>
      <c r="E309" s="2" t="s">
        <v>1789</v>
      </c>
      <c r="F309" s="2">
        <v>0</v>
      </c>
      <c r="G309" s="7" t="s">
        <v>1498</v>
      </c>
      <c r="H309" s="2" t="s">
        <v>847</v>
      </c>
      <c r="I309" s="2" t="s">
        <v>846</v>
      </c>
      <c r="J309" s="4" t="s">
        <v>848</v>
      </c>
    </row>
    <row r="310" spans="1:10" x14ac:dyDescent="0.3">
      <c r="A310" s="2" t="s">
        <v>1790</v>
      </c>
      <c r="B310" s="2">
        <v>0</v>
      </c>
      <c r="C310" s="2" t="s">
        <v>1791</v>
      </c>
      <c r="D310" s="2" t="s">
        <v>1134</v>
      </c>
      <c r="E310" s="2" t="s">
        <v>146</v>
      </c>
      <c r="F310" s="2">
        <v>0</v>
      </c>
      <c r="G310" s="7" t="s">
        <v>1498</v>
      </c>
      <c r="H310" s="2" t="s">
        <v>1573</v>
      </c>
      <c r="I310" s="2" t="s">
        <v>1792</v>
      </c>
      <c r="J310" s="4" t="s">
        <v>1793</v>
      </c>
    </row>
    <row r="311" spans="1:10" x14ac:dyDescent="0.3">
      <c r="A311" s="2" t="s">
        <v>1794</v>
      </c>
      <c r="B311" s="2">
        <v>0</v>
      </c>
      <c r="C311" s="2" t="s">
        <v>1795</v>
      </c>
      <c r="D311" s="2" t="s">
        <v>1796</v>
      </c>
      <c r="E311" s="2" t="s">
        <v>1789</v>
      </c>
      <c r="F311" s="2">
        <v>0</v>
      </c>
      <c r="G311" s="7" t="s">
        <v>1498</v>
      </c>
      <c r="H311" s="2" t="s">
        <v>805</v>
      </c>
      <c r="I311" s="2" t="s">
        <v>804</v>
      </c>
      <c r="J311" s="4" t="s">
        <v>806</v>
      </c>
    </row>
    <row r="312" spans="1:10" x14ac:dyDescent="0.3">
      <c r="A312" s="2" t="s">
        <v>1797</v>
      </c>
      <c r="B312" s="2">
        <v>0</v>
      </c>
      <c r="C312" s="2" t="s">
        <v>1798</v>
      </c>
      <c r="D312" s="2" t="s">
        <v>113</v>
      </c>
      <c r="E312" s="2" t="s">
        <v>1261</v>
      </c>
      <c r="F312" s="2">
        <v>0</v>
      </c>
      <c r="G312" s="7" t="s">
        <v>1498</v>
      </c>
      <c r="H312" s="2" t="s">
        <v>1800</v>
      </c>
      <c r="I312" s="2" t="s">
        <v>1799</v>
      </c>
      <c r="J312" s="4" t="s">
        <v>1801</v>
      </c>
    </row>
    <row r="313" spans="1:10" x14ac:dyDescent="0.3">
      <c r="A313" s="2" t="s">
        <v>1802</v>
      </c>
      <c r="B313" s="2">
        <v>0</v>
      </c>
      <c r="C313" s="2" t="s">
        <v>1803</v>
      </c>
      <c r="D313" s="2" t="s">
        <v>1804</v>
      </c>
      <c r="E313" s="2" t="s">
        <v>1113</v>
      </c>
      <c r="F313" s="2">
        <v>0</v>
      </c>
      <c r="G313" s="7" t="s">
        <v>1498</v>
      </c>
      <c r="H313" s="2" t="s">
        <v>1806</v>
      </c>
      <c r="I313" s="2" t="s">
        <v>1805</v>
      </c>
      <c r="J313" s="4" t="s">
        <v>1807</v>
      </c>
    </row>
    <row r="314" spans="1:10" x14ac:dyDescent="0.3">
      <c r="A314" s="2" t="s">
        <v>1808</v>
      </c>
      <c r="B314" s="2">
        <v>0</v>
      </c>
      <c r="C314" s="2" t="s">
        <v>1809</v>
      </c>
      <c r="D314" s="2" t="s">
        <v>1810</v>
      </c>
      <c r="E314" s="2" t="s">
        <v>1811</v>
      </c>
      <c r="F314" s="2">
        <v>0</v>
      </c>
      <c r="G314" s="7" t="s">
        <v>1498</v>
      </c>
      <c r="H314" s="2" t="s">
        <v>15</v>
      </c>
      <c r="I314" s="2" t="s">
        <v>1808</v>
      </c>
      <c r="J314" s="4" t="s">
        <v>1812</v>
      </c>
    </row>
    <row r="315" spans="1:10" x14ac:dyDescent="0.3">
      <c r="A315" s="2" t="s">
        <v>1813</v>
      </c>
      <c r="B315" s="2">
        <v>0</v>
      </c>
      <c r="C315" s="2" t="s">
        <v>1814</v>
      </c>
      <c r="D315" s="2" t="s">
        <v>759</v>
      </c>
      <c r="E315" s="2" t="s">
        <v>1655</v>
      </c>
      <c r="F315" s="2">
        <v>0</v>
      </c>
      <c r="G315" s="7" t="s">
        <v>1498</v>
      </c>
      <c r="H315" s="2" t="s">
        <v>1816</v>
      </c>
      <c r="I315" s="2" t="s">
        <v>1815</v>
      </c>
      <c r="J315" s="4" t="s">
        <v>1817</v>
      </c>
    </row>
    <row r="316" spans="1:10" x14ac:dyDescent="0.3">
      <c r="A316" s="2" t="s">
        <v>1818</v>
      </c>
      <c r="B316" s="2">
        <v>0</v>
      </c>
      <c r="C316" s="2" t="s">
        <v>1819</v>
      </c>
      <c r="D316" s="2" t="s">
        <v>1492</v>
      </c>
      <c r="E316" s="2" t="s">
        <v>1820</v>
      </c>
      <c r="F316" s="2">
        <v>0</v>
      </c>
      <c r="G316" s="7" t="s">
        <v>1498</v>
      </c>
      <c r="H316" s="2" t="s">
        <v>1573</v>
      </c>
      <c r="I316" s="2" t="s">
        <v>1821</v>
      </c>
      <c r="J316" s="4" t="s">
        <v>1821</v>
      </c>
    </row>
    <row r="317" spans="1:10" x14ac:dyDescent="0.3">
      <c r="A317" s="2" t="s">
        <v>1822</v>
      </c>
      <c r="B317" s="2">
        <v>0</v>
      </c>
      <c r="C317" s="2" t="s">
        <v>1823</v>
      </c>
      <c r="D317" s="2" t="s">
        <v>1824</v>
      </c>
      <c r="E317" s="2" t="s">
        <v>602</v>
      </c>
      <c r="F317" s="2">
        <v>0</v>
      </c>
      <c r="G317" s="7" t="s">
        <v>1498</v>
      </c>
      <c r="H317" s="2" t="s">
        <v>15</v>
      </c>
      <c r="I317" s="2" t="s">
        <v>1822</v>
      </c>
      <c r="J317" s="4" t="s">
        <v>1822</v>
      </c>
    </row>
    <row r="318" spans="1:10" x14ac:dyDescent="0.3">
      <c r="A318" s="2" t="s">
        <v>1825</v>
      </c>
      <c r="B318" s="2">
        <v>0</v>
      </c>
      <c r="C318" s="2" t="s">
        <v>1826</v>
      </c>
      <c r="D318" s="2" t="s">
        <v>511</v>
      </c>
      <c r="E318" s="2" t="s">
        <v>324</v>
      </c>
      <c r="F318" s="2">
        <v>0</v>
      </c>
      <c r="G318" s="7" t="s">
        <v>1498</v>
      </c>
      <c r="H318" s="2" t="s">
        <v>1828</v>
      </c>
      <c r="I318" s="2" t="s">
        <v>1827</v>
      </c>
      <c r="J318" s="4" t="s">
        <v>1829</v>
      </c>
    </row>
    <row r="319" spans="1:10" x14ac:dyDescent="0.3">
      <c r="A319" s="2" t="s">
        <v>1830</v>
      </c>
      <c r="B319" s="2">
        <v>0</v>
      </c>
      <c r="C319" s="2" t="s">
        <v>1831</v>
      </c>
      <c r="D319" s="2" t="s">
        <v>1421</v>
      </c>
      <c r="E319" s="2" t="s">
        <v>1832</v>
      </c>
      <c r="F319" s="2">
        <v>0</v>
      </c>
      <c r="G319" s="7" t="s">
        <v>1498</v>
      </c>
      <c r="H319" s="2" t="s">
        <v>458</v>
      </c>
      <c r="I319" s="2" t="s">
        <v>457</v>
      </c>
      <c r="J319" s="4" t="s">
        <v>459</v>
      </c>
    </row>
    <row r="320" spans="1:10" x14ac:dyDescent="0.3">
      <c r="A320" s="2" t="s">
        <v>1833</v>
      </c>
      <c r="B320" s="2">
        <v>0</v>
      </c>
      <c r="C320" s="2" t="s">
        <v>1834</v>
      </c>
      <c r="D320" s="2" t="s">
        <v>1686</v>
      </c>
      <c r="E320" s="2" t="s">
        <v>1835</v>
      </c>
      <c r="F320" s="2">
        <v>0</v>
      </c>
      <c r="G320" s="7" t="s">
        <v>1498</v>
      </c>
      <c r="H320" s="2" t="s">
        <v>1774</v>
      </c>
      <c r="I320" s="2" t="s">
        <v>1836</v>
      </c>
      <c r="J320" s="4" t="s">
        <v>1836</v>
      </c>
    </row>
    <row r="321" spans="1:10" x14ac:dyDescent="0.3">
      <c r="A321" s="2" t="s">
        <v>1837</v>
      </c>
      <c r="B321" s="2">
        <v>0</v>
      </c>
      <c r="C321" s="2" t="s">
        <v>1838</v>
      </c>
      <c r="D321" s="2" t="s">
        <v>1772</v>
      </c>
      <c r="E321" s="2" t="s">
        <v>672</v>
      </c>
      <c r="F321" s="2">
        <v>0</v>
      </c>
      <c r="G321" s="7" t="s">
        <v>1498</v>
      </c>
      <c r="H321" s="2" t="s">
        <v>1617</v>
      </c>
      <c r="I321" s="2" t="s">
        <v>1839</v>
      </c>
      <c r="J321" s="4" t="s">
        <v>1840</v>
      </c>
    </row>
    <row r="322" spans="1:10" x14ac:dyDescent="0.3">
      <c r="A322" s="2" t="s">
        <v>1841</v>
      </c>
      <c r="B322" s="2">
        <v>0</v>
      </c>
      <c r="C322" s="2" t="s">
        <v>1842</v>
      </c>
      <c r="D322" s="2" t="s">
        <v>576</v>
      </c>
      <c r="E322" s="2" t="s">
        <v>966</v>
      </c>
      <c r="F322" s="2">
        <v>0</v>
      </c>
      <c r="G322" s="7" t="s">
        <v>1498</v>
      </c>
      <c r="H322" s="2" t="s">
        <v>1844</v>
      </c>
      <c r="I322" s="2" t="s">
        <v>1843</v>
      </c>
      <c r="J322" s="4" t="s">
        <v>1845</v>
      </c>
    </row>
    <row r="323" spans="1:10" x14ac:dyDescent="0.3">
      <c r="A323" s="2" t="s">
        <v>1846</v>
      </c>
      <c r="B323" s="2">
        <v>0</v>
      </c>
      <c r="C323" s="2" t="s">
        <v>1847</v>
      </c>
      <c r="D323" s="2" t="s">
        <v>560</v>
      </c>
      <c r="E323" s="2" t="s">
        <v>1848</v>
      </c>
      <c r="F323" s="2">
        <v>0</v>
      </c>
      <c r="G323" s="7" t="s">
        <v>1498</v>
      </c>
      <c r="H323" s="2" t="s">
        <v>15</v>
      </c>
      <c r="I323" s="2" t="s">
        <v>398</v>
      </c>
      <c r="J323" s="4" t="s">
        <v>404</v>
      </c>
    </row>
    <row r="324" spans="1:10" x14ac:dyDescent="0.3">
      <c r="A324" s="2" t="s">
        <v>1849</v>
      </c>
      <c r="B324" s="2">
        <v>0</v>
      </c>
      <c r="C324" s="2" t="s">
        <v>1850</v>
      </c>
      <c r="D324" s="2" t="s">
        <v>736</v>
      </c>
      <c r="E324" s="2" t="s">
        <v>447</v>
      </c>
      <c r="F324" s="2">
        <v>0</v>
      </c>
      <c r="G324" s="7" t="s">
        <v>1498</v>
      </c>
      <c r="H324" s="2" t="s">
        <v>1852</v>
      </c>
      <c r="I324" s="2" t="s">
        <v>1851</v>
      </c>
      <c r="J324" s="4" t="s">
        <v>1853</v>
      </c>
    </row>
    <row r="325" spans="1:10" x14ac:dyDescent="0.3">
      <c r="A325" s="2" t="s">
        <v>1854</v>
      </c>
      <c r="B325" s="2">
        <v>0</v>
      </c>
      <c r="C325" s="2" t="s">
        <v>1855</v>
      </c>
      <c r="D325" s="2" t="s">
        <v>1088</v>
      </c>
      <c r="E325" s="2" t="s">
        <v>1856</v>
      </c>
      <c r="F325" s="2">
        <v>0</v>
      </c>
      <c r="G325" s="7" t="s">
        <v>1498</v>
      </c>
      <c r="H325" s="2" t="s">
        <v>587</v>
      </c>
      <c r="I325" s="2" t="s">
        <v>586</v>
      </c>
      <c r="J325" s="4" t="s">
        <v>588</v>
      </c>
    </row>
    <row r="326" spans="1:10" x14ac:dyDescent="0.3">
      <c r="A326" s="2" t="s">
        <v>1857</v>
      </c>
      <c r="B326" s="2">
        <v>0</v>
      </c>
      <c r="C326" s="2" t="s">
        <v>1858</v>
      </c>
      <c r="D326" s="2" t="s">
        <v>1301</v>
      </c>
      <c r="E326" s="2" t="s">
        <v>1859</v>
      </c>
      <c r="F326" s="2">
        <v>0</v>
      </c>
      <c r="G326" s="7" t="s">
        <v>1498</v>
      </c>
      <c r="H326" s="2" t="s">
        <v>15</v>
      </c>
      <c r="I326" s="2" t="s">
        <v>1857</v>
      </c>
      <c r="J326" s="4" t="s">
        <v>1857</v>
      </c>
    </row>
    <row r="327" spans="1:10" x14ac:dyDescent="0.3">
      <c r="A327" s="2" t="s">
        <v>1860</v>
      </c>
      <c r="B327" s="2">
        <v>0</v>
      </c>
      <c r="C327" s="2" t="s">
        <v>1861</v>
      </c>
      <c r="D327" s="2" t="s">
        <v>1862</v>
      </c>
      <c r="E327" s="2" t="s">
        <v>1107</v>
      </c>
      <c r="F327" s="2">
        <v>0</v>
      </c>
      <c r="G327" s="7" t="s">
        <v>1498</v>
      </c>
      <c r="H327" s="2" t="s">
        <v>15</v>
      </c>
      <c r="I327" s="2" t="s">
        <v>1860</v>
      </c>
      <c r="J327" s="4" t="s">
        <v>1863</v>
      </c>
    </row>
    <row r="328" spans="1:10" x14ac:dyDescent="0.3">
      <c r="A328" s="2" t="s">
        <v>1864</v>
      </c>
      <c r="B328" s="2">
        <v>0</v>
      </c>
      <c r="C328" s="2" t="s">
        <v>1865</v>
      </c>
      <c r="D328" s="2" t="s">
        <v>1866</v>
      </c>
      <c r="E328" s="2" t="s">
        <v>1388</v>
      </c>
      <c r="F328" s="2">
        <v>0</v>
      </c>
      <c r="G328" s="7" t="s">
        <v>1498</v>
      </c>
      <c r="H328" s="2" t="s">
        <v>1868</v>
      </c>
      <c r="I328" s="2" t="s">
        <v>1867</v>
      </c>
      <c r="J328" s="4" t="s">
        <v>1869</v>
      </c>
    </row>
    <row r="329" spans="1:10" x14ac:dyDescent="0.3">
      <c r="A329" s="2" t="s">
        <v>1870</v>
      </c>
      <c r="B329" s="2">
        <v>0</v>
      </c>
      <c r="C329" s="2" t="s">
        <v>1871</v>
      </c>
      <c r="D329" s="2" t="s">
        <v>1872</v>
      </c>
      <c r="E329" s="2" t="s">
        <v>1873</v>
      </c>
      <c r="F329" s="2">
        <v>0</v>
      </c>
      <c r="G329" s="7" t="s">
        <v>1498</v>
      </c>
      <c r="H329" s="2" t="s">
        <v>1875</v>
      </c>
      <c r="I329" s="2" t="s">
        <v>1874</v>
      </c>
      <c r="J329" s="4" t="s">
        <v>1876</v>
      </c>
    </row>
    <row r="330" spans="1:10" x14ac:dyDescent="0.3">
      <c r="A330" s="2" t="s">
        <v>1877</v>
      </c>
      <c r="B330" s="2">
        <v>0</v>
      </c>
      <c r="C330" s="2" t="s">
        <v>1878</v>
      </c>
      <c r="D330" s="2" t="s">
        <v>1879</v>
      </c>
      <c r="E330" s="2" t="s">
        <v>1367</v>
      </c>
      <c r="F330" s="2">
        <v>0</v>
      </c>
      <c r="G330" s="7" t="s">
        <v>1498</v>
      </c>
      <c r="H330" s="2" t="s">
        <v>1881</v>
      </c>
      <c r="I330" s="2" t="s">
        <v>1880</v>
      </c>
      <c r="J330" s="4" t="s">
        <v>1882</v>
      </c>
    </row>
    <row r="331" spans="1:10" x14ac:dyDescent="0.3">
      <c r="A331" s="2" t="s">
        <v>1883</v>
      </c>
      <c r="B331" s="2">
        <v>0</v>
      </c>
      <c r="C331" s="2" t="s">
        <v>1884</v>
      </c>
      <c r="D331" s="2" t="s">
        <v>1885</v>
      </c>
      <c r="E331" s="2" t="s">
        <v>1515</v>
      </c>
      <c r="F331" s="2">
        <v>0</v>
      </c>
      <c r="G331" s="7" t="s">
        <v>1498</v>
      </c>
      <c r="H331" s="2" t="s">
        <v>15</v>
      </c>
      <c r="I331" s="2" t="s">
        <v>1883</v>
      </c>
      <c r="J331" s="4" t="s">
        <v>1886</v>
      </c>
    </row>
    <row r="332" spans="1:10" x14ac:dyDescent="0.3">
      <c r="A332" s="2" t="s">
        <v>1887</v>
      </c>
      <c r="B332" s="2">
        <v>0</v>
      </c>
      <c r="C332" s="2" t="s">
        <v>1888</v>
      </c>
      <c r="D332" s="2" t="s">
        <v>1889</v>
      </c>
      <c r="E332" s="2" t="s">
        <v>1890</v>
      </c>
      <c r="F332" s="2">
        <v>0</v>
      </c>
      <c r="G332" s="7" t="s">
        <v>1498</v>
      </c>
      <c r="H332" s="2" t="s">
        <v>748</v>
      </c>
      <c r="I332" s="2" t="s">
        <v>747</v>
      </c>
      <c r="J332" s="4" t="s">
        <v>747</v>
      </c>
    </row>
    <row r="333" spans="1:10" x14ac:dyDescent="0.3">
      <c r="A333" s="2" t="s">
        <v>1891</v>
      </c>
      <c r="B333" s="2">
        <v>0</v>
      </c>
      <c r="C333" s="2" t="s">
        <v>1892</v>
      </c>
      <c r="D333" s="2" t="s">
        <v>1893</v>
      </c>
      <c r="E333" s="2" t="s">
        <v>1894</v>
      </c>
      <c r="F333" s="2">
        <v>0</v>
      </c>
      <c r="G333" s="7" t="s">
        <v>1498</v>
      </c>
      <c r="H333" s="2" t="s">
        <v>482</v>
      </c>
      <c r="I333" s="2" t="s">
        <v>481</v>
      </c>
      <c r="J333" s="4" t="s">
        <v>483</v>
      </c>
    </row>
    <row r="334" spans="1:10" x14ac:dyDescent="0.3">
      <c r="A334" s="2" t="s">
        <v>1895</v>
      </c>
      <c r="B334" s="2">
        <v>0</v>
      </c>
      <c r="C334" s="2" t="s">
        <v>1896</v>
      </c>
      <c r="D334" s="2" t="s">
        <v>972</v>
      </c>
      <c r="E334" s="2" t="s">
        <v>1897</v>
      </c>
      <c r="F334" s="2">
        <v>0</v>
      </c>
      <c r="G334" s="7" t="s">
        <v>1498</v>
      </c>
      <c r="H334" s="2" t="s">
        <v>1899</v>
      </c>
      <c r="I334" s="2" t="s">
        <v>1898</v>
      </c>
      <c r="J334" s="4" t="s">
        <v>1900</v>
      </c>
    </row>
    <row r="335" spans="1:10" x14ac:dyDescent="0.3">
      <c r="A335" s="2" t="s">
        <v>1901</v>
      </c>
      <c r="B335" s="2">
        <v>0</v>
      </c>
      <c r="C335" s="2" t="s">
        <v>1902</v>
      </c>
      <c r="D335" s="2" t="s">
        <v>592</v>
      </c>
      <c r="E335" s="2" t="s">
        <v>1903</v>
      </c>
      <c r="F335" s="2">
        <v>0</v>
      </c>
      <c r="G335" s="7" t="s">
        <v>1498</v>
      </c>
      <c r="H335" s="2" t="s">
        <v>15</v>
      </c>
      <c r="I335" s="2" t="s">
        <v>1901</v>
      </c>
      <c r="J335" s="4" t="s">
        <v>1904</v>
      </c>
    </row>
    <row r="336" spans="1:10" x14ac:dyDescent="0.3">
      <c r="A336" s="2" t="s">
        <v>1905</v>
      </c>
      <c r="B336" s="2">
        <v>0</v>
      </c>
      <c r="C336" s="2" t="s">
        <v>1906</v>
      </c>
      <c r="D336" s="2" t="s">
        <v>543</v>
      </c>
      <c r="E336" s="2" t="s">
        <v>240</v>
      </c>
      <c r="F336" s="2">
        <v>0</v>
      </c>
      <c r="G336" s="7" t="s">
        <v>1498</v>
      </c>
      <c r="H336" s="2" t="s">
        <v>1908</v>
      </c>
      <c r="I336" s="2" t="s">
        <v>1907</v>
      </c>
      <c r="J336" s="4" t="s">
        <v>1909</v>
      </c>
    </row>
    <row r="337" spans="1:10" x14ac:dyDescent="0.3">
      <c r="A337" s="2" t="s">
        <v>1910</v>
      </c>
      <c r="B337" s="2">
        <v>0</v>
      </c>
      <c r="C337" s="2" t="s">
        <v>1911</v>
      </c>
      <c r="D337" s="2" t="s">
        <v>1912</v>
      </c>
      <c r="E337" s="2" t="s">
        <v>1655</v>
      </c>
      <c r="F337" s="2">
        <v>0</v>
      </c>
      <c r="G337" s="7" t="s">
        <v>1498</v>
      </c>
      <c r="H337" s="2" t="s">
        <v>1914</v>
      </c>
      <c r="I337" s="2" t="s">
        <v>1913</v>
      </c>
      <c r="J337" s="4" t="s">
        <v>1915</v>
      </c>
    </row>
    <row r="338" spans="1:10" x14ac:dyDescent="0.3">
      <c r="A338" s="2" t="s">
        <v>1916</v>
      </c>
      <c r="B338" s="2">
        <v>0</v>
      </c>
      <c r="C338" s="2" t="s">
        <v>1917</v>
      </c>
      <c r="D338" s="2" t="s">
        <v>1918</v>
      </c>
      <c r="E338" s="2" t="s">
        <v>1186</v>
      </c>
      <c r="F338" s="2">
        <v>0</v>
      </c>
      <c r="G338" s="7" t="s">
        <v>1498</v>
      </c>
      <c r="H338" s="2" t="s">
        <v>15</v>
      </c>
      <c r="I338" s="2" t="s">
        <v>1916</v>
      </c>
      <c r="J338" s="4" t="s">
        <v>1919</v>
      </c>
    </row>
    <row r="339" spans="1:10" x14ac:dyDescent="0.3">
      <c r="A339" s="2" t="s">
        <v>1920</v>
      </c>
      <c r="B339" s="2">
        <v>0</v>
      </c>
      <c r="C339" s="2" t="s">
        <v>1921</v>
      </c>
      <c r="D339" s="2" t="s">
        <v>1922</v>
      </c>
      <c r="E339" s="2" t="s">
        <v>1923</v>
      </c>
      <c r="F339" s="2">
        <v>0</v>
      </c>
      <c r="G339" s="7" t="s">
        <v>1498</v>
      </c>
      <c r="H339" s="2" t="s">
        <v>1925</v>
      </c>
      <c r="I339" s="2" t="s">
        <v>1924</v>
      </c>
      <c r="J339" s="4" t="s">
        <v>1926</v>
      </c>
    </row>
    <row r="340" spans="1:10" x14ac:dyDescent="0.3">
      <c r="A340" s="2" t="s">
        <v>1927</v>
      </c>
      <c r="B340" s="2">
        <v>0</v>
      </c>
      <c r="C340" s="2" t="s">
        <v>1928</v>
      </c>
      <c r="D340" s="2" t="s">
        <v>1929</v>
      </c>
      <c r="E340" s="2" t="s">
        <v>1930</v>
      </c>
      <c r="F340" s="2">
        <v>0</v>
      </c>
      <c r="G340" s="7" t="s">
        <v>1498</v>
      </c>
      <c r="H340" s="2" t="s">
        <v>772</v>
      </c>
      <c r="I340" s="2" t="s">
        <v>771</v>
      </c>
      <c r="J340" s="4" t="s">
        <v>773</v>
      </c>
    </row>
    <row r="341" spans="1:10" x14ac:dyDescent="0.3">
      <c r="A341" s="2" t="s">
        <v>1931</v>
      </c>
      <c r="B341" s="2">
        <v>0</v>
      </c>
      <c r="C341" s="2" t="s">
        <v>1932</v>
      </c>
      <c r="D341" s="2" t="s">
        <v>302</v>
      </c>
      <c r="E341" s="2" t="s">
        <v>1027</v>
      </c>
      <c r="F341" s="2">
        <v>0</v>
      </c>
      <c r="G341" s="7" t="s">
        <v>1498</v>
      </c>
      <c r="H341" s="2" t="s">
        <v>1934</v>
      </c>
      <c r="I341" s="2" t="s">
        <v>1933</v>
      </c>
      <c r="J341" s="4" t="s">
        <v>1935</v>
      </c>
    </row>
    <row r="342" spans="1:10" x14ac:dyDescent="0.3">
      <c r="A342" s="2" t="s">
        <v>1936</v>
      </c>
      <c r="B342" s="2">
        <v>0</v>
      </c>
      <c r="C342" s="2" t="s">
        <v>1937</v>
      </c>
      <c r="D342" s="2" t="s">
        <v>1938</v>
      </c>
      <c r="E342" s="2" t="s">
        <v>1939</v>
      </c>
      <c r="F342" s="2">
        <v>0</v>
      </c>
      <c r="G342" s="7" t="s">
        <v>1498</v>
      </c>
      <c r="H342" s="2" t="s">
        <v>1941</v>
      </c>
      <c r="I342" s="2" t="s">
        <v>1940</v>
      </c>
      <c r="J342" s="4" t="s">
        <v>1942</v>
      </c>
    </row>
    <row r="343" spans="1:10" x14ac:dyDescent="0.3">
      <c r="A343" s="2" t="s">
        <v>1943</v>
      </c>
      <c r="B343" s="2">
        <v>0</v>
      </c>
      <c r="C343" s="2" t="s">
        <v>1944</v>
      </c>
      <c r="D343" s="2" t="s">
        <v>60</v>
      </c>
      <c r="E343" s="2" t="s">
        <v>1532</v>
      </c>
      <c r="F343" s="2">
        <v>0</v>
      </c>
      <c r="G343" s="7" t="s">
        <v>1498</v>
      </c>
      <c r="H343" s="2" t="s">
        <v>1946</v>
      </c>
      <c r="I343" s="2" t="s">
        <v>1945</v>
      </c>
      <c r="J343" s="4" t="s">
        <v>1947</v>
      </c>
    </row>
    <row r="344" spans="1:10" x14ac:dyDescent="0.3">
      <c r="A344" s="2" t="s">
        <v>1948</v>
      </c>
      <c r="B344" s="2">
        <v>0</v>
      </c>
      <c r="C344" s="2" t="s">
        <v>1949</v>
      </c>
      <c r="D344" s="2" t="s">
        <v>1950</v>
      </c>
      <c r="E344" s="2" t="s">
        <v>853</v>
      </c>
      <c r="F344" s="2">
        <v>0</v>
      </c>
      <c r="G344" s="7" t="s">
        <v>1498</v>
      </c>
      <c r="H344" s="2" t="s">
        <v>229</v>
      </c>
      <c r="I344" s="2" t="s">
        <v>228</v>
      </c>
      <c r="J344" s="4" t="s">
        <v>230</v>
      </c>
    </row>
    <row r="345" spans="1:10" x14ac:dyDescent="0.3">
      <c r="A345" s="2" t="s">
        <v>1951</v>
      </c>
      <c r="B345" s="2">
        <v>0</v>
      </c>
      <c r="C345" s="2" t="s">
        <v>1952</v>
      </c>
      <c r="D345" s="2" t="s">
        <v>1608</v>
      </c>
      <c r="E345" s="2" t="s">
        <v>1687</v>
      </c>
      <c r="F345" s="2">
        <v>0</v>
      </c>
      <c r="G345" s="7" t="s">
        <v>1498</v>
      </c>
      <c r="H345" s="2" t="s">
        <v>15</v>
      </c>
      <c r="I345" s="2" t="s">
        <v>405</v>
      </c>
      <c r="J345" s="4" t="s">
        <v>405</v>
      </c>
    </row>
    <row r="346" spans="1:10" x14ac:dyDescent="0.3">
      <c r="A346" s="2" t="s">
        <v>1953</v>
      </c>
      <c r="B346" s="2">
        <v>0</v>
      </c>
      <c r="C346" s="2" t="s">
        <v>1954</v>
      </c>
      <c r="D346" s="2" t="s">
        <v>1955</v>
      </c>
      <c r="E346" s="2" t="s">
        <v>424</v>
      </c>
      <c r="F346" s="2">
        <v>0</v>
      </c>
      <c r="G346" s="7" t="s">
        <v>1498</v>
      </c>
      <c r="H346" s="2" t="s">
        <v>1957</v>
      </c>
      <c r="I346" s="2" t="s">
        <v>1956</v>
      </c>
      <c r="J346" s="4" t="s">
        <v>1958</v>
      </c>
    </row>
    <row r="347" spans="1:10" x14ac:dyDescent="0.3">
      <c r="A347" s="2" t="s">
        <v>1959</v>
      </c>
      <c r="B347" s="2">
        <v>0</v>
      </c>
      <c r="C347" s="2" t="s">
        <v>1960</v>
      </c>
      <c r="D347" s="2" t="s">
        <v>1961</v>
      </c>
      <c r="E347" s="2" t="s">
        <v>1665</v>
      </c>
      <c r="F347" s="2">
        <v>0</v>
      </c>
      <c r="G347" s="7" t="s">
        <v>1498</v>
      </c>
      <c r="H347" s="2" t="s">
        <v>15</v>
      </c>
      <c r="I347" s="2" t="s">
        <v>1959</v>
      </c>
      <c r="J347" s="4" t="s">
        <v>1962</v>
      </c>
    </row>
    <row r="348" spans="1:10" x14ac:dyDescent="0.3">
      <c r="A348" s="2" t="s">
        <v>1963</v>
      </c>
      <c r="B348" s="2">
        <v>0</v>
      </c>
      <c r="C348" s="2" t="s">
        <v>1964</v>
      </c>
      <c r="D348" s="2" t="s">
        <v>1965</v>
      </c>
      <c r="E348" s="2" t="s">
        <v>48</v>
      </c>
      <c r="F348" s="2">
        <v>0</v>
      </c>
      <c r="G348" s="7" t="s">
        <v>1498</v>
      </c>
      <c r="H348" s="2" t="s">
        <v>15</v>
      </c>
      <c r="I348" s="2" t="s">
        <v>1963</v>
      </c>
      <c r="J348" s="4" t="s">
        <v>1963</v>
      </c>
    </row>
    <row r="349" spans="1:10" x14ac:dyDescent="0.3">
      <c r="A349" s="2" t="s">
        <v>1966</v>
      </c>
      <c r="B349" s="2">
        <v>0</v>
      </c>
      <c r="C349" s="2" t="s">
        <v>1967</v>
      </c>
      <c r="D349" s="2" t="s">
        <v>1968</v>
      </c>
      <c r="E349" s="2" t="s">
        <v>1969</v>
      </c>
      <c r="F349" s="2">
        <v>0</v>
      </c>
      <c r="G349" s="7" t="s">
        <v>1498</v>
      </c>
      <c r="H349" s="2" t="s">
        <v>797</v>
      </c>
      <c r="I349" s="2" t="s">
        <v>796</v>
      </c>
      <c r="J349" s="4" t="s">
        <v>798</v>
      </c>
    </row>
    <row r="350" spans="1:10" x14ac:dyDescent="0.3">
      <c r="A350" s="2" t="s">
        <v>1970</v>
      </c>
      <c r="B350" s="2">
        <v>0</v>
      </c>
      <c r="C350" s="2" t="s">
        <v>1971</v>
      </c>
      <c r="D350" s="2" t="s">
        <v>1950</v>
      </c>
      <c r="E350" s="2" t="s">
        <v>1972</v>
      </c>
      <c r="F350" s="2">
        <v>0</v>
      </c>
      <c r="G350" s="7" t="s">
        <v>1498</v>
      </c>
      <c r="H350" s="2" t="s">
        <v>15</v>
      </c>
      <c r="I350" s="2" t="s">
        <v>1970</v>
      </c>
      <c r="J350" s="4" t="s">
        <v>1970</v>
      </c>
    </row>
    <row r="351" spans="1:10" x14ac:dyDescent="0.3">
      <c r="A351" s="2" t="s">
        <v>1973</v>
      </c>
      <c r="B351" s="2">
        <v>0</v>
      </c>
      <c r="C351" s="2" t="s">
        <v>1974</v>
      </c>
      <c r="D351" s="2" t="s">
        <v>408</v>
      </c>
      <c r="E351" s="2" t="s">
        <v>1696</v>
      </c>
      <c r="F351" s="2">
        <v>0</v>
      </c>
      <c r="G351" s="7" t="s">
        <v>1498</v>
      </c>
      <c r="H351" s="2" t="s">
        <v>873</v>
      </c>
      <c r="I351" s="2" t="s">
        <v>872</v>
      </c>
      <c r="J351" s="4" t="s">
        <v>874</v>
      </c>
    </row>
    <row r="352" spans="1:10" x14ac:dyDescent="0.3">
      <c r="A352" s="2" t="s">
        <v>1975</v>
      </c>
      <c r="B352" s="2">
        <v>0</v>
      </c>
      <c r="C352" s="2" t="s">
        <v>1976</v>
      </c>
      <c r="D352" s="2" t="s">
        <v>1912</v>
      </c>
      <c r="E352" s="2" t="s">
        <v>447</v>
      </c>
      <c r="F352" s="2">
        <v>0</v>
      </c>
      <c r="G352" s="7" t="s">
        <v>1498</v>
      </c>
      <c r="H352" s="2" t="s">
        <v>242</v>
      </c>
      <c r="I352" s="2" t="s">
        <v>1977</v>
      </c>
      <c r="J352" s="4" t="s">
        <v>1978</v>
      </c>
    </row>
    <row r="353" spans="1:10" x14ac:dyDescent="0.3">
      <c r="A353" s="2" t="s">
        <v>1979</v>
      </c>
      <c r="B353" s="2">
        <v>0</v>
      </c>
      <c r="C353" s="2" t="s">
        <v>1980</v>
      </c>
      <c r="D353" s="2" t="s">
        <v>1648</v>
      </c>
      <c r="E353" s="2" t="s">
        <v>1981</v>
      </c>
      <c r="F353" s="2">
        <v>0</v>
      </c>
      <c r="G353" s="7" t="s">
        <v>1498</v>
      </c>
      <c r="H353" s="2" t="s">
        <v>1983</v>
      </c>
      <c r="I353" s="2" t="s">
        <v>1982</v>
      </c>
      <c r="J353" s="4" t="s">
        <v>1984</v>
      </c>
    </row>
    <row r="354" spans="1:10" x14ac:dyDescent="0.3">
      <c r="A354" s="2" t="s">
        <v>1985</v>
      </c>
      <c r="B354" s="2">
        <v>0</v>
      </c>
      <c r="C354" s="2" t="s">
        <v>1986</v>
      </c>
      <c r="D354" s="2" t="s">
        <v>511</v>
      </c>
      <c r="E354" s="2" t="s">
        <v>1070</v>
      </c>
      <c r="F354" s="2">
        <v>0</v>
      </c>
      <c r="G354" s="7" t="s">
        <v>1498</v>
      </c>
      <c r="H354" s="2" t="s">
        <v>15</v>
      </c>
      <c r="I354" s="2" t="s">
        <v>1985</v>
      </c>
      <c r="J354" s="4" t="s">
        <v>1987</v>
      </c>
    </row>
    <row r="355" spans="1:10" x14ac:dyDescent="0.3">
      <c r="A355" s="2" t="s">
        <v>1988</v>
      </c>
      <c r="B355" s="2">
        <v>0</v>
      </c>
      <c r="C355" s="2" t="s">
        <v>1989</v>
      </c>
      <c r="D355" s="2" t="s">
        <v>1529</v>
      </c>
      <c r="E355" s="2" t="s">
        <v>1990</v>
      </c>
      <c r="F355" s="2">
        <v>0</v>
      </c>
      <c r="G355" s="7" t="s">
        <v>1498</v>
      </c>
      <c r="H355" s="2" t="s">
        <v>1992</v>
      </c>
      <c r="I355" s="2" t="s">
        <v>1991</v>
      </c>
      <c r="J355" s="4" t="s">
        <v>1993</v>
      </c>
    </row>
    <row r="356" spans="1:10" x14ac:dyDescent="0.3">
      <c r="A356" s="2" t="s">
        <v>1994</v>
      </c>
      <c r="B356" s="2">
        <v>0</v>
      </c>
      <c r="C356" s="2" t="s">
        <v>1995</v>
      </c>
      <c r="D356" s="2" t="s">
        <v>233</v>
      </c>
      <c r="E356" s="2" t="s">
        <v>1996</v>
      </c>
      <c r="F356" s="2">
        <v>0</v>
      </c>
      <c r="G356" s="7" t="s">
        <v>1498</v>
      </c>
      <c r="H356" s="2" t="s">
        <v>1998</v>
      </c>
      <c r="I356" s="2" t="s">
        <v>1997</v>
      </c>
      <c r="J356" s="4" t="s">
        <v>1999</v>
      </c>
    </row>
    <row r="357" spans="1:10" x14ac:dyDescent="0.3">
      <c r="A357" s="2" t="s">
        <v>2000</v>
      </c>
      <c r="B357" s="2">
        <v>0</v>
      </c>
      <c r="C357" s="2" t="s">
        <v>2001</v>
      </c>
      <c r="D357" s="2" t="s">
        <v>2002</v>
      </c>
      <c r="E357" s="2" t="s">
        <v>2003</v>
      </c>
      <c r="F357" s="2">
        <v>0</v>
      </c>
      <c r="G357" s="7" t="s">
        <v>1498</v>
      </c>
      <c r="H357" s="2" t="s">
        <v>2005</v>
      </c>
      <c r="I357" s="2" t="s">
        <v>2004</v>
      </c>
      <c r="J357" s="4" t="s">
        <v>2006</v>
      </c>
    </row>
    <row r="358" spans="1:10" x14ac:dyDescent="0.3">
      <c r="A358" s="2" t="s">
        <v>2007</v>
      </c>
      <c r="B358" s="2">
        <v>0</v>
      </c>
      <c r="C358" s="2" t="s">
        <v>2008</v>
      </c>
      <c r="D358" s="2" t="s">
        <v>463</v>
      </c>
      <c r="E358" s="2" t="s">
        <v>1742</v>
      </c>
      <c r="F358" s="2">
        <v>0</v>
      </c>
      <c r="G358" s="7" t="s">
        <v>1498</v>
      </c>
      <c r="H358" s="2" t="s">
        <v>1500</v>
      </c>
      <c r="I358" s="2" t="s">
        <v>2009</v>
      </c>
      <c r="J358" s="4" t="s">
        <v>2010</v>
      </c>
    </row>
    <row r="359" spans="1:10" x14ac:dyDescent="0.3">
      <c r="A359" s="2" t="s">
        <v>2011</v>
      </c>
      <c r="B359" s="2">
        <v>0</v>
      </c>
      <c r="C359" s="2" t="s">
        <v>2012</v>
      </c>
      <c r="D359" s="2" t="s">
        <v>478</v>
      </c>
      <c r="E359" s="2" t="s">
        <v>25</v>
      </c>
      <c r="F359" s="2">
        <v>0</v>
      </c>
      <c r="G359" s="7" t="s">
        <v>1498</v>
      </c>
      <c r="H359" s="2" t="s">
        <v>427</v>
      </c>
      <c r="I359" s="2" t="s">
        <v>426</v>
      </c>
      <c r="J359" s="4" t="s">
        <v>428</v>
      </c>
    </row>
    <row r="360" spans="1:10" x14ac:dyDescent="0.3">
      <c r="A360" s="2" t="s">
        <v>2013</v>
      </c>
      <c r="B360" s="2">
        <v>0</v>
      </c>
      <c r="C360" s="2" t="s">
        <v>2014</v>
      </c>
      <c r="D360" s="2" t="s">
        <v>396</v>
      </c>
      <c r="E360" s="2" t="s">
        <v>2015</v>
      </c>
      <c r="F360" s="2">
        <v>0</v>
      </c>
      <c r="G360" s="7" t="s">
        <v>1498</v>
      </c>
      <c r="H360" s="2" t="s">
        <v>2017</v>
      </c>
      <c r="I360" s="2" t="s">
        <v>2016</v>
      </c>
      <c r="J360" s="4" t="s">
        <v>2018</v>
      </c>
    </row>
    <row r="361" spans="1:10" x14ac:dyDescent="0.3">
      <c r="A361" s="2" t="s">
        <v>2019</v>
      </c>
      <c r="B361" s="2">
        <v>0</v>
      </c>
      <c r="C361" s="2" t="s">
        <v>2020</v>
      </c>
      <c r="D361" s="2" t="s">
        <v>1236</v>
      </c>
      <c r="E361" s="2" t="s">
        <v>952</v>
      </c>
      <c r="F361" s="2">
        <v>0</v>
      </c>
      <c r="G361" s="7" t="s">
        <v>1498</v>
      </c>
      <c r="H361" s="2" t="s">
        <v>623</v>
      </c>
      <c r="I361" s="2" t="s">
        <v>622</v>
      </c>
      <c r="J361" s="4" t="s">
        <v>624</v>
      </c>
    </row>
    <row r="362" spans="1:10" x14ac:dyDescent="0.3">
      <c r="A362" s="2" t="s">
        <v>2021</v>
      </c>
      <c r="B362" s="2">
        <v>0</v>
      </c>
      <c r="C362" s="2" t="s">
        <v>2022</v>
      </c>
      <c r="D362" s="2" t="s">
        <v>1044</v>
      </c>
      <c r="E362" s="2" t="s">
        <v>2023</v>
      </c>
      <c r="F362" s="2">
        <v>0</v>
      </c>
      <c r="G362" s="7" t="s">
        <v>1498</v>
      </c>
      <c r="H362" s="2" t="s">
        <v>15</v>
      </c>
      <c r="I362" s="2" t="s">
        <v>2021</v>
      </c>
      <c r="J362" s="4" t="s">
        <v>2024</v>
      </c>
    </row>
    <row r="363" spans="1:10" x14ac:dyDescent="0.3">
      <c r="A363" s="2" t="s">
        <v>2025</v>
      </c>
      <c r="B363" s="2">
        <v>0</v>
      </c>
      <c r="C363" s="2" t="s">
        <v>2026</v>
      </c>
      <c r="D363" s="2" t="s">
        <v>575</v>
      </c>
      <c r="E363" s="2" t="s">
        <v>2027</v>
      </c>
      <c r="F363" s="2">
        <v>0</v>
      </c>
      <c r="G363" s="7" t="s">
        <v>1498</v>
      </c>
      <c r="H363" s="2" t="s">
        <v>2029</v>
      </c>
      <c r="I363" s="2" t="s">
        <v>2028</v>
      </c>
      <c r="J363" s="4" t="s">
        <v>2030</v>
      </c>
    </row>
    <row r="364" spans="1:10" x14ac:dyDescent="0.3">
      <c r="A364" s="2" t="s">
        <v>2031</v>
      </c>
      <c r="B364" s="2">
        <v>0</v>
      </c>
      <c r="C364" s="2" t="s">
        <v>2032</v>
      </c>
      <c r="D364" s="2" t="s">
        <v>1601</v>
      </c>
      <c r="E364" s="2" t="s">
        <v>1862</v>
      </c>
      <c r="F364" s="2">
        <v>0</v>
      </c>
      <c r="G364" s="7" t="s">
        <v>1498</v>
      </c>
      <c r="H364" s="2" t="s">
        <v>2034</v>
      </c>
      <c r="I364" s="2" t="s">
        <v>2033</v>
      </c>
      <c r="J364" s="4" t="s">
        <v>2035</v>
      </c>
    </row>
    <row r="365" spans="1:10" x14ac:dyDescent="0.3">
      <c r="A365" s="2" t="s">
        <v>2036</v>
      </c>
      <c r="B365" s="2">
        <v>0</v>
      </c>
      <c r="C365" s="2" t="s">
        <v>2037</v>
      </c>
      <c r="D365" s="2" t="s">
        <v>655</v>
      </c>
      <c r="E365" s="2" t="s">
        <v>317</v>
      </c>
      <c r="F365" s="2">
        <v>0</v>
      </c>
      <c r="G365" s="7" t="s">
        <v>1498</v>
      </c>
      <c r="H365" s="2" t="s">
        <v>2039</v>
      </c>
      <c r="I365" s="2" t="s">
        <v>2038</v>
      </c>
      <c r="J365" s="4" t="s">
        <v>2040</v>
      </c>
    </row>
    <row r="366" spans="1:10" x14ac:dyDescent="0.3">
      <c r="A366" s="2" t="s">
        <v>2041</v>
      </c>
      <c r="B366" s="2">
        <v>0</v>
      </c>
      <c r="C366" s="2" t="s">
        <v>2042</v>
      </c>
      <c r="D366" s="2" t="s">
        <v>2043</v>
      </c>
      <c r="E366" s="2" t="s">
        <v>1222</v>
      </c>
      <c r="F366" s="2">
        <v>0</v>
      </c>
      <c r="G366" s="7" t="s">
        <v>1498</v>
      </c>
      <c r="H366" s="2" t="s">
        <v>2045</v>
      </c>
      <c r="I366" s="2" t="s">
        <v>2044</v>
      </c>
      <c r="J366" s="4" t="s">
        <v>2046</v>
      </c>
    </row>
    <row r="367" spans="1:10" x14ac:dyDescent="0.3">
      <c r="A367" s="2" t="s">
        <v>2047</v>
      </c>
      <c r="B367" s="2">
        <v>0</v>
      </c>
      <c r="C367" s="2" t="s">
        <v>2048</v>
      </c>
      <c r="D367" s="2" t="s">
        <v>2049</v>
      </c>
      <c r="E367" s="2" t="s">
        <v>1789</v>
      </c>
      <c r="F367" s="2">
        <v>0</v>
      </c>
      <c r="G367" s="7" t="s">
        <v>1498</v>
      </c>
      <c r="H367" s="2" t="s">
        <v>15</v>
      </c>
      <c r="I367" s="2" t="s">
        <v>2047</v>
      </c>
      <c r="J367" s="4" t="s">
        <v>2047</v>
      </c>
    </row>
    <row r="368" spans="1:10" x14ac:dyDescent="0.3">
      <c r="A368" s="2" t="s">
        <v>2050</v>
      </c>
      <c r="B368" s="2">
        <v>0</v>
      </c>
      <c r="C368" s="2" t="s">
        <v>2051</v>
      </c>
      <c r="D368" s="2" t="s">
        <v>261</v>
      </c>
      <c r="E368" s="2" t="s">
        <v>1064</v>
      </c>
      <c r="F368" s="2">
        <v>0</v>
      </c>
      <c r="G368" s="7" t="s">
        <v>1498</v>
      </c>
      <c r="H368" s="2" t="s">
        <v>2053</v>
      </c>
      <c r="I368" s="2" t="s">
        <v>2052</v>
      </c>
      <c r="J368" s="4" t="s">
        <v>2054</v>
      </c>
    </row>
    <row r="369" spans="1:10" x14ac:dyDescent="0.3">
      <c r="A369" s="2" t="s">
        <v>2055</v>
      </c>
      <c r="B369" s="2">
        <v>0</v>
      </c>
      <c r="C369" s="2" t="s">
        <v>2056</v>
      </c>
      <c r="D369" s="2" t="s">
        <v>1862</v>
      </c>
      <c r="E369" s="2" t="s">
        <v>1075</v>
      </c>
      <c r="F369" s="2">
        <v>0</v>
      </c>
      <c r="G369" s="7" t="s">
        <v>1498</v>
      </c>
      <c r="H369" s="2" t="s">
        <v>15</v>
      </c>
      <c r="I369" s="2" t="s">
        <v>2055</v>
      </c>
      <c r="J369" s="4" t="s">
        <v>2057</v>
      </c>
    </row>
    <row r="370" spans="1:10" x14ac:dyDescent="0.3">
      <c r="A370" s="2" t="s">
        <v>2058</v>
      </c>
      <c r="B370" s="2">
        <v>0</v>
      </c>
      <c r="C370" s="2" t="s">
        <v>2059</v>
      </c>
      <c r="D370" s="2" t="s">
        <v>601</v>
      </c>
      <c r="E370" s="2" t="s">
        <v>2060</v>
      </c>
      <c r="F370" s="2">
        <v>0</v>
      </c>
      <c r="G370" s="7" t="s">
        <v>1498</v>
      </c>
      <c r="H370" s="2" t="s">
        <v>2062</v>
      </c>
      <c r="I370" s="2" t="s">
        <v>2061</v>
      </c>
      <c r="J370" s="4" t="s">
        <v>2063</v>
      </c>
    </row>
    <row r="371" spans="1:10" x14ac:dyDescent="0.3">
      <c r="A371" s="2" t="s">
        <v>2064</v>
      </c>
      <c r="B371" s="2">
        <v>0</v>
      </c>
      <c r="C371" s="2" t="s">
        <v>2065</v>
      </c>
      <c r="D371" s="2" t="s">
        <v>1277</v>
      </c>
      <c r="E371" s="2" t="s">
        <v>43</v>
      </c>
      <c r="F371" s="2">
        <v>0</v>
      </c>
      <c r="G371" s="7" t="s">
        <v>1498</v>
      </c>
      <c r="H371" s="2" t="s">
        <v>2067</v>
      </c>
      <c r="I371" s="2" t="s">
        <v>2066</v>
      </c>
      <c r="J371" s="4" t="s">
        <v>2068</v>
      </c>
    </row>
    <row r="372" spans="1:10" x14ac:dyDescent="0.3">
      <c r="A372" s="2" t="s">
        <v>2069</v>
      </c>
      <c r="B372" s="2">
        <v>0</v>
      </c>
      <c r="C372" s="2" t="s">
        <v>2070</v>
      </c>
      <c r="D372" s="2" t="s">
        <v>2071</v>
      </c>
      <c r="E372" s="2" t="s">
        <v>268</v>
      </c>
      <c r="F372" s="2">
        <v>0</v>
      </c>
      <c r="G372" s="7" t="s">
        <v>1498</v>
      </c>
      <c r="H372" s="2" t="s">
        <v>2073</v>
      </c>
      <c r="I372" s="2" t="s">
        <v>2072</v>
      </c>
      <c r="J372" s="4" t="s">
        <v>2074</v>
      </c>
    </row>
    <row r="373" spans="1:10" x14ac:dyDescent="0.3">
      <c r="A373" s="2" t="s">
        <v>2075</v>
      </c>
      <c r="B373" s="2">
        <v>0</v>
      </c>
      <c r="C373" s="2" t="s">
        <v>2076</v>
      </c>
      <c r="D373" s="2" t="s">
        <v>163</v>
      </c>
      <c r="E373" s="2" t="s">
        <v>2077</v>
      </c>
      <c r="F373" s="2">
        <v>0</v>
      </c>
      <c r="G373" s="7" t="s">
        <v>1498</v>
      </c>
      <c r="H373" s="2" t="s">
        <v>740</v>
      </c>
      <c r="I373" s="2" t="s">
        <v>739</v>
      </c>
      <c r="J373" s="4" t="s">
        <v>741</v>
      </c>
    </row>
    <row r="374" spans="1:10" x14ac:dyDescent="0.3">
      <c r="A374" s="2" t="s">
        <v>2078</v>
      </c>
      <c r="B374" s="2">
        <v>0</v>
      </c>
      <c r="C374" s="2" t="s">
        <v>2079</v>
      </c>
      <c r="D374" s="2" t="s">
        <v>2080</v>
      </c>
      <c r="E374" s="2" t="s">
        <v>2081</v>
      </c>
      <c r="F374" s="2">
        <v>0</v>
      </c>
      <c r="G374" s="7" t="s">
        <v>1498</v>
      </c>
      <c r="H374" s="2" t="s">
        <v>2083</v>
      </c>
      <c r="I374" s="2" t="s">
        <v>2082</v>
      </c>
      <c r="J374" s="4" t="s">
        <v>2084</v>
      </c>
    </row>
    <row r="375" spans="1:10" x14ac:dyDescent="0.3">
      <c r="A375" s="2" t="s">
        <v>2085</v>
      </c>
      <c r="B375" s="2">
        <v>0</v>
      </c>
      <c r="C375" s="2" t="s">
        <v>2086</v>
      </c>
      <c r="D375" s="2" t="s">
        <v>2087</v>
      </c>
      <c r="E375" s="2" t="s">
        <v>663</v>
      </c>
      <c r="F375" s="2">
        <v>0</v>
      </c>
      <c r="G375" s="7" t="s">
        <v>1498</v>
      </c>
      <c r="H375" s="2" t="s">
        <v>523</v>
      </c>
      <c r="I375" s="2" t="s">
        <v>522</v>
      </c>
      <c r="J375" s="4" t="s">
        <v>524</v>
      </c>
    </row>
    <row r="376" spans="1:10" x14ac:dyDescent="0.3">
      <c r="A376" s="2" t="s">
        <v>2088</v>
      </c>
      <c r="B376" s="2">
        <v>0</v>
      </c>
      <c r="C376" s="2" t="s">
        <v>2089</v>
      </c>
      <c r="D376" s="2" t="s">
        <v>261</v>
      </c>
      <c r="E376" s="2" t="s">
        <v>2015</v>
      </c>
      <c r="F376" s="2">
        <v>0</v>
      </c>
      <c r="G376" s="7" t="s">
        <v>1498</v>
      </c>
      <c r="H376" s="2" t="s">
        <v>2091</v>
      </c>
      <c r="I376" s="2" t="s">
        <v>2090</v>
      </c>
      <c r="J376" s="4" t="s">
        <v>2092</v>
      </c>
    </row>
    <row r="377" spans="1:10" x14ac:dyDescent="0.3">
      <c r="A377" s="2" t="s">
        <v>2093</v>
      </c>
      <c r="B377" s="2">
        <v>0</v>
      </c>
      <c r="C377" s="2" t="s">
        <v>2094</v>
      </c>
      <c r="D377" s="2" t="s">
        <v>2095</v>
      </c>
      <c r="E377" s="2" t="s">
        <v>927</v>
      </c>
      <c r="F377" s="2">
        <v>0</v>
      </c>
      <c r="G377" s="7" t="s">
        <v>1498</v>
      </c>
      <c r="H377" s="2" t="s">
        <v>2097</v>
      </c>
      <c r="I377" s="2" t="s">
        <v>2096</v>
      </c>
      <c r="J377" s="4" t="s">
        <v>2098</v>
      </c>
    </row>
    <row r="378" spans="1:10" x14ac:dyDescent="0.3">
      <c r="A378" s="2" t="s">
        <v>2099</v>
      </c>
      <c r="B378" s="2">
        <v>0</v>
      </c>
      <c r="C378" s="2" t="s">
        <v>2100</v>
      </c>
      <c r="D378" s="2" t="s">
        <v>2101</v>
      </c>
      <c r="E378" s="2" t="s">
        <v>2102</v>
      </c>
      <c r="F378" s="2">
        <v>0</v>
      </c>
      <c r="G378" s="7" t="s">
        <v>1498</v>
      </c>
      <c r="H378" s="2" t="s">
        <v>2104</v>
      </c>
      <c r="I378" s="2" t="s">
        <v>2103</v>
      </c>
      <c r="J378" s="4" t="s">
        <v>2105</v>
      </c>
    </row>
    <row r="379" spans="1:10" x14ac:dyDescent="0.3">
      <c r="A379" s="2" t="s">
        <v>2106</v>
      </c>
      <c r="B379" s="2">
        <v>0</v>
      </c>
      <c r="C379" s="2" t="s">
        <v>2107</v>
      </c>
      <c r="D379" s="2" t="s">
        <v>2108</v>
      </c>
      <c r="E379" s="2" t="s">
        <v>289</v>
      </c>
      <c r="F379" s="2">
        <v>0</v>
      </c>
      <c r="G379" s="7" t="s">
        <v>1498</v>
      </c>
      <c r="H379" s="2" t="s">
        <v>2110</v>
      </c>
      <c r="I379" s="2" t="s">
        <v>2109</v>
      </c>
      <c r="J379" s="4" t="s">
        <v>2111</v>
      </c>
    </row>
    <row r="380" spans="1:10" x14ac:dyDescent="0.3">
      <c r="A380" s="2" t="s">
        <v>2112</v>
      </c>
      <c r="B380" s="2">
        <v>0</v>
      </c>
      <c r="C380" s="2" t="s">
        <v>2113</v>
      </c>
      <c r="D380" s="2" t="s">
        <v>226</v>
      </c>
      <c r="E380" s="2" t="s">
        <v>862</v>
      </c>
      <c r="F380" s="2">
        <v>0</v>
      </c>
      <c r="G380" s="7" t="s">
        <v>1498</v>
      </c>
      <c r="H380" s="2" t="s">
        <v>2115</v>
      </c>
      <c r="I380" s="2" t="s">
        <v>2114</v>
      </c>
      <c r="J380" s="4" t="s">
        <v>2114</v>
      </c>
    </row>
    <row r="381" spans="1:10" x14ac:dyDescent="0.3">
      <c r="A381" s="2" t="s">
        <v>2116</v>
      </c>
      <c r="B381" s="2">
        <v>0</v>
      </c>
      <c r="C381" s="2" t="s">
        <v>2117</v>
      </c>
      <c r="D381" s="2" t="s">
        <v>2118</v>
      </c>
      <c r="E381" s="2" t="s">
        <v>2060</v>
      </c>
      <c r="F381" s="2">
        <v>0</v>
      </c>
      <c r="G381" s="7" t="s">
        <v>1498</v>
      </c>
      <c r="H381" s="2" t="s">
        <v>2120</v>
      </c>
      <c r="I381" s="2" t="s">
        <v>2119</v>
      </c>
      <c r="J381" s="4" t="s">
        <v>2121</v>
      </c>
    </row>
    <row r="382" spans="1:10" x14ac:dyDescent="0.3">
      <c r="A382" s="2" t="s">
        <v>2122</v>
      </c>
      <c r="B382" s="2">
        <v>0</v>
      </c>
      <c r="C382" s="2" t="s">
        <v>2123</v>
      </c>
      <c r="D382" s="2" t="s">
        <v>2124</v>
      </c>
      <c r="E382" s="2" t="s">
        <v>2125</v>
      </c>
      <c r="F382" s="2">
        <v>0</v>
      </c>
      <c r="G382" s="7" t="s">
        <v>1498</v>
      </c>
      <c r="H382" s="2" t="s">
        <v>538</v>
      </c>
      <c r="I382" s="2" t="s">
        <v>537</v>
      </c>
      <c r="J382" s="4" t="s">
        <v>539</v>
      </c>
    </row>
    <row r="383" spans="1:10" x14ac:dyDescent="0.3">
      <c r="A383" s="2" t="s">
        <v>2126</v>
      </c>
      <c r="B383" s="2">
        <v>0</v>
      </c>
      <c r="C383" s="2" t="s">
        <v>2127</v>
      </c>
      <c r="D383" s="2" t="s">
        <v>543</v>
      </c>
      <c r="E383" s="2" t="s">
        <v>447</v>
      </c>
      <c r="F383" s="2">
        <v>0</v>
      </c>
      <c r="G383" s="7" t="s">
        <v>1498</v>
      </c>
      <c r="H383" s="2" t="s">
        <v>831</v>
      </c>
      <c r="I383" s="2" t="s">
        <v>830</v>
      </c>
      <c r="J383" s="4" t="s">
        <v>832</v>
      </c>
    </row>
    <row r="384" spans="1:10" x14ac:dyDescent="0.3">
      <c r="A384" s="2" t="s">
        <v>2128</v>
      </c>
      <c r="B384" s="2">
        <v>0</v>
      </c>
      <c r="C384" s="2" t="s">
        <v>2129</v>
      </c>
      <c r="D384" s="2" t="s">
        <v>120</v>
      </c>
      <c r="E384" s="2" t="s">
        <v>2130</v>
      </c>
      <c r="F384" s="2">
        <v>0</v>
      </c>
      <c r="G384" s="7" t="s">
        <v>1498</v>
      </c>
      <c r="H384" s="2" t="s">
        <v>2132</v>
      </c>
      <c r="I384" s="2" t="s">
        <v>2131</v>
      </c>
      <c r="J384" s="4" t="s">
        <v>2133</v>
      </c>
    </row>
    <row r="385" spans="1:10" x14ac:dyDescent="0.3">
      <c r="A385" s="2" t="s">
        <v>2134</v>
      </c>
      <c r="B385" s="2">
        <v>0</v>
      </c>
      <c r="C385" s="2" t="s">
        <v>2135</v>
      </c>
      <c r="D385" s="2" t="s">
        <v>728</v>
      </c>
      <c r="E385" s="2" t="s">
        <v>1296</v>
      </c>
      <c r="F385" s="2">
        <v>0</v>
      </c>
      <c r="G385" s="7" t="s">
        <v>1498</v>
      </c>
      <c r="H385" s="2" t="s">
        <v>2137</v>
      </c>
      <c r="I385" s="2" t="s">
        <v>2136</v>
      </c>
      <c r="J385" s="4" t="s">
        <v>2138</v>
      </c>
    </row>
    <row r="386" spans="1:10" x14ac:dyDescent="0.3">
      <c r="A386" s="2" t="s">
        <v>2139</v>
      </c>
      <c r="B386" s="2">
        <v>0</v>
      </c>
      <c r="C386" s="2" t="s">
        <v>2140</v>
      </c>
      <c r="D386" s="2" t="s">
        <v>2141</v>
      </c>
      <c r="E386" s="2" t="s">
        <v>1129</v>
      </c>
      <c r="F386" s="2">
        <v>0</v>
      </c>
      <c r="G386" s="7" t="s">
        <v>1498</v>
      </c>
      <c r="H386" s="2" t="s">
        <v>15</v>
      </c>
      <c r="I386" s="2" t="s">
        <v>2139</v>
      </c>
      <c r="J386" s="4" t="s">
        <v>2139</v>
      </c>
    </row>
    <row r="387" spans="1:10" x14ac:dyDescent="0.3">
      <c r="A387" s="2" t="s">
        <v>2142</v>
      </c>
      <c r="B387" s="2">
        <v>0</v>
      </c>
      <c r="C387" s="2" t="s">
        <v>2143</v>
      </c>
      <c r="D387" s="2" t="s">
        <v>678</v>
      </c>
      <c r="E387" s="2" t="s">
        <v>289</v>
      </c>
      <c r="F387" s="2">
        <v>0</v>
      </c>
      <c r="G387" s="7" t="s">
        <v>1498</v>
      </c>
      <c r="H387" s="2" t="s">
        <v>15</v>
      </c>
      <c r="I387" s="2" t="s">
        <v>2142</v>
      </c>
      <c r="J387" s="4" t="s">
        <v>2142</v>
      </c>
    </row>
    <row r="388" spans="1:10" x14ac:dyDescent="0.3">
      <c r="A388" s="2" t="s">
        <v>2144</v>
      </c>
      <c r="B388" s="2">
        <v>0</v>
      </c>
      <c r="C388" s="2" t="s">
        <v>2145</v>
      </c>
      <c r="D388" s="2" t="s">
        <v>1648</v>
      </c>
      <c r="E388" s="2" t="s">
        <v>1897</v>
      </c>
      <c r="F388" s="2">
        <v>0</v>
      </c>
      <c r="G388" s="7" t="s">
        <v>1498</v>
      </c>
      <c r="H388" s="2" t="s">
        <v>2147</v>
      </c>
      <c r="I388" s="2" t="s">
        <v>2146</v>
      </c>
      <c r="J388" s="4" t="s">
        <v>2148</v>
      </c>
    </row>
    <row r="389" spans="1:10" x14ac:dyDescent="0.3">
      <c r="A389" s="2" t="s">
        <v>2149</v>
      </c>
      <c r="B389" s="2">
        <v>0</v>
      </c>
      <c r="C389" s="2" t="s">
        <v>2150</v>
      </c>
      <c r="D389" s="2" t="s">
        <v>1096</v>
      </c>
      <c r="E389" s="2" t="s">
        <v>388</v>
      </c>
      <c r="F389" s="2">
        <v>0</v>
      </c>
      <c r="G389" s="7" t="s">
        <v>1498</v>
      </c>
      <c r="H389" s="2" t="s">
        <v>2152</v>
      </c>
      <c r="I389" s="2" t="s">
        <v>2151</v>
      </c>
      <c r="J389" s="4" t="s">
        <v>2153</v>
      </c>
    </row>
    <row r="390" spans="1:10" x14ac:dyDescent="0.3">
      <c r="A390" s="2" t="s">
        <v>2154</v>
      </c>
      <c r="B390" s="2">
        <v>0</v>
      </c>
      <c r="C390" s="2" t="s">
        <v>2155</v>
      </c>
      <c r="D390" s="2" t="s">
        <v>2156</v>
      </c>
      <c r="E390" s="2" t="s">
        <v>672</v>
      </c>
      <c r="F390" s="2">
        <v>0</v>
      </c>
      <c r="G390" s="7" t="s">
        <v>1498</v>
      </c>
      <c r="H390" s="2" t="s">
        <v>547</v>
      </c>
      <c r="I390" s="2" t="s">
        <v>546</v>
      </c>
      <c r="J390" s="4" t="s">
        <v>548</v>
      </c>
    </row>
    <row r="391" spans="1:10" x14ac:dyDescent="0.3">
      <c r="A391" s="2" t="s">
        <v>2157</v>
      </c>
      <c r="B391" s="2">
        <v>0</v>
      </c>
      <c r="C391" s="2" t="s">
        <v>2158</v>
      </c>
      <c r="D391" s="2" t="s">
        <v>1451</v>
      </c>
      <c r="E391" s="2" t="s">
        <v>940</v>
      </c>
      <c r="F391" s="2">
        <v>0</v>
      </c>
      <c r="G391" s="7" t="s">
        <v>1498</v>
      </c>
      <c r="H391" s="2" t="s">
        <v>2160</v>
      </c>
      <c r="I391" s="2" t="s">
        <v>2159</v>
      </c>
      <c r="J391" s="4" t="s">
        <v>2161</v>
      </c>
    </row>
    <row r="392" spans="1:10" x14ac:dyDescent="0.3">
      <c r="A392" s="2" t="s">
        <v>2162</v>
      </c>
      <c r="B392" s="2">
        <v>0</v>
      </c>
      <c r="C392" s="2" t="s">
        <v>2163</v>
      </c>
      <c r="D392" s="2" t="s">
        <v>1451</v>
      </c>
      <c r="E392" s="2" t="s">
        <v>2164</v>
      </c>
      <c r="F392" s="2">
        <v>0</v>
      </c>
      <c r="G392" s="7" t="s">
        <v>1498</v>
      </c>
      <c r="H392" s="2" t="s">
        <v>823</v>
      </c>
      <c r="I392" s="2" t="s">
        <v>822</v>
      </c>
      <c r="J392" s="4" t="s">
        <v>824</v>
      </c>
    </row>
    <row r="393" spans="1:10" x14ac:dyDescent="0.3">
      <c r="A393" s="2" t="s">
        <v>2165</v>
      </c>
      <c r="B393" s="2">
        <v>0</v>
      </c>
      <c r="C393" s="2" t="s">
        <v>2166</v>
      </c>
      <c r="D393" s="2" t="s">
        <v>895</v>
      </c>
      <c r="E393" s="2" t="s">
        <v>2003</v>
      </c>
      <c r="F393" s="2">
        <v>0</v>
      </c>
      <c r="G393" s="7" t="s">
        <v>1498</v>
      </c>
      <c r="H393" s="2" t="s">
        <v>2168</v>
      </c>
      <c r="I393" s="2" t="s">
        <v>2167</v>
      </c>
      <c r="J393" s="4" t="s">
        <v>2167</v>
      </c>
    </row>
    <row r="394" spans="1:10" x14ac:dyDescent="0.3">
      <c r="A394" s="2" t="s">
        <v>2169</v>
      </c>
      <c r="B394" s="2">
        <v>0</v>
      </c>
      <c r="C394" s="2" t="s">
        <v>2170</v>
      </c>
      <c r="D394" s="2" t="s">
        <v>1785</v>
      </c>
      <c r="E394" s="2" t="s">
        <v>2171</v>
      </c>
      <c r="F394" s="2">
        <v>0</v>
      </c>
      <c r="G394" s="7" t="s">
        <v>1498</v>
      </c>
      <c r="H394" s="2" t="s">
        <v>15</v>
      </c>
      <c r="I394" s="2" t="s">
        <v>2169</v>
      </c>
      <c r="J394" s="4" t="s">
        <v>2169</v>
      </c>
    </row>
    <row r="395" spans="1:10" x14ac:dyDescent="0.3">
      <c r="A395" s="2" t="s">
        <v>2172</v>
      </c>
      <c r="B395" s="2">
        <v>0</v>
      </c>
      <c r="C395" s="2" t="s">
        <v>2173</v>
      </c>
      <c r="D395" s="2" t="s">
        <v>221</v>
      </c>
      <c r="E395" s="2" t="s">
        <v>2174</v>
      </c>
      <c r="F395" s="2">
        <v>0</v>
      </c>
      <c r="G395" s="7" t="s">
        <v>1498</v>
      </c>
      <c r="H395" s="2" t="s">
        <v>2176</v>
      </c>
      <c r="I395" s="2" t="s">
        <v>2175</v>
      </c>
      <c r="J395" s="4" t="s">
        <v>2177</v>
      </c>
    </row>
    <row r="396" spans="1:10" x14ac:dyDescent="0.3">
      <c r="A396" s="2" t="s">
        <v>2178</v>
      </c>
      <c r="B396" s="2">
        <v>0</v>
      </c>
      <c r="C396" s="2" t="s">
        <v>2179</v>
      </c>
      <c r="D396" s="2" t="s">
        <v>47</v>
      </c>
      <c r="E396" s="2" t="s">
        <v>2180</v>
      </c>
      <c r="F396" s="2">
        <v>0</v>
      </c>
      <c r="G396" s="7" t="s">
        <v>1498</v>
      </c>
      <c r="H396" s="2" t="s">
        <v>2182</v>
      </c>
      <c r="I396" s="2" t="s">
        <v>2181</v>
      </c>
      <c r="J396" s="4" t="s">
        <v>2183</v>
      </c>
    </row>
    <row r="397" spans="1:10" x14ac:dyDescent="0.3">
      <c r="A397" s="2" t="s">
        <v>2184</v>
      </c>
      <c r="B397" s="2">
        <v>0</v>
      </c>
      <c r="C397" s="2" t="s">
        <v>2185</v>
      </c>
      <c r="D397" s="2" t="s">
        <v>2186</v>
      </c>
      <c r="E397" s="2" t="s">
        <v>2187</v>
      </c>
      <c r="F397" s="2">
        <v>0</v>
      </c>
      <c r="G397" s="7" t="s">
        <v>1498</v>
      </c>
      <c r="H397" s="2" t="s">
        <v>632</v>
      </c>
      <c r="I397" s="2" t="s">
        <v>631</v>
      </c>
      <c r="J397" s="4" t="s">
        <v>633</v>
      </c>
    </row>
    <row r="398" spans="1:10" x14ac:dyDescent="0.3">
      <c r="A398" s="2" t="s">
        <v>2188</v>
      </c>
      <c r="B398" s="2">
        <v>0</v>
      </c>
      <c r="C398" s="2" t="s">
        <v>2189</v>
      </c>
      <c r="D398" s="2" t="s">
        <v>296</v>
      </c>
      <c r="E398" s="2" t="s">
        <v>1820</v>
      </c>
      <c r="F398" s="2">
        <v>0</v>
      </c>
      <c r="G398" s="7" t="s">
        <v>1498</v>
      </c>
      <c r="H398" s="2" t="s">
        <v>2191</v>
      </c>
      <c r="I398" s="2" t="s">
        <v>2190</v>
      </c>
      <c r="J398" s="4" t="s">
        <v>2192</v>
      </c>
    </row>
    <row r="399" spans="1:10" x14ac:dyDescent="0.3">
      <c r="A399" s="2" t="s">
        <v>2193</v>
      </c>
      <c r="B399" s="2">
        <v>0</v>
      </c>
      <c r="C399" s="2" t="s">
        <v>2194</v>
      </c>
      <c r="D399" s="2" t="s">
        <v>408</v>
      </c>
      <c r="E399" s="2" t="s">
        <v>702</v>
      </c>
      <c r="F399" s="2">
        <v>0</v>
      </c>
      <c r="G399" s="7" t="s">
        <v>1498</v>
      </c>
      <c r="H399" s="2" t="s">
        <v>2196</v>
      </c>
      <c r="I399" s="2" t="s">
        <v>2195</v>
      </c>
      <c r="J399" s="4" t="s">
        <v>2197</v>
      </c>
    </row>
    <row r="400" spans="1:10" x14ac:dyDescent="0.3">
      <c r="A400" s="2" t="s">
        <v>2198</v>
      </c>
      <c r="B400" s="2">
        <v>0</v>
      </c>
      <c r="C400" s="2" t="s">
        <v>2199</v>
      </c>
      <c r="D400" s="2" t="s">
        <v>2200</v>
      </c>
      <c r="E400" s="2" t="s">
        <v>2201</v>
      </c>
      <c r="F400" s="2">
        <v>0</v>
      </c>
      <c r="G400" s="7" t="s">
        <v>1498</v>
      </c>
      <c r="H400" s="2" t="s">
        <v>2203</v>
      </c>
      <c r="I400" s="2" t="s">
        <v>2202</v>
      </c>
      <c r="J400" s="4" t="s">
        <v>2204</v>
      </c>
    </row>
    <row r="401" spans="1:10" x14ac:dyDescent="0.3">
      <c r="A401" s="2" t="s">
        <v>2205</v>
      </c>
      <c r="B401" s="2">
        <v>0</v>
      </c>
      <c r="C401" s="2" t="s">
        <v>2206</v>
      </c>
      <c r="D401" s="2" t="s">
        <v>196</v>
      </c>
      <c r="E401" s="2" t="s">
        <v>2207</v>
      </c>
      <c r="F401" s="2">
        <v>0</v>
      </c>
      <c r="G401" s="7" t="s">
        <v>1498</v>
      </c>
      <c r="H401" s="2" t="s">
        <v>763</v>
      </c>
      <c r="I401" s="2" t="s">
        <v>762</v>
      </c>
      <c r="J401" s="4" t="s">
        <v>764</v>
      </c>
    </row>
    <row r="402" spans="1:10" x14ac:dyDescent="0.3">
      <c r="A402" s="2" t="s">
        <v>2208</v>
      </c>
      <c r="B402" s="2">
        <v>0</v>
      </c>
      <c r="C402" s="2" t="s">
        <v>2209</v>
      </c>
      <c r="D402" s="2" t="s">
        <v>528</v>
      </c>
      <c r="E402" s="2" t="s">
        <v>1255</v>
      </c>
      <c r="F402" s="2">
        <v>0</v>
      </c>
      <c r="G402" s="7" t="s">
        <v>1498</v>
      </c>
      <c r="H402" s="2" t="s">
        <v>2211</v>
      </c>
      <c r="I402" s="2" t="s">
        <v>2210</v>
      </c>
      <c r="J402" s="4" t="s">
        <v>2212</v>
      </c>
    </row>
    <row r="403" spans="1:10" x14ac:dyDescent="0.3">
      <c r="A403" s="2" t="s">
        <v>2213</v>
      </c>
      <c r="B403" s="2">
        <v>0</v>
      </c>
      <c r="C403" s="2" t="s">
        <v>2214</v>
      </c>
      <c r="D403" s="2" t="s">
        <v>2215</v>
      </c>
      <c r="E403" s="2" t="s">
        <v>163</v>
      </c>
      <c r="F403" s="2">
        <v>0</v>
      </c>
      <c r="G403" s="7" t="s">
        <v>1498</v>
      </c>
      <c r="H403" s="2" t="s">
        <v>922</v>
      </c>
      <c r="I403" s="2" t="s">
        <v>921</v>
      </c>
      <c r="J403" s="4" t="s">
        <v>923</v>
      </c>
    </row>
    <row r="404" spans="1:10" x14ac:dyDescent="0.3">
      <c r="A404" s="2" t="s">
        <v>2216</v>
      </c>
      <c r="B404" s="2">
        <v>0</v>
      </c>
      <c r="C404" s="2" t="s">
        <v>2217</v>
      </c>
      <c r="D404" s="2" t="s">
        <v>2218</v>
      </c>
      <c r="E404" s="2" t="s">
        <v>310</v>
      </c>
      <c r="F404" s="2">
        <v>0</v>
      </c>
      <c r="G404" s="7" t="s">
        <v>1498</v>
      </c>
      <c r="H404" s="2" t="s">
        <v>2220</v>
      </c>
      <c r="I404" s="2" t="s">
        <v>2219</v>
      </c>
      <c r="J404" s="4" t="s">
        <v>2221</v>
      </c>
    </row>
    <row r="405" spans="1:10" x14ac:dyDescent="0.3">
      <c r="A405" s="2" t="s">
        <v>2222</v>
      </c>
      <c r="B405" s="2">
        <v>0</v>
      </c>
      <c r="C405" s="2" t="s">
        <v>2223</v>
      </c>
      <c r="D405" s="2" t="s">
        <v>965</v>
      </c>
      <c r="E405" s="2" t="s">
        <v>2224</v>
      </c>
      <c r="F405" s="2">
        <v>0</v>
      </c>
      <c r="G405" s="7" t="s">
        <v>1498</v>
      </c>
      <c r="H405" s="2" t="s">
        <v>2226</v>
      </c>
      <c r="I405" s="2" t="s">
        <v>2225</v>
      </c>
      <c r="J405" s="4" t="s">
        <v>2227</v>
      </c>
    </row>
    <row r="406" spans="1:10" x14ac:dyDescent="0.3">
      <c r="A406" s="2" t="s">
        <v>2228</v>
      </c>
      <c r="B406" s="2">
        <v>0</v>
      </c>
      <c r="C406" s="2" t="s">
        <v>2229</v>
      </c>
      <c r="D406" s="2" t="s">
        <v>1274</v>
      </c>
      <c r="E406" s="2" t="s">
        <v>1410</v>
      </c>
      <c r="F406" s="2">
        <v>0</v>
      </c>
      <c r="G406" s="7" t="s">
        <v>1498</v>
      </c>
      <c r="H406" s="2" t="s">
        <v>2231</v>
      </c>
      <c r="I406" s="2" t="s">
        <v>2230</v>
      </c>
      <c r="J406" s="4" t="s">
        <v>2232</v>
      </c>
    </row>
    <row r="407" spans="1:10" x14ac:dyDescent="0.3">
      <c r="A407" s="2" t="s">
        <v>2233</v>
      </c>
      <c r="B407" s="2">
        <v>0</v>
      </c>
      <c r="C407" s="2" t="s">
        <v>2234</v>
      </c>
      <c r="D407" s="2" t="s">
        <v>1152</v>
      </c>
      <c r="E407" s="2" t="s">
        <v>1661</v>
      </c>
      <c r="F407" s="2">
        <v>0</v>
      </c>
      <c r="G407" s="7" t="s">
        <v>1498</v>
      </c>
      <c r="H407" s="2" t="s">
        <v>2236</v>
      </c>
      <c r="I407" s="2" t="s">
        <v>2235</v>
      </c>
      <c r="J407" s="4" t="s">
        <v>2237</v>
      </c>
    </row>
    <row r="408" spans="1:10" x14ac:dyDescent="0.3">
      <c r="A408" s="2" t="s">
        <v>2238</v>
      </c>
      <c r="B408" s="2">
        <v>0</v>
      </c>
      <c r="C408" s="2" t="s">
        <v>2239</v>
      </c>
      <c r="D408" s="2" t="s">
        <v>1492</v>
      </c>
      <c r="E408" s="2" t="s">
        <v>2240</v>
      </c>
      <c r="F408" s="2">
        <v>0</v>
      </c>
      <c r="G408" s="7" t="s">
        <v>1498</v>
      </c>
      <c r="H408" s="2" t="s">
        <v>2242</v>
      </c>
      <c r="I408" s="2" t="s">
        <v>2241</v>
      </c>
      <c r="J408" s="4" t="s">
        <v>2243</v>
      </c>
    </row>
    <row r="409" spans="1:10" x14ac:dyDescent="0.3">
      <c r="A409" s="2" t="s">
        <v>2244</v>
      </c>
      <c r="B409" s="2">
        <v>0</v>
      </c>
      <c r="C409" s="2" t="s">
        <v>2245</v>
      </c>
      <c r="D409" s="2" t="s">
        <v>2246</v>
      </c>
      <c r="E409" s="2" t="s">
        <v>303</v>
      </c>
      <c r="F409" s="2">
        <v>0</v>
      </c>
      <c r="G409" s="7" t="s">
        <v>1498</v>
      </c>
      <c r="H409" s="2" t="s">
        <v>15</v>
      </c>
      <c r="I409" s="2" t="s">
        <v>2244</v>
      </c>
      <c r="J409" s="4" t="s">
        <v>2247</v>
      </c>
    </row>
    <row r="410" spans="1:10" x14ac:dyDescent="0.3">
      <c r="A410" s="2" t="s">
        <v>2248</v>
      </c>
      <c r="B410" s="2">
        <v>0</v>
      </c>
      <c r="C410" s="2" t="s">
        <v>2249</v>
      </c>
      <c r="D410" s="2" t="s">
        <v>215</v>
      </c>
      <c r="E410" s="2" t="s">
        <v>1038</v>
      </c>
      <c r="F410" s="2">
        <v>0</v>
      </c>
      <c r="G410" s="7" t="s">
        <v>1498</v>
      </c>
      <c r="H410" s="2" t="s">
        <v>15</v>
      </c>
      <c r="I410" s="2" t="s">
        <v>2248</v>
      </c>
      <c r="J410" s="4" t="s">
        <v>2248</v>
      </c>
    </row>
    <row r="411" spans="1:10" x14ac:dyDescent="0.3">
      <c r="A411" s="2" t="s">
        <v>2250</v>
      </c>
      <c r="B411" s="2">
        <v>0</v>
      </c>
      <c r="C411" s="2" t="s">
        <v>2251</v>
      </c>
      <c r="D411" s="2" t="s">
        <v>1277</v>
      </c>
      <c r="E411" s="2" t="s">
        <v>959</v>
      </c>
      <c r="F411" s="2">
        <v>0</v>
      </c>
      <c r="G411" s="7" t="s">
        <v>1498</v>
      </c>
      <c r="H411" s="2" t="s">
        <v>15</v>
      </c>
      <c r="I411" s="2" t="s">
        <v>2250</v>
      </c>
      <c r="J411" s="4" t="s">
        <v>2250</v>
      </c>
    </row>
    <row r="412" spans="1:10" x14ac:dyDescent="0.3">
      <c r="A412" s="2" t="s">
        <v>2252</v>
      </c>
      <c r="B412" s="2">
        <v>0</v>
      </c>
      <c r="C412" s="2" t="s">
        <v>2253</v>
      </c>
      <c r="D412" s="2" t="s">
        <v>2254</v>
      </c>
      <c r="E412" s="2" t="s">
        <v>2255</v>
      </c>
      <c r="F412" s="2">
        <v>0</v>
      </c>
      <c r="G412" s="7" t="s">
        <v>1498</v>
      </c>
      <c r="H412" s="2" t="s">
        <v>1214</v>
      </c>
      <c r="I412" s="2" t="s">
        <v>1213</v>
      </c>
      <c r="J412" s="4" t="s">
        <v>1215</v>
      </c>
    </row>
    <row r="413" spans="1:10" x14ac:dyDescent="0.3">
      <c r="A413" s="2" t="s">
        <v>2256</v>
      </c>
      <c r="B413" s="2">
        <v>0</v>
      </c>
      <c r="C413" s="2" t="s">
        <v>2257</v>
      </c>
      <c r="D413" s="2" t="s">
        <v>628</v>
      </c>
      <c r="E413" s="2" t="s">
        <v>297</v>
      </c>
      <c r="F413" s="2">
        <v>0</v>
      </c>
      <c r="G413" s="7" t="s">
        <v>1498</v>
      </c>
      <c r="H413" s="2" t="s">
        <v>2259</v>
      </c>
      <c r="I413" s="2" t="s">
        <v>2258</v>
      </c>
      <c r="J413" s="4" t="s">
        <v>2260</v>
      </c>
    </row>
    <row r="414" spans="1:10" x14ac:dyDescent="0.3">
      <c r="A414" s="2" t="s">
        <v>2261</v>
      </c>
      <c r="B414" s="2">
        <v>0</v>
      </c>
      <c r="C414" s="2" t="s">
        <v>2262</v>
      </c>
      <c r="D414" s="2" t="s">
        <v>1671</v>
      </c>
      <c r="E414" s="2" t="s">
        <v>2263</v>
      </c>
      <c r="F414" s="2">
        <v>0</v>
      </c>
      <c r="G414" s="7" t="s">
        <v>1498</v>
      </c>
      <c r="H414" s="2" t="s">
        <v>2265</v>
      </c>
      <c r="I414" s="2" t="s">
        <v>2264</v>
      </c>
      <c r="J414" s="4" t="s">
        <v>2266</v>
      </c>
    </row>
    <row r="415" spans="1:10" x14ac:dyDescent="0.3">
      <c r="A415" s="2" t="s">
        <v>2267</v>
      </c>
      <c r="B415" s="2">
        <v>0</v>
      </c>
      <c r="C415" s="2" t="s">
        <v>2268</v>
      </c>
      <c r="D415" s="2" t="s">
        <v>1555</v>
      </c>
      <c r="E415" s="2" t="s">
        <v>2269</v>
      </c>
      <c r="F415" s="2">
        <v>0</v>
      </c>
      <c r="G415" s="7" t="s">
        <v>1498</v>
      </c>
      <c r="H415" s="2" t="s">
        <v>2271</v>
      </c>
      <c r="I415" s="2" t="s">
        <v>2270</v>
      </c>
      <c r="J415" s="4" t="s">
        <v>2272</v>
      </c>
    </row>
    <row r="416" spans="1:10" x14ac:dyDescent="0.3">
      <c r="A416" s="2" t="s">
        <v>2273</v>
      </c>
      <c r="B416" s="2">
        <v>0</v>
      </c>
      <c r="C416" s="2" t="s">
        <v>2274</v>
      </c>
      <c r="D416" s="2" t="s">
        <v>346</v>
      </c>
      <c r="E416" s="2" t="s">
        <v>359</v>
      </c>
      <c r="F416" s="2">
        <v>0</v>
      </c>
      <c r="G416" s="7" t="s">
        <v>1498</v>
      </c>
      <c r="H416" s="2" t="s">
        <v>15</v>
      </c>
      <c r="I416" s="2" t="s">
        <v>2273</v>
      </c>
      <c r="J416" s="4" t="s">
        <v>2273</v>
      </c>
    </row>
    <row r="417" spans="1:10" x14ac:dyDescent="0.3">
      <c r="A417" s="2" t="s">
        <v>2275</v>
      </c>
      <c r="B417" s="2">
        <v>0</v>
      </c>
      <c r="C417" s="2" t="s">
        <v>2276</v>
      </c>
      <c r="D417" s="2" t="s">
        <v>1484</v>
      </c>
      <c r="E417" s="2" t="s">
        <v>197</v>
      </c>
      <c r="F417" s="2">
        <v>0</v>
      </c>
      <c r="G417" s="7" t="s">
        <v>1498</v>
      </c>
      <c r="H417" s="2" t="s">
        <v>2278</v>
      </c>
      <c r="I417" s="2" t="s">
        <v>2277</v>
      </c>
      <c r="J417" s="4" t="s">
        <v>2279</v>
      </c>
    </row>
    <row r="418" spans="1:10" x14ac:dyDescent="0.3">
      <c r="A418" s="2" t="s">
        <v>2280</v>
      </c>
      <c r="B418" s="2">
        <v>0</v>
      </c>
      <c r="C418" s="2" t="s">
        <v>2281</v>
      </c>
      <c r="D418" s="2" t="s">
        <v>2282</v>
      </c>
      <c r="E418" s="2" t="s">
        <v>1388</v>
      </c>
      <c r="F418" s="2">
        <v>0</v>
      </c>
      <c r="G418" s="7" t="s">
        <v>1498</v>
      </c>
      <c r="H418" s="2" t="s">
        <v>2284</v>
      </c>
      <c r="I418" s="2" t="s">
        <v>2283</v>
      </c>
      <c r="J418" s="4" t="s">
        <v>2285</v>
      </c>
    </row>
    <row r="419" spans="1:10" x14ac:dyDescent="0.3">
      <c r="A419" s="2" t="s">
        <v>2286</v>
      </c>
      <c r="B419" s="2">
        <v>0</v>
      </c>
      <c r="C419" s="2" t="s">
        <v>2287</v>
      </c>
      <c r="D419" s="2" t="s">
        <v>1218</v>
      </c>
      <c r="E419" s="2" t="s">
        <v>2288</v>
      </c>
      <c r="F419" s="2">
        <v>0</v>
      </c>
      <c r="G419" s="7" t="s">
        <v>1498</v>
      </c>
      <c r="H419" s="2" t="s">
        <v>15</v>
      </c>
      <c r="I419" s="2" t="s">
        <v>2286</v>
      </c>
      <c r="J419" s="4" t="s">
        <v>2289</v>
      </c>
    </row>
    <row r="420" spans="1:10" x14ac:dyDescent="0.3">
      <c r="A420" s="2" t="s">
        <v>2290</v>
      </c>
      <c r="B420" s="2">
        <v>0</v>
      </c>
      <c r="C420" s="2" t="s">
        <v>2291</v>
      </c>
      <c r="D420" s="2" t="s">
        <v>2292</v>
      </c>
      <c r="E420" s="2" t="s">
        <v>1116</v>
      </c>
      <c r="F420" s="2">
        <v>0</v>
      </c>
      <c r="G420" s="7" t="s">
        <v>1498</v>
      </c>
      <c r="H420" s="2" t="s">
        <v>1194</v>
      </c>
      <c r="I420" s="2" t="s">
        <v>2293</v>
      </c>
      <c r="J420" s="4" t="s">
        <v>2294</v>
      </c>
    </row>
    <row r="421" spans="1:10" x14ac:dyDescent="0.3">
      <c r="A421" s="2" t="s">
        <v>2295</v>
      </c>
      <c r="B421" s="2">
        <v>0</v>
      </c>
      <c r="C421" s="2" t="s">
        <v>2296</v>
      </c>
      <c r="D421" s="2" t="s">
        <v>120</v>
      </c>
      <c r="E421" s="2" t="s">
        <v>1013</v>
      </c>
      <c r="F421" s="2">
        <v>0</v>
      </c>
      <c r="G421" s="7" t="s">
        <v>1498</v>
      </c>
      <c r="H421" s="2" t="s">
        <v>666</v>
      </c>
      <c r="I421" s="2" t="s">
        <v>665</v>
      </c>
      <c r="J421" s="4" t="s">
        <v>667</v>
      </c>
    </row>
    <row r="422" spans="1:10" x14ac:dyDescent="0.3">
      <c r="A422" s="2" t="s">
        <v>2297</v>
      </c>
      <c r="B422" s="2">
        <v>0</v>
      </c>
      <c r="C422" s="2" t="s">
        <v>2298</v>
      </c>
      <c r="D422" s="2" t="s">
        <v>176</v>
      </c>
      <c r="E422" s="2" t="s">
        <v>602</v>
      </c>
      <c r="F422" s="2">
        <v>0</v>
      </c>
      <c r="G422" s="7" t="s">
        <v>1498</v>
      </c>
      <c r="H422" s="2" t="s">
        <v>15</v>
      </c>
      <c r="I422" s="2" t="s">
        <v>2297</v>
      </c>
      <c r="J422" s="4" t="s">
        <v>2297</v>
      </c>
    </row>
    <row r="423" spans="1:10" x14ac:dyDescent="0.3">
      <c r="A423" s="2" t="s">
        <v>2299</v>
      </c>
      <c r="B423" s="2">
        <v>0</v>
      </c>
      <c r="C423" s="2" t="s">
        <v>2300</v>
      </c>
      <c r="D423" s="2" t="s">
        <v>2301</v>
      </c>
      <c r="E423" s="2" t="s">
        <v>2302</v>
      </c>
      <c r="F423" s="2">
        <v>0</v>
      </c>
      <c r="G423" s="7" t="s">
        <v>1498</v>
      </c>
      <c r="H423" s="2" t="s">
        <v>1059</v>
      </c>
      <c r="I423" s="2" t="s">
        <v>1375</v>
      </c>
      <c r="J423" s="4" t="s">
        <v>1376</v>
      </c>
    </row>
    <row r="424" spans="1:10" x14ac:dyDescent="0.3">
      <c r="A424" s="2" t="s">
        <v>2303</v>
      </c>
      <c r="B424" s="2">
        <v>0</v>
      </c>
      <c r="C424" s="2" t="s">
        <v>2304</v>
      </c>
      <c r="D424" s="2" t="s">
        <v>113</v>
      </c>
      <c r="E424" s="2" t="s">
        <v>720</v>
      </c>
      <c r="F424" s="2">
        <v>0</v>
      </c>
      <c r="G424" s="7" t="s">
        <v>1498</v>
      </c>
      <c r="H424" s="2" t="s">
        <v>2306</v>
      </c>
      <c r="I424" s="2" t="s">
        <v>2305</v>
      </c>
      <c r="J424" s="4" t="s">
        <v>2307</v>
      </c>
    </row>
    <row r="425" spans="1:10" x14ac:dyDescent="0.3">
      <c r="A425" s="2" t="s">
        <v>2308</v>
      </c>
      <c r="B425" s="2">
        <v>0</v>
      </c>
      <c r="C425" s="2" t="s">
        <v>2309</v>
      </c>
      <c r="D425" s="2" t="s">
        <v>852</v>
      </c>
      <c r="E425" s="2" t="s">
        <v>76</v>
      </c>
      <c r="F425" s="2">
        <v>0</v>
      </c>
      <c r="G425" s="7" t="s">
        <v>1498</v>
      </c>
      <c r="H425" s="2" t="s">
        <v>15</v>
      </c>
      <c r="I425" s="2" t="s">
        <v>2308</v>
      </c>
      <c r="J425" s="4" t="s">
        <v>2310</v>
      </c>
    </row>
    <row r="426" spans="1:10" x14ac:dyDescent="0.3">
      <c r="A426" s="2" t="s">
        <v>2311</v>
      </c>
      <c r="B426" s="2">
        <v>0</v>
      </c>
      <c r="C426" s="2" t="s">
        <v>2312</v>
      </c>
      <c r="D426" s="2" t="s">
        <v>2200</v>
      </c>
      <c r="E426" s="2" t="s">
        <v>2102</v>
      </c>
      <c r="F426" s="2">
        <v>0</v>
      </c>
      <c r="G426" s="7" t="s">
        <v>1498</v>
      </c>
      <c r="H426" s="2" t="s">
        <v>1650</v>
      </c>
      <c r="I426" s="2" t="s">
        <v>2313</v>
      </c>
      <c r="J426" s="4" t="s">
        <v>2314</v>
      </c>
    </row>
    <row r="427" spans="1:10" x14ac:dyDescent="0.3">
      <c r="A427" s="2" t="s">
        <v>2315</v>
      </c>
      <c r="B427" s="2">
        <v>0</v>
      </c>
      <c r="C427" s="2" t="s">
        <v>2316</v>
      </c>
      <c r="D427" s="2" t="s">
        <v>283</v>
      </c>
      <c r="E427" s="2" t="s">
        <v>1182</v>
      </c>
      <c r="F427" s="2">
        <v>0</v>
      </c>
      <c r="G427" s="7" t="s">
        <v>1498</v>
      </c>
      <c r="H427" s="2" t="s">
        <v>2318</v>
      </c>
      <c r="I427" s="2" t="s">
        <v>2317</v>
      </c>
      <c r="J427" s="4" t="s">
        <v>2319</v>
      </c>
    </row>
    <row r="428" spans="1:10" x14ac:dyDescent="0.3">
      <c r="A428" s="2" t="s">
        <v>2320</v>
      </c>
      <c r="B428" s="2">
        <v>0</v>
      </c>
      <c r="C428" s="2" t="s">
        <v>2321</v>
      </c>
      <c r="D428" s="2" t="s">
        <v>1143</v>
      </c>
      <c r="E428" s="2" t="s">
        <v>2015</v>
      </c>
      <c r="F428" s="2">
        <v>0</v>
      </c>
      <c r="G428" s="7" t="s">
        <v>1498</v>
      </c>
      <c r="H428" s="2" t="s">
        <v>2323</v>
      </c>
      <c r="I428" s="2" t="s">
        <v>2322</v>
      </c>
      <c r="J428" s="4" t="s">
        <v>2322</v>
      </c>
    </row>
    <row r="429" spans="1:10" x14ac:dyDescent="0.3">
      <c r="A429" s="2" t="s">
        <v>2324</v>
      </c>
      <c r="B429" s="2">
        <v>0</v>
      </c>
      <c r="C429" s="2" t="s">
        <v>2325</v>
      </c>
      <c r="D429" s="2" t="s">
        <v>505</v>
      </c>
      <c r="E429" s="2" t="s">
        <v>1082</v>
      </c>
      <c r="F429" s="2">
        <v>0</v>
      </c>
      <c r="G429" s="7" t="s">
        <v>1498</v>
      </c>
      <c r="H429" s="2" t="s">
        <v>15</v>
      </c>
      <c r="I429" s="2" t="s">
        <v>2324</v>
      </c>
      <c r="J429" s="4" t="s">
        <v>2326</v>
      </c>
    </row>
    <row r="430" spans="1:10" x14ac:dyDescent="0.3">
      <c r="A430" s="2" t="s">
        <v>2327</v>
      </c>
      <c r="B430" s="2">
        <v>0</v>
      </c>
      <c r="C430" s="2" t="s">
        <v>2328</v>
      </c>
      <c r="D430" s="2" t="s">
        <v>811</v>
      </c>
      <c r="E430" s="2" t="s">
        <v>347</v>
      </c>
      <c r="F430" s="2">
        <v>0</v>
      </c>
      <c r="G430" s="7" t="s">
        <v>1498</v>
      </c>
      <c r="H430" s="2" t="s">
        <v>15</v>
      </c>
      <c r="I430" s="2" t="s">
        <v>2327</v>
      </c>
      <c r="J430" s="4" t="s">
        <v>2327</v>
      </c>
    </row>
    <row r="431" spans="1:10" x14ac:dyDescent="0.3">
      <c r="A431" s="2" t="s">
        <v>2329</v>
      </c>
      <c r="B431" s="2">
        <v>0</v>
      </c>
      <c r="C431" s="2" t="s">
        <v>2330</v>
      </c>
      <c r="D431" s="2" t="s">
        <v>2263</v>
      </c>
      <c r="E431" s="2" t="s">
        <v>959</v>
      </c>
      <c r="F431" s="2">
        <v>0</v>
      </c>
      <c r="G431" s="7" t="s">
        <v>1498</v>
      </c>
      <c r="H431" s="2" t="s">
        <v>2332</v>
      </c>
      <c r="I431" s="2" t="s">
        <v>2331</v>
      </c>
      <c r="J431" s="4" t="s">
        <v>2333</v>
      </c>
    </row>
    <row r="432" spans="1:10" x14ac:dyDescent="0.3">
      <c r="A432" s="2" t="s">
        <v>2334</v>
      </c>
      <c r="B432" s="2">
        <v>0</v>
      </c>
      <c r="C432" s="2" t="s">
        <v>2335</v>
      </c>
      <c r="D432" s="2" t="s">
        <v>1026</v>
      </c>
      <c r="E432" s="2" t="s">
        <v>2174</v>
      </c>
      <c r="F432" s="2">
        <v>0</v>
      </c>
      <c r="G432" s="7" t="s">
        <v>1498</v>
      </c>
      <c r="H432" s="2" t="s">
        <v>2337</v>
      </c>
      <c r="I432" s="2" t="s">
        <v>2336</v>
      </c>
      <c r="J432" s="4" t="s">
        <v>2338</v>
      </c>
    </row>
    <row r="433" spans="1:10" x14ac:dyDescent="0.3">
      <c r="A433" s="2" t="s">
        <v>2339</v>
      </c>
      <c r="B433" s="2">
        <v>0</v>
      </c>
      <c r="C433" s="2" t="s">
        <v>2340</v>
      </c>
      <c r="D433" s="2" t="s">
        <v>1521</v>
      </c>
      <c r="E433" s="2" t="s">
        <v>1789</v>
      </c>
      <c r="F433" s="2">
        <v>0</v>
      </c>
      <c r="G433" s="8" t="s">
        <v>2341</v>
      </c>
      <c r="H433" s="2" t="s">
        <v>2343</v>
      </c>
      <c r="I433" s="2" t="s">
        <v>2342</v>
      </c>
      <c r="J433" s="4" t="s">
        <v>2342</v>
      </c>
    </row>
    <row r="434" spans="1:10" x14ac:dyDescent="0.3">
      <c r="A434" s="2" t="s">
        <v>2344</v>
      </c>
      <c r="B434" s="2">
        <v>0</v>
      </c>
      <c r="C434" s="2" t="s">
        <v>2345</v>
      </c>
      <c r="D434" s="2" t="s">
        <v>2124</v>
      </c>
      <c r="E434" s="2" t="s">
        <v>247</v>
      </c>
      <c r="F434" s="2">
        <v>0</v>
      </c>
      <c r="G434" s="8" t="s">
        <v>2341</v>
      </c>
      <c r="H434" s="2" t="s">
        <v>15</v>
      </c>
      <c r="I434" s="2" t="s">
        <v>2344</v>
      </c>
      <c r="J434" s="4" t="s">
        <v>2344</v>
      </c>
    </row>
    <row r="435" spans="1:10" x14ac:dyDescent="0.3">
      <c r="A435" s="2" t="s">
        <v>2346</v>
      </c>
      <c r="B435" s="2">
        <v>0</v>
      </c>
      <c r="C435" s="2" t="s">
        <v>2347</v>
      </c>
      <c r="D435" s="2" t="s">
        <v>1354</v>
      </c>
      <c r="E435" s="2" t="s">
        <v>672</v>
      </c>
      <c r="F435" s="2">
        <v>0</v>
      </c>
      <c r="G435" s="8" t="s">
        <v>2341</v>
      </c>
      <c r="H435" s="2" t="s">
        <v>15</v>
      </c>
      <c r="I435" s="2" t="s">
        <v>2348</v>
      </c>
      <c r="J435" s="4" t="s">
        <v>2349</v>
      </c>
    </row>
    <row r="436" spans="1:10" x14ac:dyDescent="0.3">
      <c r="A436" s="2" t="s">
        <v>2350</v>
      </c>
      <c r="B436" s="2">
        <v>0</v>
      </c>
      <c r="C436" s="2" t="s">
        <v>2351</v>
      </c>
      <c r="D436" s="2" t="s">
        <v>777</v>
      </c>
      <c r="E436" s="2" t="s">
        <v>1222</v>
      </c>
      <c r="F436" s="2">
        <v>0</v>
      </c>
      <c r="G436" s="8" t="s">
        <v>2341</v>
      </c>
      <c r="H436" s="2" t="s">
        <v>15</v>
      </c>
      <c r="I436" s="2" t="s">
        <v>2350</v>
      </c>
      <c r="J436" s="4" t="s">
        <v>2352</v>
      </c>
    </row>
    <row r="437" spans="1:10" x14ac:dyDescent="0.3">
      <c r="A437" s="2" t="s">
        <v>2353</v>
      </c>
      <c r="B437" s="2">
        <v>0</v>
      </c>
      <c r="C437" s="2" t="s">
        <v>2354</v>
      </c>
      <c r="D437" s="2" t="s">
        <v>2355</v>
      </c>
      <c r="E437" s="2" t="s">
        <v>602</v>
      </c>
      <c r="F437" s="2">
        <v>0</v>
      </c>
      <c r="G437" s="8" t="s">
        <v>2341</v>
      </c>
      <c r="H437" s="2" t="s">
        <v>15</v>
      </c>
      <c r="I437" s="2" t="s">
        <v>2353</v>
      </c>
      <c r="J437" s="4" t="s">
        <v>2353</v>
      </c>
    </row>
    <row r="438" spans="1:10" x14ac:dyDescent="0.3">
      <c r="A438" s="2" t="s">
        <v>2356</v>
      </c>
      <c r="B438" s="2">
        <v>0</v>
      </c>
      <c r="C438" s="2" t="s">
        <v>2357</v>
      </c>
      <c r="D438" s="2" t="s">
        <v>2358</v>
      </c>
      <c r="E438" s="2" t="s">
        <v>2359</v>
      </c>
      <c r="F438" s="2">
        <v>0</v>
      </c>
      <c r="G438" s="8" t="s">
        <v>2341</v>
      </c>
      <c r="H438" s="2" t="s">
        <v>15</v>
      </c>
      <c r="I438" s="2" t="s">
        <v>2360</v>
      </c>
      <c r="J438" s="4" t="s">
        <v>2361</v>
      </c>
    </row>
    <row r="439" spans="1:10" x14ac:dyDescent="0.3">
      <c r="A439" s="2" t="s">
        <v>2362</v>
      </c>
      <c r="B439" s="2">
        <v>0</v>
      </c>
      <c r="C439" s="2" t="s">
        <v>2363</v>
      </c>
      <c r="D439" s="2" t="s">
        <v>2364</v>
      </c>
      <c r="E439" s="2" t="s">
        <v>1735</v>
      </c>
      <c r="F439" s="2">
        <v>0</v>
      </c>
      <c r="G439" s="8" t="s">
        <v>2341</v>
      </c>
      <c r="H439" s="2" t="s">
        <v>15</v>
      </c>
      <c r="I439" s="2" t="s">
        <v>2362</v>
      </c>
      <c r="J439" s="4" t="s">
        <v>2365</v>
      </c>
    </row>
    <row r="440" spans="1:10" x14ac:dyDescent="0.3">
      <c r="A440" s="2" t="s">
        <v>2366</v>
      </c>
      <c r="B440" s="2">
        <v>0</v>
      </c>
      <c r="C440" s="2" t="s">
        <v>2367</v>
      </c>
      <c r="D440" s="2" t="s">
        <v>2368</v>
      </c>
      <c r="E440" s="2" t="s">
        <v>2369</v>
      </c>
      <c r="F440" s="2">
        <v>0</v>
      </c>
      <c r="G440" s="8" t="s">
        <v>2341</v>
      </c>
      <c r="H440" s="2" t="s">
        <v>2371</v>
      </c>
      <c r="I440" s="2" t="s">
        <v>2370</v>
      </c>
      <c r="J440" s="4" t="s">
        <v>2372</v>
      </c>
    </row>
    <row r="441" spans="1:10" x14ac:dyDescent="0.3">
      <c r="A441" s="2" t="s">
        <v>2373</v>
      </c>
      <c r="B441" s="2">
        <v>0</v>
      </c>
      <c r="C441" s="2" t="s">
        <v>2374</v>
      </c>
      <c r="D441" s="2" t="s">
        <v>989</v>
      </c>
      <c r="E441" s="2" t="s">
        <v>343</v>
      </c>
      <c r="F441" s="2">
        <v>0</v>
      </c>
      <c r="G441" s="8" t="s">
        <v>2341</v>
      </c>
      <c r="H441" s="2" t="s">
        <v>15</v>
      </c>
      <c r="I441" s="2" t="s">
        <v>2373</v>
      </c>
      <c r="J441" s="4" t="s">
        <v>2375</v>
      </c>
    </row>
    <row r="442" spans="1:10" x14ac:dyDescent="0.3">
      <c r="A442" s="2" t="s">
        <v>2376</v>
      </c>
      <c r="B442" s="2">
        <v>0</v>
      </c>
      <c r="C442" s="2" t="s">
        <v>2377</v>
      </c>
      <c r="D442" s="2" t="s">
        <v>2378</v>
      </c>
      <c r="E442" s="2" t="s">
        <v>1367</v>
      </c>
      <c r="F442" s="2">
        <v>0</v>
      </c>
      <c r="G442" s="8" t="s">
        <v>2341</v>
      </c>
      <c r="H442" s="2" t="s">
        <v>2380</v>
      </c>
      <c r="I442" s="2" t="s">
        <v>2379</v>
      </c>
      <c r="J442" s="4" t="s">
        <v>2381</v>
      </c>
    </row>
    <row r="443" spans="1:10" x14ac:dyDescent="0.3">
      <c r="A443" s="2" t="s">
        <v>2382</v>
      </c>
      <c r="B443" s="2">
        <v>0</v>
      </c>
      <c r="C443" s="2" t="s">
        <v>2383</v>
      </c>
      <c r="D443" s="2" t="s">
        <v>1602</v>
      </c>
      <c r="E443" s="2" t="s">
        <v>109</v>
      </c>
      <c r="F443" s="2">
        <v>0</v>
      </c>
      <c r="G443" s="8" t="s">
        <v>2341</v>
      </c>
      <c r="H443" s="2" t="s">
        <v>15</v>
      </c>
      <c r="I443" s="2" t="s">
        <v>2382</v>
      </c>
      <c r="J443" s="4" t="s">
        <v>2384</v>
      </c>
    </row>
    <row r="444" spans="1:10" x14ac:dyDescent="0.3">
      <c r="A444" s="2" t="s">
        <v>2385</v>
      </c>
      <c r="B444" s="2">
        <v>0</v>
      </c>
      <c r="C444" s="2" t="s">
        <v>2386</v>
      </c>
      <c r="D444" s="2" t="s">
        <v>2387</v>
      </c>
      <c r="E444" s="2" t="s">
        <v>861</v>
      </c>
      <c r="F444" s="2">
        <v>0</v>
      </c>
      <c r="G444" s="8" t="s">
        <v>2341</v>
      </c>
      <c r="H444" s="2" t="s">
        <v>2389</v>
      </c>
      <c r="I444" s="2" t="s">
        <v>2388</v>
      </c>
      <c r="J444" s="4" t="s">
        <v>2390</v>
      </c>
    </row>
    <row r="445" spans="1:10" x14ac:dyDescent="0.3">
      <c r="A445" s="2" t="s">
        <v>2391</v>
      </c>
      <c r="B445" s="2">
        <v>0</v>
      </c>
      <c r="C445" s="2" t="s">
        <v>2392</v>
      </c>
      <c r="D445" s="2" t="s">
        <v>1200</v>
      </c>
      <c r="E445" s="2" t="s">
        <v>1186</v>
      </c>
      <c r="F445" s="2">
        <v>0</v>
      </c>
      <c r="G445" s="8" t="s">
        <v>2341</v>
      </c>
      <c r="H445" s="2" t="s">
        <v>15</v>
      </c>
      <c r="I445" s="2" t="s">
        <v>2391</v>
      </c>
      <c r="J445" s="4" t="s">
        <v>2393</v>
      </c>
    </row>
    <row r="446" spans="1:10" x14ac:dyDescent="0.3">
      <c r="A446" s="2" t="s">
        <v>2394</v>
      </c>
      <c r="B446" s="2">
        <v>0</v>
      </c>
      <c r="C446" s="2" t="s">
        <v>2395</v>
      </c>
      <c r="D446" s="2" t="s">
        <v>42</v>
      </c>
      <c r="E446" s="2" t="s">
        <v>794</v>
      </c>
      <c r="F446" s="2">
        <v>0</v>
      </c>
      <c r="G446" s="8" t="s">
        <v>2341</v>
      </c>
      <c r="H446" s="2" t="s">
        <v>15</v>
      </c>
      <c r="I446" s="2" t="s">
        <v>2394</v>
      </c>
      <c r="J446" s="4" t="s">
        <v>2394</v>
      </c>
    </row>
    <row r="447" spans="1:10" x14ac:dyDescent="0.3">
      <c r="A447" s="2" t="s">
        <v>2396</v>
      </c>
      <c r="B447" s="2">
        <v>0</v>
      </c>
      <c r="C447" s="2" t="s">
        <v>2397</v>
      </c>
      <c r="D447" s="2" t="s">
        <v>2378</v>
      </c>
      <c r="E447" s="2" t="s">
        <v>402</v>
      </c>
      <c r="F447" s="2">
        <v>0</v>
      </c>
      <c r="G447" s="8" t="s">
        <v>2341</v>
      </c>
      <c r="H447" s="2" t="s">
        <v>15</v>
      </c>
      <c r="I447" s="2" t="s">
        <v>2396</v>
      </c>
      <c r="J447" s="4" t="s">
        <v>2398</v>
      </c>
    </row>
    <row r="448" spans="1:10" x14ac:dyDescent="0.3">
      <c r="A448" s="2" t="s">
        <v>2399</v>
      </c>
      <c r="B448" s="2">
        <v>0</v>
      </c>
      <c r="C448" s="2" t="s">
        <v>2400</v>
      </c>
      <c r="D448" s="2" t="s">
        <v>2282</v>
      </c>
      <c r="E448" s="2" t="s">
        <v>2401</v>
      </c>
      <c r="F448" s="2">
        <v>0</v>
      </c>
      <c r="G448" s="8" t="s">
        <v>2341</v>
      </c>
      <c r="H448" s="2" t="s">
        <v>2403</v>
      </c>
      <c r="I448" s="2" t="s">
        <v>2402</v>
      </c>
      <c r="J448" s="4" t="s">
        <v>2404</v>
      </c>
    </row>
    <row r="449" spans="1:10" x14ac:dyDescent="0.3">
      <c r="A449" s="2" t="s">
        <v>2405</v>
      </c>
      <c r="B449" s="2" t="s">
        <v>2406</v>
      </c>
      <c r="C449" s="2" t="s">
        <v>2407</v>
      </c>
      <c r="D449" s="2" t="s">
        <v>528</v>
      </c>
      <c r="E449" s="2" t="s">
        <v>2408</v>
      </c>
      <c r="F449" s="2" t="s">
        <v>2409</v>
      </c>
      <c r="G449" s="8" t="s">
        <v>2341</v>
      </c>
      <c r="H449" s="2" t="s">
        <v>1224</v>
      </c>
      <c r="I449" s="2" t="s">
        <v>1223</v>
      </c>
      <c r="J449" s="4" t="s">
        <v>1225</v>
      </c>
    </row>
    <row r="450" spans="1:10" x14ac:dyDescent="0.3">
      <c r="A450" s="2" t="s">
        <v>2410</v>
      </c>
      <c r="B450" s="2">
        <v>0</v>
      </c>
      <c r="C450" s="2" t="s">
        <v>2411</v>
      </c>
      <c r="D450" s="2" t="s">
        <v>1568</v>
      </c>
      <c r="E450" s="2" t="s">
        <v>253</v>
      </c>
      <c r="F450" s="2">
        <v>0</v>
      </c>
      <c r="G450" s="9" t="s">
        <v>2412</v>
      </c>
      <c r="H450" s="2" t="s">
        <v>1194</v>
      </c>
      <c r="I450" s="2" t="s">
        <v>1193</v>
      </c>
      <c r="J450" s="4" t="s">
        <v>1195</v>
      </c>
    </row>
    <row r="451" spans="1:10" x14ac:dyDescent="0.3">
      <c r="A451" s="2" t="s">
        <v>2413</v>
      </c>
      <c r="B451" s="2">
        <v>0</v>
      </c>
      <c r="C451" s="2" t="s">
        <v>2414</v>
      </c>
      <c r="D451" s="2" t="s">
        <v>2415</v>
      </c>
      <c r="E451" s="2" t="s">
        <v>67</v>
      </c>
      <c r="F451" s="2">
        <v>0</v>
      </c>
      <c r="G451" s="9" t="s">
        <v>2412</v>
      </c>
      <c r="H451" s="2" t="s">
        <v>2417</v>
      </c>
      <c r="I451" s="2" t="s">
        <v>2416</v>
      </c>
      <c r="J451" s="4" t="s">
        <v>2416</v>
      </c>
    </row>
    <row r="452" spans="1:10" x14ac:dyDescent="0.3">
      <c r="A452" s="2" t="s">
        <v>2418</v>
      </c>
      <c r="B452" s="2">
        <v>0</v>
      </c>
      <c r="C452" s="2" t="s">
        <v>2419</v>
      </c>
      <c r="D452" s="2" t="s">
        <v>2420</v>
      </c>
      <c r="E452" s="2" t="s">
        <v>1796</v>
      </c>
      <c r="F452" s="2">
        <v>0</v>
      </c>
      <c r="G452" s="9" t="s">
        <v>2412</v>
      </c>
      <c r="H452" s="2" t="s">
        <v>15</v>
      </c>
      <c r="I452" s="2" t="s">
        <v>1123</v>
      </c>
      <c r="J452" s="4" t="s">
        <v>1123</v>
      </c>
    </row>
    <row r="453" spans="1:10" x14ac:dyDescent="0.3">
      <c r="A453" s="2" t="s">
        <v>2421</v>
      </c>
      <c r="B453" s="2">
        <v>0</v>
      </c>
      <c r="C453" s="2" t="s">
        <v>2422</v>
      </c>
      <c r="D453" s="2" t="s">
        <v>2254</v>
      </c>
      <c r="E453" s="2" t="s">
        <v>2141</v>
      </c>
      <c r="F453" s="2">
        <v>0</v>
      </c>
      <c r="G453" s="9" t="s">
        <v>2412</v>
      </c>
      <c r="H453" s="2" t="s">
        <v>2424</v>
      </c>
      <c r="I453" s="2" t="s">
        <v>2423</v>
      </c>
      <c r="J453" s="4" t="s">
        <v>2425</v>
      </c>
    </row>
    <row r="454" spans="1:10" x14ac:dyDescent="0.3">
      <c r="A454" s="2" t="s">
        <v>2426</v>
      </c>
      <c r="B454" s="2">
        <v>0</v>
      </c>
      <c r="C454" s="2" t="s">
        <v>2427</v>
      </c>
      <c r="D454" s="2" t="s">
        <v>2428</v>
      </c>
      <c r="E454" s="2" t="s">
        <v>1538</v>
      </c>
      <c r="F454" s="2">
        <v>0</v>
      </c>
      <c r="G454" s="9" t="s">
        <v>2412</v>
      </c>
      <c r="H454" s="2" t="s">
        <v>15</v>
      </c>
      <c r="I454" s="2" t="s">
        <v>2426</v>
      </c>
      <c r="J454" s="4" t="s">
        <v>2429</v>
      </c>
    </row>
    <row r="455" spans="1:10" x14ac:dyDescent="0.3">
      <c r="A455" s="2" t="s">
        <v>2430</v>
      </c>
      <c r="B455" s="2">
        <v>0</v>
      </c>
      <c r="C455" s="2" t="s">
        <v>2431</v>
      </c>
      <c r="D455" s="2" t="s">
        <v>2432</v>
      </c>
      <c r="E455" s="2" t="s">
        <v>972</v>
      </c>
      <c r="F455" s="2">
        <v>0</v>
      </c>
      <c r="G455" s="9" t="s">
        <v>2412</v>
      </c>
      <c r="H455" s="2" t="s">
        <v>2434</v>
      </c>
      <c r="I455" s="2" t="s">
        <v>2433</v>
      </c>
      <c r="J455" s="4" t="s">
        <v>2435</v>
      </c>
    </row>
    <row r="456" spans="1:10" x14ac:dyDescent="0.3">
      <c r="A456" s="2" t="s">
        <v>2436</v>
      </c>
      <c r="B456" s="2">
        <v>0</v>
      </c>
      <c r="C456" s="2" t="s">
        <v>2437</v>
      </c>
      <c r="D456" s="2" t="s">
        <v>2438</v>
      </c>
      <c r="E456" s="2" t="s">
        <v>2439</v>
      </c>
      <c r="F456" s="2">
        <v>0</v>
      </c>
      <c r="G456" s="9" t="s">
        <v>2412</v>
      </c>
      <c r="H456" s="2" t="s">
        <v>1154</v>
      </c>
      <c r="I456" s="2" t="s">
        <v>1153</v>
      </c>
      <c r="J456" s="4" t="s">
        <v>1155</v>
      </c>
    </row>
    <row r="457" spans="1:10" x14ac:dyDescent="0.3">
      <c r="A457" s="2" t="s">
        <v>2440</v>
      </c>
      <c r="B457" s="2">
        <v>0</v>
      </c>
      <c r="C457" s="2" t="s">
        <v>2441</v>
      </c>
      <c r="D457" s="2" t="s">
        <v>2442</v>
      </c>
      <c r="E457" s="2" t="s">
        <v>215</v>
      </c>
      <c r="F457" s="2">
        <v>0</v>
      </c>
      <c r="G457" s="9" t="s">
        <v>2412</v>
      </c>
      <c r="H457" s="2" t="s">
        <v>1047</v>
      </c>
      <c r="I457" s="2" t="s">
        <v>1046</v>
      </c>
      <c r="J457" s="4" t="s">
        <v>1048</v>
      </c>
    </row>
    <row r="458" spans="1:10" x14ac:dyDescent="0.3">
      <c r="A458" s="2" t="s">
        <v>2443</v>
      </c>
      <c r="B458" s="2">
        <v>0</v>
      </c>
      <c r="C458" s="2" t="s">
        <v>2444</v>
      </c>
      <c r="D458" s="2" t="s">
        <v>601</v>
      </c>
      <c r="E458" s="2" t="s">
        <v>2081</v>
      </c>
      <c r="F458" s="2">
        <v>0</v>
      </c>
      <c r="G458" s="9" t="s">
        <v>2412</v>
      </c>
      <c r="H458" s="2" t="s">
        <v>2446</v>
      </c>
      <c r="I458" s="2" t="s">
        <v>2445</v>
      </c>
      <c r="J458" s="4" t="s">
        <v>2447</v>
      </c>
    </row>
    <row r="459" spans="1:10" x14ac:dyDescent="0.3">
      <c r="A459" s="2" t="s">
        <v>2448</v>
      </c>
      <c r="B459" s="2">
        <v>0</v>
      </c>
      <c r="C459" s="2" t="s">
        <v>2449</v>
      </c>
      <c r="D459" s="2" t="s">
        <v>2450</v>
      </c>
      <c r="E459" s="2" t="s">
        <v>1504</v>
      </c>
      <c r="F459" s="2">
        <v>0</v>
      </c>
      <c r="G459" s="9" t="s">
        <v>2412</v>
      </c>
      <c r="H459" s="2" t="s">
        <v>15</v>
      </c>
      <c r="I459" s="2" t="s">
        <v>2448</v>
      </c>
      <c r="J459" s="4" t="s">
        <v>2451</v>
      </c>
    </row>
    <row r="460" spans="1:10" x14ac:dyDescent="0.3">
      <c r="A460" s="2" t="s">
        <v>2452</v>
      </c>
      <c r="B460" s="2">
        <v>0</v>
      </c>
      <c r="C460" s="2" t="s">
        <v>2453</v>
      </c>
      <c r="D460" s="2" t="s">
        <v>1714</v>
      </c>
      <c r="E460" s="2" t="s">
        <v>2080</v>
      </c>
      <c r="F460" s="2">
        <v>0</v>
      </c>
      <c r="G460" s="9" t="s">
        <v>2412</v>
      </c>
      <c r="H460" s="2" t="s">
        <v>2455</v>
      </c>
      <c r="I460" s="2" t="s">
        <v>2454</v>
      </c>
      <c r="J460" s="4" t="s">
        <v>2456</v>
      </c>
    </row>
    <row r="461" spans="1:10" x14ac:dyDescent="0.3">
      <c r="A461" s="2" t="s">
        <v>2457</v>
      </c>
      <c r="B461" s="2">
        <v>0</v>
      </c>
      <c r="C461" s="2" t="s">
        <v>2458</v>
      </c>
      <c r="D461" s="2" t="s">
        <v>2459</v>
      </c>
      <c r="E461" s="2" t="s">
        <v>37</v>
      </c>
      <c r="F461" s="2">
        <v>0</v>
      </c>
      <c r="G461" s="9" t="s">
        <v>2412</v>
      </c>
      <c r="H461" s="2" t="s">
        <v>2461</v>
      </c>
      <c r="I461" s="2" t="s">
        <v>2460</v>
      </c>
      <c r="J461" s="4" t="s">
        <v>2462</v>
      </c>
    </row>
    <row r="462" spans="1:10" x14ac:dyDescent="0.3">
      <c r="A462" s="2" t="s">
        <v>2463</v>
      </c>
      <c r="B462" s="2">
        <v>0</v>
      </c>
      <c r="C462" s="2" t="s">
        <v>2464</v>
      </c>
      <c r="D462" s="2" t="s">
        <v>958</v>
      </c>
      <c r="E462" s="2" t="s">
        <v>2465</v>
      </c>
      <c r="F462" s="2">
        <v>0</v>
      </c>
      <c r="G462" s="9" t="s">
        <v>2412</v>
      </c>
      <c r="H462" s="2" t="s">
        <v>2467</v>
      </c>
      <c r="I462" s="2" t="s">
        <v>2466</v>
      </c>
      <c r="J462" s="4" t="s">
        <v>2468</v>
      </c>
    </row>
    <row r="463" spans="1:10" x14ac:dyDescent="0.3">
      <c r="A463" s="2" t="s">
        <v>2469</v>
      </c>
      <c r="B463" s="2">
        <v>0</v>
      </c>
      <c r="C463" s="2" t="s">
        <v>2470</v>
      </c>
      <c r="D463" s="2" t="s">
        <v>2471</v>
      </c>
      <c r="E463" s="2" t="s">
        <v>2472</v>
      </c>
      <c r="F463" s="2">
        <v>0</v>
      </c>
      <c r="G463" s="9" t="s">
        <v>2412</v>
      </c>
      <c r="H463" s="2" t="s">
        <v>2474</v>
      </c>
      <c r="I463" s="2" t="s">
        <v>2473</v>
      </c>
      <c r="J463" s="4" t="s">
        <v>2475</v>
      </c>
    </row>
    <row r="464" spans="1:10" x14ac:dyDescent="0.3">
      <c r="A464" s="2" t="s">
        <v>2476</v>
      </c>
      <c r="B464" s="2" t="s">
        <v>2477</v>
      </c>
      <c r="C464" s="2" t="s">
        <v>2478</v>
      </c>
      <c r="D464" s="2" t="s">
        <v>2479</v>
      </c>
      <c r="E464" s="2" t="s">
        <v>1045</v>
      </c>
      <c r="F464" s="2" t="s">
        <v>2480</v>
      </c>
      <c r="G464" s="9" t="s">
        <v>2412</v>
      </c>
      <c r="H464" s="2" t="s">
        <v>2265</v>
      </c>
      <c r="I464" s="2" t="s">
        <v>2264</v>
      </c>
      <c r="J464" s="4" t="s">
        <v>2266</v>
      </c>
    </row>
    <row r="465" spans="1:10" x14ac:dyDescent="0.3">
      <c r="A465" s="2" t="s">
        <v>2481</v>
      </c>
      <c r="B465" s="2" t="s">
        <v>2482</v>
      </c>
      <c r="C465" s="2" t="s">
        <v>2483</v>
      </c>
      <c r="D465" s="2" t="s">
        <v>1866</v>
      </c>
      <c r="E465" s="2" t="s">
        <v>2484</v>
      </c>
      <c r="F465" s="2" t="s">
        <v>2485</v>
      </c>
      <c r="G465" s="9" t="s">
        <v>2412</v>
      </c>
      <c r="H465" s="2" t="s">
        <v>2487</v>
      </c>
      <c r="I465" s="2" t="s">
        <v>2486</v>
      </c>
      <c r="J465" s="4" t="s">
        <v>2488</v>
      </c>
    </row>
    <row r="466" spans="1:10" x14ac:dyDescent="0.3">
      <c r="A466" s="2" t="s">
        <v>2489</v>
      </c>
      <c r="B466" s="2" t="s">
        <v>2490</v>
      </c>
      <c r="C466" s="2" t="s">
        <v>2491</v>
      </c>
      <c r="D466" s="2" t="s">
        <v>2282</v>
      </c>
      <c r="E466" s="2" t="s">
        <v>227</v>
      </c>
      <c r="F466" s="2" t="s">
        <v>2492</v>
      </c>
      <c r="G466" s="9" t="s">
        <v>2412</v>
      </c>
      <c r="H466" s="2" t="s">
        <v>2494</v>
      </c>
      <c r="I466" s="2" t="s">
        <v>2493</v>
      </c>
      <c r="J466" s="4" t="s">
        <v>2495</v>
      </c>
    </row>
    <row r="467" spans="1:10" x14ac:dyDescent="0.3">
      <c r="A467" s="2" t="s">
        <v>2496</v>
      </c>
      <c r="B467" s="2" t="s">
        <v>2497</v>
      </c>
      <c r="C467" s="2" t="s">
        <v>2498</v>
      </c>
      <c r="D467" s="2" t="s">
        <v>2499</v>
      </c>
      <c r="E467" s="2" t="s">
        <v>820</v>
      </c>
      <c r="F467" s="2" t="s">
        <v>2500</v>
      </c>
      <c r="G467" s="9" t="s">
        <v>2412</v>
      </c>
      <c r="H467" s="2" t="s">
        <v>2502</v>
      </c>
      <c r="I467" s="2" t="s">
        <v>2501</v>
      </c>
      <c r="J467" s="4" t="s">
        <v>2503</v>
      </c>
    </row>
    <row r="468" spans="1:10" x14ac:dyDescent="0.3">
      <c r="A468" s="2" t="s">
        <v>2504</v>
      </c>
      <c r="B468" s="2">
        <v>0</v>
      </c>
      <c r="C468" s="2" t="s">
        <v>2505</v>
      </c>
      <c r="D468" s="2" t="s">
        <v>919</v>
      </c>
      <c r="E468" s="2" t="s">
        <v>1634</v>
      </c>
      <c r="F468" s="2">
        <v>0</v>
      </c>
      <c r="G468" s="10" t="s">
        <v>2506</v>
      </c>
      <c r="H468" s="2" t="s">
        <v>15</v>
      </c>
      <c r="I468" s="2" t="s">
        <v>2504</v>
      </c>
      <c r="J468" s="4" t="s">
        <v>2507</v>
      </c>
    </row>
    <row r="469" spans="1:10" x14ac:dyDescent="0.3">
      <c r="A469" s="2" t="s">
        <v>2508</v>
      </c>
      <c r="B469" s="2">
        <v>0</v>
      </c>
      <c r="C469" s="2" t="s">
        <v>2509</v>
      </c>
      <c r="D469" s="2" t="s">
        <v>2510</v>
      </c>
      <c r="E469" s="2" t="s">
        <v>1351</v>
      </c>
      <c r="F469" s="2">
        <v>0</v>
      </c>
      <c r="G469" s="10" t="s">
        <v>2506</v>
      </c>
      <c r="H469" s="2" t="s">
        <v>2512</v>
      </c>
      <c r="I469" s="2" t="s">
        <v>2511</v>
      </c>
      <c r="J469" s="4" t="s">
        <v>2511</v>
      </c>
    </row>
    <row r="470" spans="1:10" x14ac:dyDescent="0.3">
      <c r="A470" s="2" t="s">
        <v>2513</v>
      </c>
      <c r="B470" s="2">
        <v>0</v>
      </c>
      <c r="C470" s="2" t="s">
        <v>2514</v>
      </c>
      <c r="D470" s="2" t="s">
        <v>528</v>
      </c>
      <c r="E470" s="2" t="s">
        <v>2515</v>
      </c>
      <c r="F470" s="2">
        <v>0</v>
      </c>
      <c r="G470" s="10" t="s">
        <v>2506</v>
      </c>
      <c r="H470" s="2" t="s">
        <v>15</v>
      </c>
      <c r="I470" s="2" t="s">
        <v>2513</v>
      </c>
      <c r="J470" s="4" t="s">
        <v>2516</v>
      </c>
    </row>
    <row r="471" spans="1:10" x14ac:dyDescent="0.3">
      <c r="A471" s="2" t="s">
        <v>2517</v>
      </c>
      <c r="B471" s="2">
        <v>0</v>
      </c>
      <c r="C471" s="2" t="s">
        <v>2518</v>
      </c>
      <c r="D471" s="2" t="s">
        <v>887</v>
      </c>
      <c r="E471" s="2" t="s">
        <v>2519</v>
      </c>
      <c r="F471" s="2">
        <v>0</v>
      </c>
      <c r="G471" s="10" t="s">
        <v>2506</v>
      </c>
      <c r="H471" s="2" t="s">
        <v>2521</v>
      </c>
      <c r="I471" s="2" t="s">
        <v>2520</v>
      </c>
      <c r="J471" s="4" t="s">
        <v>2522</v>
      </c>
    </row>
    <row r="472" spans="1:10" x14ac:dyDescent="0.3">
      <c r="A472" s="2" t="s">
        <v>2523</v>
      </c>
      <c r="B472" s="2">
        <v>0</v>
      </c>
      <c r="C472" s="2" t="s">
        <v>2524</v>
      </c>
      <c r="D472" s="2" t="s">
        <v>2525</v>
      </c>
      <c r="E472" s="2" t="s">
        <v>2526</v>
      </c>
      <c r="F472" s="2">
        <v>0</v>
      </c>
      <c r="G472" s="10" t="s">
        <v>2506</v>
      </c>
      <c r="H472" s="2" t="s">
        <v>2528</v>
      </c>
      <c r="I472" s="2" t="s">
        <v>2527</v>
      </c>
      <c r="J472" s="4" t="s">
        <v>2529</v>
      </c>
    </row>
    <row r="473" spans="1:10" x14ac:dyDescent="0.3">
      <c r="A473" s="2" t="s">
        <v>2530</v>
      </c>
      <c r="B473" s="2">
        <v>0</v>
      </c>
      <c r="C473" s="2" t="s">
        <v>2531</v>
      </c>
      <c r="D473" s="2" t="s">
        <v>2499</v>
      </c>
      <c r="E473" s="2" t="s">
        <v>2532</v>
      </c>
      <c r="F473" s="2">
        <v>0</v>
      </c>
      <c r="G473" s="10" t="s">
        <v>2506</v>
      </c>
      <c r="H473" s="2" t="s">
        <v>2534</v>
      </c>
      <c r="I473" s="2" t="s">
        <v>2533</v>
      </c>
      <c r="J473" s="4" t="s">
        <v>2535</v>
      </c>
    </row>
    <row r="474" spans="1:10" x14ac:dyDescent="0.3">
      <c r="A474" s="2" t="s">
        <v>2536</v>
      </c>
      <c r="B474" s="2">
        <v>0</v>
      </c>
      <c r="C474" s="2" t="s">
        <v>2537</v>
      </c>
      <c r="D474" s="2" t="s">
        <v>181</v>
      </c>
      <c r="E474" s="2" t="s">
        <v>2538</v>
      </c>
      <c r="F474" s="2">
        <v>0</v>
      </c>
      <c r="G474" s="10" t="s">
        <v>2506</v>
      </c>
      <c r="H474" s="2" t="s">
        <v>1573</v>
      </c>
      <c r="I474" s="2" t="s">
        <v>1572</v>
      </c>
      <c r="J474" s="4" t="s">
        <v>1574</v>
      </c>
    </row>
    <row r="475" spans="1:10" x14ac:dyDescent="0.3">
      <c r="A475" s="2" t="s">
        <v>2539</v>
      </c>
      <c r="B475" s="2">
        <v>0</v>
      </c>
      <c r="C475" s="2" t="s">
        <v>2540</v>
      </c>
      <c r="D475" s="2" t="s">
        <v>2541</v>
      </c>
      <c r="E475" s="2" t="s">
        <v>2542</v>
      </c>
      <c r="F475" s="2">
        <v>0</v>
      </c>
      <c r="G475" s="10" t="s">
        <v>2506</v>
      </c>
      <c r="H475" s="2" t="s">
        <v>2544</v>
      </c>
      <c r="I475" s="2" t="s">
        <v>2543</v>
      </c>
      <c r="J475" s="4" t="s">
        <v>2545</v>
      </c>
    </row>
    <row r="476" spans="1:10" x14ac:dyDescent="0.3">
      <c r="A476" s="2" t="s">
        <v>2546</v>
      </c>
      <c r="B476" s="2" t="s">
        <v>2547</v>
      </c>
      <c r="C476" s="2" t="s">
        <v>2548</v>
      </c>
      <c r="D476" s="2" t="s">
        <v>811</v>
      </c>
      <c r="E476" s="2" t="s">
        <v>2549</v>
      </c>
      <c r="F476" s="2" t="s">
        <v>2550</v>
      </c>
      <c r="G476" s="10" t="s">
        <v>2506</v>
      </c>
      <c r="H476" s="2" t="s">
        <v>15</v>
      </c>
      <c r="I476" s="2" t="s">
        <v>2396</v>
      </c>
      <c r="J476" s="4" t="s">
        <v>2398</v>
      </c>
    </row>
    <row r="477" spans="1:10" x14ac:dyDescent="0.3">
      <c r="A477" s="2" t="s">
        <v>2551</v>
      </c>
      <c r="B477" s="2">
        <v>0</v>
      </c>
      <c r="C477" s="2" t="s">
        <v>2552</v>
      </c>
      <c r="D477" s="2" t="s">
        <v>2553</v>
      </c>
      <c r="E477" s="2" t="s">
        <v>959</v>
      </c>
      <c r="F477" s="2">
        <v>0</v>
      </c>
      <c r="G477" s="11" t="s">
        <v>2554</v>
      </c>
      <c r="H477" s="2" t="s">
        <v>15</v>
      </c>
      <c r="I477" s="2" t="s">
        <v>2551</v>
      </c>
      <c r="J477" s="4" t="s">
        <v>2551</v>
      </c>
    </row>
    <row r="478" spans="1:10" x14ac:dyDescent="0.3">
      <c r="A478" s="2" t="s">
        <v>2555</v>
      </c>
      <c r="B478" s="2">
        <v>0</v>
      </c>
      <c r="C478" s="2" t="s">
        <v>2556</v>
      </c>
      <c r="D478" s="2" t="s">
        <v>2254</v>
      </c>
      <c r="E478" s="2" t="s">
        <v>2288</v>
      </c>
      <c r="F478" s="2">
        <v>0</v>
      </c>
      <c r="G478" s="11" t="s">
        <v>2554</v>
      </c>
      <c r="H478" s="2" t="s">
        <v>1488</v>
      </c>
      <c r="I478" s="2" t="s">
        <v>2557</v>
      </c>
      <c r="J478" s="4" t="s">
        <v>2557</v>
      </c>
    </row>
    <row r="479" spans="1:10" x14ac:dyDescent="0.3">
      <c r="A479" s="2" t="s">
        <v>2558</v>
      </c>
      <c r="B479" s="2">
        <v>0</v>
      </c>
      <c r="C479" s="2" t="s">
        <v>2559</v>
      </c>
      <c r="D479" s="2" t="s">
        <v>1012</v>
      </c>
      <c r="E479" s="2" t="s">
        <v>2526</v>
      </c>
      <c r="F479" s="2">
        <v>0</v>
      </c>
      <c r="G479" s="11" t="s">
        <v>2554</v>
      </c>
      <c r="H479" s="2" t="s">
        <v>2561</v>
      </c>
      <c r="I479" s="2" t="s">
        <v>2560</v>
      </c>
      <c r="J479" s="4" t="s">
        <v>2562</v>
      </c>
    </row>
    <row r="480" spans="1:10" x14ac:dyDescent="0.3">
      <c r="A480" s="2" t="s">
        <v>2563</v>
      </c>
      <c r="B480" s="2">
        <v>0</v>
      </c>
      <c r="C480" s="2" t="s">
        <v>2564</v>
      </c>
      <c r="D480" s="2" t="s">
        <v>2565</v>
      </c>
      <c r="E480" s="2" t="s">
        <v>1164</v>
      </c>
      <c r="F480" s="2">
        <v>0</v>
      </c>
      <c r="G480" s="11" t="s">
        <v>2554</v>
      </c>
      <c r="H480" s="2" t="s">
        <v>2567</v>
      </c>
      <c r="I480" s="2" t="s">
        <v>2566</v>
      </c>
      <c r="J480" s="4" t="s">
        <v>2568</v>
      </c>
    </row>
    <row r="481" spans="1:10" x14ac:dyDescent="0.3">
      <c r="A481" s="2" t="s">
        <v>2569</v>
      </c>
      <c r="B481" s="2">
        <v>0</v>
      </c>
      <c r="C481" s="2" t="s">
        <v>2570</v>
      </c>
      <c r="D481" s="2" t="s">
        <v>2571</v>
      </c>
      <c r="E481" s="2" t="s">
        <v>1107</v>
      </c>
      <c r="F481" s="2">
        <v>0</v>
      </c>
      <c r="G481" s="11" t="s">
        <v>2554</v>
      </c>
      <c r="H481" s="2" t="s">
        <v>2573</v>
      </c>
      <c r="I481" s="2" t="s">
        <v>2572</v>
      </c>
      <c r="J481" s="4" t="s">
        <v>2574</v>
      </c>
    </row>
    <row r="482" spans="1:10" x14ac:dyDescent="0.3">
      <c r="A482" s="2" t="s">
        <v>2575</v>
      </c>
      <c r="B482" s="2">
        <v>0</v>
      </c>
      <c r="C482" s="2" t="s">
        <v>2576</v>
      </c>
      <c r="D482" s="2" t="s">
        <v>2479</v>
      </c>
      <c r="E482" s="2" t="s">
        <v>1231</v>
      </c>
      <c r="F482" s="2">
        <v>0</v>
      </c>
      <c r="G482" s="11" t="s">
        <v>2554</v>
      </c>
      <c r="H482" s="2" t="s">
        <v>15</v>
      </c>
      <c r="I482" s="2" t="s">
        <v>2575</v>
      </c>
      <c r="J482" s="4" t="s">
        <v>2577</v>
      </c>
    </row>
    <row r="483" spans="1:10" x14ac:dyDescent="0.3">
      <c r="A483" s="2" t="s">
        <v>2578</v>
      </c>
      <c r="B483" s="2">
        <v>0</v>
      </c>
      <c r="C483" s="2" t="s">
        <v>2579</v>
      </c>
      <c r="D483" s="2" t="s">
        <v>2580</v>
      </c>
      <c r="E483" s="2" t="s">
        <v>1848</v>
      </c>
      <c r="F483" s="2">
        <v>0</v>
      </c>
      <c r="G483" s="11" t="s">
        <v>2554</v>
      </c>
      <c r="H483" s="2" t="s">
        <v>2582</v>
      </c>
      <c r="I483" s="2" t="s">
        <v>2581</v>
      </c>
      <c r="J483" s="4" t="s">
        <v>2583</v>
      </c>
    </row>
    <row r="484" spans="1:10" x14ac:dyDescent="0.3">
      <c r="A484" s="2" t="s">
        <v>2584</v>
      </c>
      <c r="B484" s="2">
        <v>0</v>
      </c>
      <c r="C484" s="2" t="s">
        <v>2585</v>
      </c>
      <c r="D484" s="2" t="s">
        <v>1096</v>
      </c>
      <c r="E484" s="2" t="s">
        <v>310</v>
      </c>
      <c r="F484" s="2">
        <v>0</v>
      </c>
      <c r="G484" s="11" t="s">
        <v>2554</v>
      </c>
      <c r="H484" s="2" t="s">
        <v>2587</v>
      </c>
      <c r="I484" s="2" t="s">
        <v>2586</v>
      </c>
      <c r="J484" s="4" t="s">
        <v>2588</v>
      </c>
    </row>
    <row r="485" spans="1:10" x14ac:dyDescent="0.3">
      <c r="A485" s="2" t="s">
        <v>2589</v>
      </c>
      <c r="B485" s="2">
        <v>0</v>
      </c>
      <c r="C485" s="2" t="s">
        <v>2590</v>
      </c>
      <c r="D485" s="2" t="s">
        <v>628</v>
      </c>
      <c r="E485" s="2" t="s">
        <v>1416</v>
      </c>
      <c r="F485" s="2">
        <v>0</v>
      </c>
      <c r="G485" s="11" t="s">
        <v>2554</v>
      </c>
      <c r="H485" s="2" t="s">
        <v>15</v>
      </c>
      <c r="I485" s="2" t="s">
        <v>2589</v>
      </c>
      <c r="J485" s="4" t="s">
        <v>2589</v>
      </c>
    </row>
    <row r="486" spans="1:10" x14ac:dyDescent="0.3">
      <c r="A486" s="2" t="s">
        <v>2591</v>
      </c>
      <c r="B486" s="2">
        <v>0</v>
      </c>
      <c r="C486" s="2" t="s">
        <v>2592</v>
      </c>
      <c r="D486" s="2" t="s">
        <v>2593</v>
      </c>
      <c r="E486" s="2" t="s">
        <v>1231</v>
      </c>
      <c r="F486" s="2">
        <v>0</v>
      </c>
      <c r="G486" s="11" t="s">
        <v>2554</v>
      </c>
      <c r="H486" s="2" t="s">
        <v>15</v>
      </c>
      <c r="I486" s="2" t="s">
        <v>2591</v>
      </c>
      <c r="J486" s="4" t="s">
        <v>2591</v>
      </c>
    </row>
    <row r="487" spans="1:10" x14ac:dyDescent="0.3">
      <c r="A487" s="2" t="s">
        <v>2594</v>
      </c>
      <c r="B487" s="2">
        <v>0</v>
      </c>
      <c r="C487" s="2" t="s">
        <v>2595</v>
      </c>
      <c r="D487" s="2" t="s">
        <v>569</v>
      </c>
      <c r="E487" s="2" t="s">
        <v>337</v>
      </c>
      <c r="F487" s="2">
        <v>0</v>
      </c>
      <c r="G487" s="11" t="s">
        <v>2554</v>
      </c>
      <c r="H487" s="2" t="s">
        <v>15</v>
      </c>
      <c r="I487" s="2" t="s">
        <v>2594</v>
      </c>
      <c r="J487" s="4" t="s">
        <v>2596</v>
      </c>
    </row>
    <row r="488" spans="1:10" x14ac:dyDescent="0.3">
      <c r="A488" s="2" t="s">
        <v>2597</v>
      </c>
      <c r="B488" s="2">
        <v>0</v>
      </c>
      <c r="C488" s="2" t="s">
        <v>2598</v>
      </c>
      <c r="D488" s="2" t="s">
        <v>323</v>
      </c>
      <c r="E488" s="2" t="s">
        <v>61</v>
      </c>
      <c r="F488" s="2">
        <v>0</v>
      </c>
      <c r="G488" s="11" t="s">
        <v>2554</v>
      </c>
      <c r="H488" s="2" t="s">
        <v>15</v>
      </c>
      <c r="I488" s="2" t="s">
        <v>2597</v>
      </c>
      <c r="J488" s="4" t="s">
        <v>2597</v>
      </c>
    </row>
    <row r="489" spans="1:10" x14ac:dyDescent="0.3">
      <c r="A489" s="2" t="s">
        <v>2599</v>
      </c>
      <c r="B489" s="2">
        <v>0</v>
      </c>
      <c r="C489" s="2" t="s">
        <v>2600</v>
      </c>
      <c r="D489" s="2" t="s">
        <v>2601</v>
      </c>
      <c r="E489" s="2" t="s">
        <v>1820</v>
      </c>
      <c r="F489" s="2">
        <v>0</v>
      </c>
      <c r="G489" s="11" t="s">
        <v>2554</v>
      </c>
      <c r="H489" s="2" t="s">
        <v>15</v>
      </c>
      <c r="I489" s="2" t="s">
        <v>1469</v>
      </c>
      <c r="J489" s="4" t="s">
        <v>1473</v>
      </c>
    </row>
    <row r="490" spans="1:10" x14ac:dyDescent="0.3">
      <c r="A490" s="2" t="s">
        <v>2602</v>
      </c>
      <c r="B490" s="2">
        <v>0</v>
      </c>
      <c r="C490" s="2" t="s">
        <v>2603</v>
      </c>
      <c r="D490" s="2" t="s">
        <v>811</v>
      </c>
      <c r="E490" s="2" t="s">
        <v>354</v>
      </c>
      <c r="F490" s="2">
        <v>0</v>
      </c>
      <c r="G490" s="11" t="s">
        <v>2554</v>
      </c>
      <c r="H490" s="2" t="s">
        <v>2605</v>
      </c>
      <c r="I490" s="2" t="s">
        <v>2604</v>
      </c>
      <c r="J490" s="4" t="s">
        <v>2606</v>
      </c>
    </row>
    <row r="491" spans="1:10" x14ac:dyDescent="0.3">
      <c r="A491" s="2" t="s">
        <v>2607</v>
      </c>
      <c r="B491" s="2">
        <v>0</v>
      </c>
      <c r="C491" s="2" t="s">
        <v>2608</v>
      </c>
      <c r="D491" s="2" t="s">
        <v>1169</v>
      </c>
      <c r="E491" s="2" t="s">
        <v>289</v>
      </c>
      <c r="F491" s="2">
        <v>0</v>
      </c>
      <c r="G491" s="11" t="s">
        <v>2554</v>
      </c>
      <c r="H491" s="2" t="s">
        <v>15</v>
      </c>
      <c r="I491" s="2" t="s">
        <v>2607</v>
      </c>
      <c r="J491" s="4" t="s">
        <v>2609</v>
      </c>
    </row>
    <row r="492" spans="1:10" x14ac:dyDescent="0.3">
      <c r="A492" s="2" t="s">
        <v>2610</v>
      </c>
      <c r="B492" s="2">
        <v>0</v>
      </c>
      <c r="C492" s="2" t="s">
        <v>2611</v>
      </c>
      <c r="D492" s="2" t="s">
        <v>2612</v>
      </c>
      <c r="E492" s="2" t="s">
        <v>2613</v>
      </c>
      <c r="F492" s="2">
        <v>0</v>
      </c>
      <c r="G492" s="11" t="s">
        <v>2554</v>
      </c>
      <c r="H492" s="2" t="s">
        <v>2455</v>
      </c>
      <c r="I492" s="2" t="s">
        <v>2454</v>
      </c>
      <c r="J492" s="4" t="s">
        <v>2456</v>
      </c>
    </row>
    <row r="493" spans="1:10" x14ac:dyDescent="0.3">
      <c r="A493" s="2" t="s">
        <v>2614</v>
      </c>
      <c r="B493" s="2">
        <v>0</v>
      </c>
      <c r="C493" s="2" t="s">
        <v>2615</v>
      </c>
      <c r="D493" s="2" t="s">
        <v>1057</v>
      </c>
      <c r="E493" s="2" t="s">
        <v>2616</v>
      </c>
      <c r="F493" s="2">
        <v>0</v>
      </c>
      <c r="G493" s="11" t="s">
        <v>2554</v>
      </c>
      <c r="H493" s="2" t="s">
        <v>2618</v>
      </c>
      <c r="I493" s="2" t="s">
        <v>2617</v>
      </c>
      <c r="J493" s="4" t="s">
        <v>2619</v>
      </c>
    </row>
    <row r="494" spans="1:10" x14ac:dyDescent="0.3">
      <c r="A494" s="2" t="s">
        <v>2620</v>
      </c>
      <c r="B494" s="2">
        <v>0</v>
      </c>
      <c r="C494" s="2" t="s">
        <v>2621</v>
      </c>
      <c r="D494" s="2" t="s">
        <v>1274</v>
      </c>
      <c r="E494" s="2" t="s">
        <v>1082</v>
      </c>
      <c r="F494" s="2">
        <v>0</v>
      </c>
      <c r="G494" s="11" t="s">
        <v>2554</v>
      </c>
      <c r="H494" s="2" t="s">
        <v>2623</v>
      </c>
      <c r="I494" s="2" t="s">
        <v>2622</v>
      </c>
      <c r="J494" s="4" t="s">
        <v>2624</v>
      </c>
    </row>
    <row r="495" spans="1:10" x14ac:dyDescent="0.3">
      <c r="A495" s="2" t="s">
        <v>2625</v>
      </c>
      <c r="B495" s="2">
        <v>0</v>
      </c>
      <c r="C495" s="2" t="s">
        <v>2626</v>
      </c>
      <c r="D495" s="2" t="s">
        <v>784</v>
      </c>
      <c r="E495" s="2" t="s">
        <v>1628</v>
      </c>
      <c r="F495" s="2">
        <v>0</v>
      </c>
      <c r="G495" s="11" t="s">
        <v>2554</v>
      </c>
      <c r="H495" s="2" t="s">
        <v>2628</v>
      </c>
      <c r="I495" s="2" t="s">
        <v>2627</v>
      </c>
      <c r="J495" s="4" t="s">
        <v>2629</v>
      </c>
    </row>
    <row r="496" spans="1:10" x14ac:dyDescent="0.3">
      <c r="A496" s="2" t="s">
        <v>2630</v>
      </c>
      <c r="B496" s="2">
        <v>0</v>
      </c>
      <c r="C496" s="2" t="s">
        <v>2631</v>
      </c>
      <c r="D496" s="2" t="s">
        <v>2282</v>
      </c>
      <c r="E496" s="2" t="s">
        <v>1981</v>
      </c>
      <c r="F496" s="2">
        <v>0</v>
      </c>
      <c r="G496" s="11" t="s">
        <v>2554</v>
      </c>
      <c r="H496" s="2" t="s">
        <v>15</v>
      </c>
      <c r="I496" s="2" t="s">
        <v>2630</v>
      </c>
      <c r="J496" s="4" t="s">
        <v>2632</v>
      </c>
    </row>
    <row r="497" spans="1:10" x14ac:dyDescent="0.3">
      <c r="A497" s="2" t="s">
        <v>2633</v>
      </c>
      <c r="B497" s="2">
        <v>0</v>
      </c>
      <c r="C497" s="2" t="s">
        <v>2634</v>
      </c>
      <c r="D497" s="2" t="s">
        <v>2593</v>
      </c>
      <c r="E497" s="2" t="s">
        <v>1117</v>
      </c>
      <c r="F497" s="2">
        <v>0</v>
      </c>
      <c r="G497" s="11" t="s">
        <v>2554</v>
      </c>
      <c r="H497" s="2" t="s">
        <v>2636</v>
      </c>
      <c r="I497" s="2" t="s">
        <v>2635</v>
      </c>
      <c r="J497" s="4" t="s">
        <v>2637</v>
      </c>
    </row>
    <row r="498" spans="1:10" x14ac:dyDescent="0.3">
      <c r="A498" s="2" t="s">
        <v>2638</v>
      </c>
      <c r="B498" s="2">
        <v>0</v>
      </c>
      <c r="C498" s="2" t="s">
        <v>2639</v>
      </c>
      <c r="D498" s="2" t="s">
        <v>852</v>
      </c>
      <c r="E498" s="2" t="s">
        <v>2640</v>
      </c>
      <c r="F498" s="2">
        <v>0</v>
      </c>
      <c r="G498" s="11" t="s">
        <v>2554</v>
      </c>
      <c r="H498" s="2" t="s">
        <v>1488</v>
      </c>
      <c r="I498" s="2" t="s">
        <v>1487</v>
      </c>
      <c r="J498" s="4" t="s">
        <v>1487</v>
      </c>
    </row>
    <row r="499" spans="1:10" x14ac:dyDescent="0.3">
      <c r="A499" s="2" t="s">
        <v>2641</v>
      </c>
      <c r="B499" s="2">
        <v>0</v>
      </c>
      <c r="C499" s="2" t="s">
        <v>2642</v>
      </c>
      <c r="D499" s="2" t="s">
        <v>2643</v>
      </c>
      <c r="E499" s="2" t="s">
        <v>694</v>
      </c>
      <c r="F499" s="2">
        <v>0</v>
      </c>
      <c r="G499" s="11" t="s">
        <v>2554</v>
      </c>
      <c r="H499" s="2" t="s">
        <v>15</v>
      </c>
      <c r="I499" s="2" t="s">
        <v>2641</v>
      </c>
      <c r="J499" s="4" t="s">
        <v>2641</v>
      </c>
    </row>
    <row r="500" spans="1:10" x14ac:dyDescent="0.3">
      <c r="A500" s="2" t="s">
        <v>2644</v>
      </c>
      <c r="B500" s="2">
        <v>0</v>
      </c>
      <c r="C500" s="2" t="s">
        <v>2645</v>
      </c>
      <c r="D500" s="2" t="s">
        <v>2499</v>
      </c>
      <c r="E500" s="2" t="s">
        <v>2369</v>
      </c>
      <c r="F500" s="2">
        <v>0</v>
      </c>
      <c r="G500" s="11" t="s">
        <v>2554</v>
      </c>
      <c r="H500" s="2" t="s">
        <v>2647</v>
      </c>
      <c r="I500" s="2" t="s">
        <v>2646</v>
      </c>
      <c r="J500" s="4" t="s">
        <v>2648</v>
      </c>
    </row>
    <row r="501" spans="1:10" x14ac:dyDescent="0.3">
      <c r="A501" s="2" t="s">
        <v>2649</v>
      </c>
      <c r="B501" s="2" t="s">
        <v>2650</v>
      </c>
      <c r="C501" s="2" t="s">
        <v>2651</v>
      </c>
      <c r="D501" s="2" t="s">
        <v>381</v>
      </c>
      <c r="E501" s="2" t="s">
        <v>945</v>
      </c>
      <c r="F501" s="2" t="s">
        <v>2652</v>
      </c>
      <c r="G501" s="11" t="s">
        <v>2554</v>
      </c>
      <c r="H501" s="2" t="s">
        <v>450</v>
      </c>
      <c r="I501" s="2" t="s">
        <v>449</v>
      </c>
      <c r="J501" s="4" t="s">
        <v>451</v>
      </c>
    </row>
    <row r="502" spans="1:10" x14ac:dyDescent="0.3">
      <c r="A502" s="2" t="s">
        <v>2653</v>
      </c>
      <c r="B502" s="2" t="s">
        <v>2654</v>
      </c>
      <c r="C502" s="2" t="s">
        <v>2655</v>
      </c>
      <c r="D502" s="2" t="s">
        <v>2656</v>
      </c>
      <c r="E502" s="2" t="s">
        <v>1965</v>
      </c>
      <c r="F502" s="2" t="s">
        <v>2657</v>
      </c>
      <c r="G502" s="11" t="s">
        <v>2554</v>
      </c>
      <c r="H502" s="2" t="s">
        <v>2467</v>
      </c>
      <c r="I502" s="2" t="s">
        <v>2466</v>
      </c>
      <c r="J502" s="4" t="s">
        <v>2468</v>
      </c>
    </row>
    <row r="503" spans="1:10" x14ac:dyDescent="0.3">
      <c r="A503" s="2" t="s">
        <v>2658</v>
      </c>
      <c r="B503" s="2" t="s">
        <v>2659</v>
      </c>
      <c r="C503" s="2" t="s">
        <v>2660</v>
      </c>
      <c r="D503" s="2" t="s">
        <v>1654</v>
      </c>
      <c r="E503" s="2" t="s">
        <v>2027</v>
      </c>
      <c r="F503" s="2" t="s">
        <v>2661</v>
      </c>
      <c r="G503" s="11" t="s">
        <v>2554</v>
      </c>
      <c r="H503" s="2" t="s">
        <v>15</v>
      </c>
      <c r="I503" s="2" t="s">
        <v>2658</v>
      </c>
      <c r="J503" s="4" t="s">
        <v>2662</v>
      </c>
    </row>
    <row r="504" spans="1:10" x14ac:dyDescent="0.3">
      <c r="A504" s="2" t="s">
        <v>2663</v>
      </c>
      <c r="B504" s="2" t="s">
        <v>2664</v>
      </c>
      <c r="C504" s="2" t="s">
        <v>2665</v>
      </c>
      <c r="D504" s="2" t="s">
        <v>2666</v>
      </c>
      <c r="E504" s="2" t="s">
        <v>246</v>
      </c>
      <c r="F504" s="2" t="s">
        <v>2667</v>
      </c>
      <c r="G504" s="11" t="s">
        <v>2554</v>
      </c>
      <c r="H504" s="2" t="s">
        <v>2487</v>
      </c>
      <c r="I504" s="2" t="s">
        <v>2668</v>
      </c>
      <c r="J504" s="4" t="s">
        <v>2669</v>
      </c>
    </row>
    <row r="505" spans="1:10" x14ac:dyDescent="0.3">
      <c r="A505" s="2" t="s">
        <v>2670</v>
      </c>
      <c r="B505" s="2" t="s">
        <v>2671</v>
      </c>
      <c r="C505" s="2" t="s">
        <v>2672</v>
      </c>
      <c r="D505" s="2" t="s">
        <v>2673</v>
      </c>
      <c r="E505" s="2" t="s">
        <v>2263</v>
      </c>
      <c r="F505" s="2" t="s">
        <v>2674</v>
      </c>
      <c r="G505" s="11" t="s">
        <v>2554</v>
      </c>
      <c r="H505" s="2" t="s">
        <v>2424</v>
      </c>
      <c r="I505" s="2" t="s">
        <v>2423</v>
      </c>
      <c r="J505" s="4" t="s">
        <v>2425</v>
      </c>
    </row>
    <row r="506" spans="1:10" x14ac:dyDescent="0.3">
      <c r="A506" s="2" t="s">
        <v>2675</v>
      </c>
      <c r="B506" s="2" t="s">
        <v>2676</v>
      </c>
      <c r="C506" s="2" t="s">
        <v>2677</v>
      </c>
      <c r="D506" s="2" t="s">
        <v>1661</v>
      </c>
      <c r="E506" s="2" t="s">
        <v>2678</v>
      </c>
      <c r="F506" s="2" t="s">
        <v>2679</v>
      </c>
      <c r="G506" s="11" t="s">
        <v>2554</v>
      </c>
      <c r="H506" s="2" t="s">
        <v>2681</v>
      </c>
      <c r="I506" s="2" t="s">
        <v>2680</v>
      </c>
      <c r="J506" s="4" t="s">
        <v>2682</v>
      </c>
    </row>
    <row r="507" spans="1:10" x14ac:dyDescent="0.3">
      <c r="A507" s="2" t="s">
        <v>2683</v>
      </c>
      <c r="B507" s="2" t="s">
        <v>2684</v>
      </c>
      <c r="C507" s="2" t="s">
        <v>2685</v>
      </c>
      <c r="D507" s="2" t="s">
        <v>2601</v>
      </c>
      <c r="E507" s="2" t="s">
        <v>2102</v>
      </c>
      <c r="F507" s="2" t="s">
        <v>2686</v>
      </c>
      <c r="G507" s="11" t="s">
        <v>2554</v>
      </c>
      <c r="H507" s="2" t="s">
        <v>2487</v>
      </c>
      <c r="I507" s="2" t="s">
        <v>2486</v>
      </c>
      <c r="J507" s="4" t="s">
        <v>2488</v>
      </c>
    </row>
    <row r="508" spans="1:10" x14ac:dyDescent="0.3">
      <c r="A508" s="2" t="s">
        <v>2687</v>
      </c>
      <c r="B508" s="2" t="s">
        <v>2688</v>
      </c>
      <c r="C508" s="2" t="s">
        <v>2689</v>
      </c>
      <c r="D508" s="2" t="s">
        <v>811</v>
      </c>
      <c r="E508" s="2" t="s">
        <v>2027</v>
      </c>
      <c r="F508" s="2" t="s">
        <v>2690</v>
      </c>
      <c r="G508" s="11" t="s">
        <v>2554</v>
      </c>
      <c r="H508" s="2" t="s">
        <v>2424</v>
      </c>
      <c r="I508" s="2" t="s">
        <v>2691</v>
      </c>
      <c r="J508" s="4" t="s">
        <v>2692</v>
      </c>
    </row>
    <row r="509" spans="1:10" x14ac:dyDescent="0.3">
      <c r="A509" s="2" t="s">
        <v>2693</v>
      </c>
      <c r="B509" s="2" t="s">
        <v>2694</v>
      </c>
      <c r="C509" s="2" t="s">
        <v>2695</v>
      </c>
      <c r="D509" s="2" t="s">
        <v>2541</v>
      </c>
      <c r="E509" s="2" t="s">
        <v>2696</v>
      </c>
      <c r="F509" s="2" t="s">
        <v>2697</v>
      </c>
      <c r="G509" s="11" t="s">
        <v>2554</v>
      </c>
      <c r="H509" s="2" t="s">
        <v>15</v>
      </c>
      <c r="I509" s="2" t="s">
        <v>2693</v>
      </c>
      <c r="J509" s="4" t="s">
        <v>2698</v>
      </c>
    </row>
    <row r="510" spans="1:10" x14ac:dyDescent="0.3">
      <c r="A510" s="2" t="s">
        <v>2699</v>
      </c>
      <c r="B510" s="2">
        <v>0</v>
      </c>
      <c r="C510" s="2" t="s">
        <v>2700</v>
      </c>
      <c r="D510" s="2" t="s">
        <v>1708</v>
      </c>
      <c r="E510" s="2" t="s">
        <v>197</v>
      </c>
      <c r="F510" s="2">
        <v>0</v>
      </c>
      <c r="G510" s="12" t="s">
        <v>2701</v>
      </c>
      <c r="H510" s="2" t="s">
        <v>15</v>
      </c>
      <c r="I510" s="2" t="s">
        <v>2699</v>
      </c>
      <c r="J510" s="4" t="s">
        <v>2699</v>
      </c>
    </row>
    <row r="511" spans="1:10" x14ac:dyDescent="0.3">
      <c r="A511" s="2" t="s">
        <v>2702</v>
      </c>
      <c r="B511" s="2">
        <v>0</v>
      </c>
      <c r="C511" s="2" t="s">
        <v>2703</v>
      </c>
      <c r="D511" s="2" t="s">
        <v>353</v>
      </c>
      <c r="E511" s="2" t="s">
        <v>1388</v>
      </c>
      <c r="F511" s="2">
        <v>0</v>
      </c>
      <c r="G511" s="12" t="s">
        <v>2701</v>
      </c>
      <c r="H511" s="2" t="s">
        <v>15</v>
      </c>
      <c r="I511" s="2" t="s">
        <v>15</v>
      </c>
      <c r="J511" s="4" t="s">
        <v>15</v>
      </c>
    </row>
    <row r="512" spans="1:10" x14ac:dyDescent="0.3">
      <c r="A512" s="2" t="s">
        <v>2704</v>
      </c>
      <c r="B512" s="2">
        <v>0</v>
      </c>
      <c r="C512" s="2" t="s">
        <v>2705</v>
      </c>
      <c r="D512" s="2" t="s">
        <v>2706</v>
      </c>
      <c r="E512" s="2" t="s">
        <v>1007</v>
      </c>
      <c r="F512" s="2">
        <v>0</v>
      </c>
      <c r="G512" s="12" t="s">
        <v>2701</v>
      </c>
      <c r="H512" s="2" t="s">
        <v>15</v>
      </c>
      <c r="I512" s="2" t="s">
        <v>2704</v>
      </c>
      <c r="J512" s="4" t="s">
        <v>2704</v>
      </c>
    </row>
    <row r="513" spans="1:10" x14ac:dyDescent="0.3">
      <c r="A513" s="2" t="s">
        <v>2707</v>
      </c>
      <c r="B513" s="2">
        <v>0</v>
      </c>
      <c r="C513" s="2" t="s">
        <v>2708</v>
      </c>
      <c r="D513" s="2" t="s">
        <v>1249</v>
      </c>
      <c r="E513" s="2" t="s">
        <v>139</v>
      </c>
      <c r="F513" s="2">
        <v>0</v>
      </c>
      <c r="G513" s="12" t="s">
        <v>2701</v>
      </c>
      <c r="H513" s="2" t="s">
        <v>2710</v>
      </c>
      <c r="I513" s="2" t="s">
        <v>2709</v>
      </c>
      <c r="J513" s="4" t="s">
        <v>2711</v>
      </c>
    </row>
    <row r="514" spans="1:10" x14ac:dyDescent="0.3">
      <c r="A514" s="2" t="s">
        <v>2712</v>
      </c>
      <c r="B514" s="2">
        <v>0</v>
      </c>
      <c r="C514" s="2" t="s">
        <v>2713</v>
      </c>
      <c r="D514" s="2" t="s">
        <v>497</v>
      </c>
      <c r="E514" s="2" t="s">
        <v>1680</v>
      </c>
      <c r="F514" s="2">
        <v>0</v>
      </c>
      <c r="G514" s="12" t="s">
        <v>2701</v>
      </c>
      <c r="H514" s="2" t="s">
        <v>15</v>
      </c>
      <c r="I514" s="2" t="s">
        <v>2712</v>
      </c>
      <c r="J514" s="4" t="s">
        <v>2712</v>
      </c>
    </row>
    <row r="515" spans="1:10" x14ac:dyDescent="0.3">
      <c r="A515" s="2" t="s">
        <v>2714</v>
      </c>
      <c r="B515" s="2">
        <v>0</v>
      </c>
      <c r="C515" s="2" t="s">
        <v>2715</v>
      </c>
      <c r="D515" s="2" t="s">
        <v>1106</v>
      </c>
      <c r="E515" s="2" t="s">
        <v>61</v>
      </c>
      <c r="F515" s="2">
        <v>0</v>
      </c>
      <c r="G515" s="12" t="s">
        <v>2701</v>
      </c>
      <c r="H515" s="2" t="s">
        <v>15</v>
      </c>
      <c r="I515" s="2" t="s">
        <v>2714</v>
      </c>
      <c r="J515" s="4" t="s">
        <v>2714</v>
      </c>
    </row>
    <row r="516" spans="1:10" x14ac:dyDescent="0.3">
      <c r="A516" s="2" t="s">
        <v>2716</v>
      </c>
      <c r="B516" s="2">
        <v>0</v>
      </c>
      <c r="C516" s="2" t="s">
        <v>2717</v>
      </c>
      <c r="D516" s="2" t="s">
        <v>401</v>
      </c>
      <c r="E516" s="2" t="s">
        <v>2171</v>
      </c>
      <c r="F516" s="2">
        <v>0</v>
      </c>
      <c r="G516" s="12" t="s">
        <v>2701</v>
      </c>
      <c r="H516" s="2" t="s">
        <v>2446</v>
      </c>
      <c r="I516" s="2" t="s">
        <v>2445</v>
      </c>
      <c r="J516" s="4" t="s">
        <v>2447</v>
      </c>
    </row>
    <row r="517" spans="1:10" x14ac:dyDescent="0.3">
      <c r="A517" s="2" t="s">
        <v>2718</v>
      </c>
      <c r="B517" s="2">
        <v>0</v>
      </c>
      <c r="C517" s="2" t="s">
        <v>2719</v>
      </c>
      <c r="D517" s="2" t="s">
        <v>2720</v>
      </c>
      <c r="E517" s="2" t="s">
        <v>126</v>
      </c>
      <c r="F517" s="2">
        <v>0</v>
      </c>
      <c r="G517" s="12" t="s">
        <v>2701</v>
      </c>
      <c r="H517" s="2" t="s">
        <v>2722</v>
      </c>
      <c r="I517" s="2" t="s">
        <v>2721</v>
      </c>
      <c r="J517" s="4" t="s">
        <v>2723</v>
      </c>
    </row>
    <row r="518" spans="1:10" x14ac:dyDescent="0.3">
      <c r="A518" s="2" t="s">
        <v>2724</v>
      </c>
      <c r="B518" s="2">
        <v>0</v>
      </c>
      <c r="C518" s="2" t="s">
        <v>2725</v>
      </c>
      <c r="D518" s="2" t="s">
        <v>878</v>
      </c>
      <c r="E518" s="2" t="s">
        <v>366</v>
      </c>
      <c r="F518" s="2">
        <v>0</v>
      </c>
      <c r="G518" s="12" t="s">
        <v>2701</v>
      </c>
      <c r="H518" s="2" t="s">
        <v>15</v>
      </c>
      <c r="I518" s="2" t="s">
        <v>2630</v>
      </c>
      <c r="J518" s="4" t="s">
        <v>2632</v>
      </c>
    </row>
    <row r="519" spans="1:10" x14ac:dyDescent="0.3">
      <c r="A519" s="2" t="s">
        <v>2726</v>
      </c>
      <c r="B519" s="2">
        <v>0</v>
      </c>
      <c r="C519" s="2" t="s">
        <v>2727</v>
      </c>
      <c r="D519" s="2" t="s">
        <v>408</v>
      </c>
      <c r="E519" s="2" t="s">
        <v>2728</v>
      </c>
      <c r="F519" s="2">
        <v>0</v>
      </c>
      <c r="G519" s="12" t="s">
        <v>2701</v>
      </c>
      <c r="H519" s="2" t="s">
        <v>2561</v>
      </c>
      <c r="I519" s="2" t="s">
        <v>2560</v>
      </c>
      <c r="J519" s="4" t="s">
        <v>2562</v>
      </c>
    </row>
    <row r="520" spans="1:10" x14ac:dyDescent="0.3">
      <c r="A520" s="2" t="s">
        <v>2729</v>
      </c>
      <c r="B520" s="2">
        <v>0</v>
      </c>
      <c r="C520" s="2" t="s">
        <v>2730</v>
      </c>
      <c r="D520" s="2" t="s">
        <v>2465</v>
      </c>
      <c r="E520" s="2" t="s">
        <v>1655</v>
      </c>
      <c r="F520" s="2">
        <v>0</v>
      </c>
      <c r="G520" s="12" t="s">
        <v>2701</v>
      </c>
      <c r="H520" s="2" t="s">
        <v>2628</v>
      </c>
      <c r="I520" s="2" t="s">
        <v>2627</v>
      </c>
      <c r="J520" s="4" t="s">
        <v>2629</v>
      </c>
    </row>
    <row r="521" spans="1:10" x14ac:dyDescent="0.3">
      <c r="A521" s="2" t="s">
        <v>2731</v>
      </c>
      <c r="B521" s="2">
        <v>0</v>
      </c>
      <c r="C521" s="2" t="s">
        <v>2732</v>
      </c>
      <c r="D521" s="2" t="s">
        <v>2733</v>
      </c>
      <c r="E521" s="2" t="s">
        <v>1897</v>
      </c>
      <c r="F521" s="2">
        <v>0</v>
      </c>
      <c r="G521" s="12" t="s">
        <v>2701</v>
      </c>
      <c r="H521" s="2" t="s">
        <v>15</v>
      </c>
      <c r="I521" s="2" t="s">
        <v>2731</v>
      </c>
      <c r="J521" s="4" t="s">
        <v>2734</v>
      </c>
    </row>
    <row r="522" spans="1:10" x14ac:dyDescent="0.3">
      <c r="A522" s="2" t="s">
        <v>2735</v>
      </c>
      <c r="B522" s="2">
        <v>0</v>
      </c>
      <c r="C522" s="2" t="s">
        <v>2736</v>
      </c>
      <c r="D522" s="2" t="s">
        <v>2737</v>
      </c>
      <c r="E522" s="2" t="s">
        <v>1323</v>
      </c>
      <c r="F522" s="2">
        <v>0</v>
      </c>
      <c r="G522" s="12" t="s">
        <v>2701</v>
      </c>
      <c r="H522" s="2" t="s">
        <v>2582</v>
      </c>
      <c r="I522" s="2" t="s">
        <v>2581</v>
      </c>
      <c r="J522" s="4" t="s">
        <v>2583</v>
      </c>
    </row>
    <row r="523" spans="1:10" x14ac:dyDescent="0.3">
      <c r="A523" s="2" t="s">
        <v>2738</v>
      </c>
      <c r="B523" s="2" t="s">
        <v>2739</v>
      </c>
      <c r="C523" s="2" t="s">
        <v>2740</v>
      </c>
      <c r="D523" s="2" t="s">
        <v>463</v>
      </c>
      <c r="E523" s="2" t="s">
        <v>54</v>
      </c>
      <c r="F523" s="2" t="s">
        <v>2741</v>
      </c>
      <c r="G523" s="12" t="s">
        <v>2701</v>
      </c>
      <c r="H523" s="2" t="s">
        <v>2743</v>
      </c>
      <c r="I523" s="2" t="s">
        <v>2742</v>
      </c>
      <c r="J523" s="4" t="s">
        <v>2744</v>
      </c>
    </row>
    <row r="524" spans="1:10" x14ac:dyDescent="0.3">
      <c r="A524" s="2" t="s">
        <v>2745</v>
      </c>
      <c r="B524" s="2" t="s">
        <v>2746</v>
      </c>
      <c r="C524" s="2" t="s">
        <v>2747</v>
      </c>
      <c r="D524" s="2" t="s">
        <v>1529</v>
      </c>
      <c r="E524" s="2" t="s">
        <v>2613</v>
      </c>
      <c r="F524" s="2" t="s">
        <v>2748</v>
      </c>
      <c r="G524" s="12" t="s">
        <v>2701</v>
      </c>
      <c r="H524" s="2" t="s">
        <v>2750</v>
      </c>
      <c r="I524" s="2" t="s">
        <v>2749</v>
      </c>
      <c r="J524" s="4" t="s">
        <v>2751</v>
      </c>
    </row>
    <row r="525" spans="1:10" x14ac:dyDescent="0.3">
      <c r="A525" s="2" t="s">
        <v>2752</v>
      </c>
      <c r="B525" s="2" t="s">
        <v>2753</v>
      </c>
      <c r="C525" s="2" t="s">
        <v>2754</v>
      </c>
      <c r="D525" s="2" t="s">
        <v>2108</v>
      </c>
      <c r="E525" s="2" t="s">
        <v>2755</v>
      </c>
      <c r="F525" s="2" t="s">
        <v>2756</v>
      </c>
      <c r="G525" s="12" t="s">
        <v>2701</v>
      </c>
      <c r="H525" s="2" t="s">
        <v>2758</v>
      </c>
      <c r="I525" s="2" t="s">
        <v>2757</v>
      </c>
      <c r="J525" s="4" t="s">
        <v>2759</v>
      </c>
    </row>
    <row r="526" spans="1:10" x14ac:dyDescent="0.3">
      <c r="A526" s="2" t="s">
        <v>2760</v>
      </c>
      <c r="B526" s="2" t="s">
        <v>2761</v>
      </c>
      <c r="C526" s="2" t="s">
        <v>2762</v>
      </c>
      <c r="D526" s="2" t="s">
        <v>1243</v>
      </c>
      <c r="E526" s="2" t="s">
        <v>861</v>
      </c>
      <c r="F526" s="2" t="s">
        <v>2763</v>
      </c>
      <c r="G526" s="12" t="s">
        <v>2701</v>
      </c>
      <c r="H526" s="2" t="s">
        <v>2467</v>
      </c>
      <c r="I526" s="2" t="s">
        <v>2466</v>
      </c>
      <c r="J526" s="4" t="s">
        <v>2468</v>
      </c>
    </row>
    <row r="527" spans="1:10" x14ac:dyDescent="0.3">
      <c r="A527" s="2" t="s">
        <v>2764</v>
      </c>
      <c r="B527" s="2">
        <v>0</v>
      </c>
      <c r="C527" s="2" t="s">
        <v>2765</v>
      </c>
      <c r="D527" s="2" t="s">
        <v>2766</v>
      </c>
      <c r="E527" s="2" t="s">
        <v>1515</v>
      </c>
      <c r="F527" s="2">
        <v>0</v>
      </c>
      <c r="G527" s="13" t="s">
        <v>2767</v>
      </c>
      <c r="H527" s="2" t="s">
        <v>15</v>
      </c>
      <c r="I527" s="2" t="s">
        <v>2764</v>
      </c>
      <c r="J527" s="4" t="s">
        <v>2768</v>
      </c>
    </row>
    <row r="528" spans="1:10" x14ac:dyDescent="0.3">
      <c r="A528" s="2" t="s">
        <v>2769</v>
      </c>
      <c r="B528" s="2">
        <v>0</v>
      </c>
      <c r="C528" s="2" t="s">
        <v>2770</v>
      </c>
      <c r="D528" s="2" t="s">
        <v>1317</v>
      </c>
      <c r="E528" s="2" t="s">
        <v>48</v>
      </c>
      <c r="F528" s="2">
        <v>0</v>
      </c>
      <c r="G528" s="13" t="s">
        <v>2767</v>
      </c>
      <c r="H528" s="2" t="s">
        <v>2772</v>
      </c>
      <c r="I528" s="2" t="s">
        <v>2771</v>
      </c>
      <c r="J528" s="4" t="s">
        <v>2773</v>
      </c>
    </row>
    <row r="529" spans="1:10" x14ac:dyDescent="0.3">
      <c r="A529" s="2" t="s">
        <v>2774</v>
      </c>
      <c r="B529" s="2">
        <v>0</v>
      </c>
      <c r="C529" s="2" t="s">
        <v>2775</v>
      </c>
      <c r="D529" s="2" t="s">
        <v>2776</v>
      </c>
      <c r="E529" s="2" t="s">
        <v>1680</v>
      </c>
      <c r="F529" s="2">
        <v>0</v>
      </c>
      <c r="G529" s="13" t="s">
        <v>2767</v>
      </c>
      <c r="H529" s="2" t="s">
        <v>2778</v>
      </c>
      <c r="I529" s="2" t="s">
        <v>2777</v>
      </c>
      <c r="J529" s="4" t="s">
        <v>2779</v>
      </c>
    </row>
    <row r="530" spans="1:10" x14ac:dyDescent="0.3">
      <c r="A530" s="2" t="s">
        <v>2780</v>
      </c>
      <c r="B530" s="2">
        <v>0</v>
      </c>
      <c r="C530" s="2" t="s">
        <v>2781</v>
      </c>
      <c r="D530" s="2" t="s">
        <v>464</v>
      </c>
      <c r="E530" s="2" t="s">
        <v>1231</v>
      </c>
      <c r="F530" s="2">
        <v>0</v>
      </c>
      <c r="G530" s="13" t="s">
        <v>2767</v>
      </c>
      <c r="H530" s="2" t="s">
        <v>2783</v>
      </c>
      <c r="I530" s="2" t="s">
        <v>2782</v>
      </c>
      <c r="J530" s="4" t="s">
        <v>2784</v>
      </c>
    </row>
    <row r="531" spans="1:10" x14ac:dyDescent="0.3">
      <c r="A531" s="2" t="s">
        <v>2785</v>
      </c>
      <c r="B531" s="2">
        <v>0</v>
      </c>
      <c r="C531" s="2" t="s">
        <v>2786</v>
      </c>
      <c r="D531" s="2" t="s">
        <v>2787</v>
      </c>
      <c r="E531" s="2" t="s">
        <v>1231</v>
      </c>
      <c r="F531" s="2">
        <v>0</v>
      </c>
      <c r="G531" s="13" t="s">
        <v>2767</v>
      </c>
      <c r="H531" s="2" t="s">
        <v>15</v>
      </c>
      <c r="I531" s="2" t="s">
        <v>2785</v>
      </c>
      <c r="J531" s="4" t="s">
        <v>2788</v>
      </c>
    </row>
    <row r="532" spans="1:10" x14ac:dyDescent="0.3">
      <c r="A532" s="2" t="s">
        <v>2789</v>
      </c>
      <c r="B532" s="2">
        <v>0</v>
      </c>
      <c r="C532" s="2" t="s">
        <v>2790</v>
      </c>
      <c r="D532" s="2" t="s">
        <v>2791</v>
      </c>
      <c r="E532" s="2" t="s">
        <v>1231</v>
      </c>
      <c r="F532" s="2">
        <v>0</v>
      </c>
      <c r="G532" s="13" t="s">
        <v>2767</v>
      </c>
      <c r="H532" s="2" t="s">
        <v>15</v>
      </c>
      <c r="I532" s="2" t="s">
        <v>2789</v>
      </c>
      <c r="J532" s="4" t="s">
        <v>2789</v>
      </c>
    </row>
    <row r="533" spans="1:10" x14ac:dyDescent="0.3">
      <c r="A533" s="2" t="s">
        <v>2792</v>
      </c>
      <c r="B533" s="2">
        <v>0</v>
      </c>
      <c r="C533" s="2" t="s">
        <v>2793</v>
      </c>
      <c r="D533" s="2" t="s">
        <v>2794</v>
      </c>
      <c r="E533" s="2" t="s">
        <v>121</v>
      </c>
      <c r="F533" s="2">
        <v>0</v>
      </c>
      <c r="G533" s="13" t="s">
        <v>2767</v>
      </c>
      <c r="H533" s="2" t="s">
        <v>15</v>
      </c>
      <c r="I533" s="2" t="s">
        <v>2792</v>
      </c>
      <c r="J533" s="4" t="s">
        <v>2792</v>
      </c>
    </row>
    <row r="534" spans="1:10" x14ac:dyDescent="0.3">
      <c r="A534" s="2" t="s">
        <v>2795</v>
      </c>
      <c r="B534" s="2">
        <v>0</v>
      </c>
      <c r="C534" s="2" t="s">
        <v>2796</v>
      </c>
      <c r="D534" s="2" t="s">
        <v>2794</v>
      </c>
      <c r="E534" s="2" t="s">
        <v>121</v>
      </c>
      <c r="F534" s="2">
        <v>0</v>
      </c>
      <c r="G534" s="13" t="s">
        <v>2767</v>
      </c>
      <c r="H534" s="2" t="s">
        <v>15</v>
      </c>
      <c r="I534" s="2" t="s">
        <v>2795</v>
      </c>
      <c r="J534" s="4" t="s">
        <v>2797</v>
      </c>
    </row>
    <row r="535" spans="1:10" x14ac:dyDescent="0.3">
      <c r="A535" s="2" t="s">
        <v>2798</v>
      </c>
      <c r="B535" s="2">
        <v>0</v>
      </c>
      <c r="C535" s="2" t="s">
        <v>2799</v>
      </c>
      <c r="D535" s="2" t="s">
        <v>2800</v>
      </c>
      <c r="E535" s="2" t="s">
        <v>1075</v>
      </c>
      <c r="F535" s="2">
        <v>0</v>
      </c>
      <c r="G535" s="13" t="s">
        <v>2767</v>
      </c>
      <c r="H535" s="2" t="s">
        <v>2802</v>
      </c>
      <c r="I535" s="2" t="s">
        <v>2801</v>
      </c>
      <c r="J535" s="4" t="s">
        <v>2803</v>
      </c>
    </row>
    <row r="536" spans="1:10" x14ac:dyDescent="0.3">
      <c r="A536" s="2" t="s">
        <v>2804</v>
      </c>
      <c r="B536" s="2">
        <v>0</v>
      </c>
      <c r="C536" s="2" t="s">
        <v>2805</v>
      </c>
      <c r="D536" s="2" t="s">
        <v>1192</v>
      </c>
      <c r="E536" s="2" t="s">
        <v>297</v>
      </c>
      <c r="F536" s="2">
        <v>0</v>
      </c>
      <c r="G536" s="13" t="s">
        <v>2767</v>
      </c>
      <c r="H536" s="2" t="s">
        <v>2807</v>
      </c>
      <c r="I536" s="2" t="s">
        <v>2806</v>
      </c>
      <c r="J536" s="4" t="s">
        <v>2806</v>
      </c>
    </row>
    <row r="537" spans="1:10" x14ac:dyDescent="0.3">
      <c r="A537" s="2" t="s">
        <v>2808</v>
      </c>
      <c r="B537" s="2">
        <v>0</v>
      </c>
      <c r="C537" s="2" t="s">
        <v>2809</v>
      </c>
      <c r="D537" s="2" t="s">
        <v>575</v>
      </c>
      <c r="E537" s="2" t="s">
        <v>1332</v>
      </c>
      <c r="F537" s="2">
        <v>0</v>
      </c>
      <c r="G537" s="13" t="s">
        <v>2767</v>
      </c>
      <c r="H537" s="2" t="s">
        <v>2811</v>
      </c>
      <c r="I537" s="2" t="s">
        <v>2810</v>
      </c>
      <c r="J537" s="4" t="s">
        <v>2810</v>
      </c>
    </row>
    <row r="538" spans="1:10" x14ac:dyDescent="0.3">
      <c r="A538" s="2" t="s">
        <v>2812</v>
      </c>
      <c r="B538" s="2">
        <v>0</v>
      </c>
      <c r="C538" s="2" t="s">
        <v>2813</v>
      </c>
      <c r="D538" s="2" t="s">
        <v>2814</v>
      </c>
      <c r="E538" s="2" t="s">
        <v>55</v>
      </c>
      <c r="F538" s="2">
        <v>0</v>
      </c>
      <c r="G538" s="13" t="s">
        <v>2767</v>
      </c>
      <c r="H538" s="2" t="s">
        <v>2816</v>
      </c>
      <c r="I538" s="2" t="s">
        <v>2815</v>
      </c>
      <c r="J538" s="4" t="s">
        <v>2817</v>
      </c>
    </row>
    <row r="539" spans="1:10" x14ac:dyDescent="0.3">
      <c r="A539" s="2" t="s">
        <v>2818</v>
      </c>
      <c r="B539" s="2">
        <v>0</v>
      </c>
      <c r="C539" s="2" t="s">
        <v>2819</v>
      </c>
      <c r="D539" s="2" t="s">
        <v>1088</v>
      </c>
      <c r="E539" s="2" t="s">
        <v>1332</v>
      </c>
      <c r="F539" s="2">
        <v>0</v>
      </c>
      <c r="G539" s="13" t="s">
        <v>2767</v>
      </c>
      <c r="H539" s="2" t="s">
        <v>15</v>
      </c>
      <c r="I539" s="2" t="s">
        <v>2818</v>
      </c>
      <c r="J539" s="4" t="s">
        <v>2818</v>
      </c>
    </row>
    <row r="540" spans="1:10" x14ac:dyDescent="0.3">
      <c r="A540" s="2" t="s">
        <v>2820</v>
      </c>
      <c r="B540" s="2">
        <v>0</v>
      </c>
      <c r="C540" s="2" t="s">
        <v>2821</v>
      </c>
      <c r="D540" s="2" t="s">
        <v>2141</v>
      </c>
      <c r="E540" s="2" t="s">
        <v>1001</v>
      </c>
      <c r="F540" s="2">
        <v>0</v>
      </c>
      <c r="G540" s="13" t="s">
        <v>2767</v>
      </c>
      <c r="H540" s="2" t="s">
        <v>15</v>
      </c>
      <c r="I540" s="2" t="s">
        <v>2712</v>
      </c>
      <c r="J540" s="4" t="s">
        <v>2712</v>
      </c>
    </row>
    <row r="541" spans="1:10" x14ac:dyDescent="0.3">
      <c r="A541" s="2" t="s">
        <v>2822</v>
      </c>
      <c r="B541" s="2">
        <v>0</v>
      </c>
      <c r="C541" s="2" t="s">
        <v>2823</v>
      </c>
      <c r="D541" s="2" t="s">
        <v>2824</v>
      </c>
      <c r="E541" s="2" t="s">
        <v>2825</v>
      </c>
      <c r="F541" s="2">
        <v>0</v>
      </c>
      <c r="G541" s="13" t="s">
        <v>2767</v>
      </c>
      <c r="H541" s="2" t="s">
        <v>2827</v>
      </c>
      <c r="I541" s="2" t="s">
        <v>2826</v>
      </c>
      <c r="J541" s="4" t="s">
        <v>2828</v>
      </c>
    </row>
    <row r="542" spans="1:10" x14ac:dyDescent="0.3">
      <c r="A542" s="2" t="s">
        <v>2829</v>
      </c>
      <c r="B542" s="2">
        <v>0</v>
      </c>
      <c r="C542" s="2" t="s">
        <v>2830</v>
      </c>
      <c r="D542" s="2" t="s">
        <v>101</v>
      </c>
      <c r="E542" s="2" t="s">
        <v>2831</v>
      </c>
      <c r="F542" s="2">
        <v>0</v>
      </c>
      <c r="G542" s="13" t="s">
        <v>2767</v>
      </c>
      <c r="H542" s="2" t="s">
        <v>2833</v>
      </c>
      <c r="I542" s="2" t="s">
        <v>2832</v>
      </c>
      <c r="J542" s="4" t="s">
        <v>2834</v>
      </c>
    </row>
    <row r="543" spans="1:10" x14ac:dyDescent="0.3">
      <c r="A543" s="2" t="s">
        <v>2835</v>
      </c>
      <c r="B543" s="2">
        <v>0</v>
      </c>
      <c r="C543" s="2" t="s">
        <v>2836</v>
      </c>
      <c r="D543" s="2" t="s">
        <v>2837</v>
      </c>
      <c r="E543" s="2" t="s">
        <v>2526</v>
      </c>
      <c r="F543" s="2">
        <v>0</v>
      </c>
      <c r="G543" s="13" t="s">
        <v>2767</v>
      </c>
      <c r="H543" s="2" t="s">
        <v>2839</v>
      </c>
      <c r="I543" s="2" t="s">
        <v>2838</v>
      </c>
      <c r="J543" s="4" t="s">
        <v>2840</v>
      </c>
    </row>
    <row r="544" spans="1:10" x14ac:dyDescent="0.3">
      <c r="A544" s="2" t="s">
        <v>2841</v>
      </c>
      <c r="B544" s="2">
        <v>0</v>
      </c>
      <c r="C544" s="2" t="s">
        <v>2842</v>
      </c>
      <c r="D544" s="2" t="s">
        <v>1602</v>
      </c>
      <c r="E544" s="2" t="s">
        <v>2843</v>
      </c>
      <c r="F544" s="2">
        <v>0</v>
      </c>
      <c r="G544" s="13" t="s">
        <v>2767</v>
      </c>
      <c r="H544" s="2" t="s">
        <v>2845</v>
      </c>
      <c r="I544" s="2" t="s">
        <v>2844</v>
      </c>
      <c r="J544" s="4" t="s">
        <v>2846</v>
      </c>
    </row>
    <row r="545" spans="1:10" x14ac:dyDescent="0.3">
      <c r="A545" s="2" t="s">
        <v>2847</v>
      </c>
      <c r="B545" s="2">
        <v>0</v>
      </c>
      <c r="C545" s="2" t="s">
        <v>2848</v>
      </c>
      <c r="D545" s="2" t="s">
        <v>2849</v>
      </c>
      <c r="E545" s="2" t="s">
        <v>973</v>
      </c>
      <c r="F545" s="2">
        <v>0</v>
      </c>
      <c r="G545" s="13" t="s">
        <v>2767</v>
      </c>
      <c r="H545" s="2" t="s">
        <v>2851</v>
      </c>
      <c r="I545" s="2" t="s">
        <v>2850</v>
      </c>
      <c r="J545" s="4" t="s">
        <v>2852</v>
      </c>
    </row>
    <row r="546" spans="1:10" x14ac:dyDescent="0.3">
      <c r="A546" s="2" t="s">
        <v>2853</v>
      </c>
      <c r="B546" s="2">
        <v>0</v>
      </c>
      <c r="C546" s="2" t="s">
        <v>2854</v>
      </c>
      <c r="D546" s="2" t="s">
        <v>1116</v>
      </c>
      <c r="E546" s="2" t="s">
        <v>1416</v>
      </c>
      <c r="F546" s="2">
        <v>0</v>
      </c>
      <c r="G546" s="13" t="s">
        <v>2767</v>
      </c>
      <c r="H546" s="2" t="s">
        <v>15</v>
      </c>
      <c r="I546" s="2" t="s">
        <v>2853</v>
      </c>
      <c r="J546" s="4" t="s">
        <v>2855</v>
      </c>
    </row>
    <row r="547" spans="1:10" x14ac:dyDescent="0.3">
      <c r="A547" s="2" t="s">
        <v>2856</v>
      </c>
      <c r="B547" s="2">
        <v>0</v>
      </c>
      <c r="C547" s="2" t="s">
        <v>2857</v>
      </c>
      <c r="D547" s="2" t="s">
        <v>2858</v>
      </c>
      <c r="E547" s="2" t="s">
        <v>2843</v>
      </c>
      <c r="F547" s="2">
        <v>0</v>
      </c>
      <c r="G547" s="13" t="s">
        <v>2767</v>
      </c>
      <c r="H547" s="2" t="s">
        <v>2860</v>
      </c>
      <c r="I547" s="2" t="s">
        <v>2859</v>
      </c>
      <c r="J547" s="4" t="s">
        <v>2861</v>
      </c>
    </row>
    <row r="548" spans="1:10" x14ac:dyDescent="0.3">
      <c r="A548" s="2" t="s">
        <v>2862</v>
      </c>
      <c r="B548" s="2">
        <v>0</v>
      </c>
      <c r="C548" s="2" t="s">
        <v>2863</v>
      </c>
      <c r="D548" s="2" t="s">
        <v>793</v>
      </c>
      <c r="E548" s="2" t="s">
        <v>1332</v>
      </c>
      <c r="F548" s="2">
        <v>0</v>
      </c>
      <c r="G548" s="13" t="s">
        <v>2767</v>
      </c>
      <c r="H548" s="2" t="s">
        <v>2865</v>
      </c>
      <c r="I548" s="2" t="s">
        <v>2864</v>
      </c>
      <c r="J548" s="4" t="s">
        <v>2864</v>
      </c>
    </row>
    <row r="549" spans="1:10" x14ac:dyDescent="0.3">
      <c r="A549" s="2" t="s">
        <v>2866</v>
      </c>
      <c r="B549" s="2">
        <v>0</v>
      </c>
      <c r="C549" s="2" t="s">
        <v>2867</v>
      </c>
      <c r="D549" s="2" t="s">
        <v>246</v>
      </c>
      <c r="E549" s="2" t="s">
        <v>43</v>
      </c>
      <c r="F549" s="2">
        <v>0</v>
      </c>
      <c r="G549" s="13" t="s">
        <v>2767</v>
      </c>
      <c r="H549" s="2" t="s">
        <v>15</v>
      </c>
      <c r="I549" s="2" t="s">
        <v>2714</v>
      </c>
      <c r="J549" s="4" t="s">
        <v>2714</v>
      </c>
    </row>
    <row r="550" spans="1:10" x14ac:dyDescent="0.3">
      <c r="A550" s="2" t="s">
        <v>2868</v>
      </c>
      <c r="B550" s="2">
        <v>0</v>
      </c>
      <c r="C550" s="2" t="s">
        <v>2869</v>
      </c>
      <c r="D550" s="2" t="s">
        <v>1589</v>
      </c>
      <c r="E550" s="2" t="s">
        <v>602</v>
      </c>
      <c r="F550" s="2">
        <v>0</v>
      </c>
      <c r="G550" s="13" t="s">
        <v>2767</v>
      </c>
      <c r="H550" s="2" t="s">
        <v>2561</v>
      </c>
      <c r="I550" s="2" t="s">
        <v>2560</v>
      </c>
      <c r="J550" s="4" t="s">
        <v>2562</v>
      </c>
    </row>
    <row r="551" spans="1:10" x14ac:dyDescent="0.3">
      <c r="A551" s="2" t="s">
        <v>2870</v>
      </c>
      <c r="B551" s="2">
        <v>0</v>
      </c>
      <c r="C551" s="2" t="s">
        <v>2871</v>
      </c>
      <c r="D551" s="2" t="s">
        <v>1608</v>
      </c>
      <c r="E551" s="2" t="s">
        <v>13</v>
      </c>
      <c r="F551" s="2">
        <v>0</v>
      </c>
      <c r="G551" s="13" t="s">
        <v>2767</v>
      </c>
      <c r="H551" s="2" t="s">
        <v>2873</v>
      </c>
      <c r="I551" s="2" t="s">
        <v>2872</v>
      </c>
      <c r="J551" s="4" t="s">
        <v>2872</v>
      </c>
    </row>
    <row r="552" spans="1:10" x14ac:dyDescent="0.3">
      <c r="A552" s="2" t="s">
        <v>2874</v>
      </c>
      <c r="B552" s="2">
        <v>0</v>
      </c>
      <c r="C552" s="2" t="s">
        <v>2875</v>
      </c>
      <c r="D552" s="2" t="s">
        <v>2876</v>
      </c>
      <c r="E552" s="2" t="s">
        <v>2003</v>
      </c>
      <c r="F552" s="2">
        <v>0</v>
      </c>
      <c r="G552" s="13" t="s">
        <v>2767</v>
      </c>
      <c r="H552" s="2" t="s">
        <v>2878</v>
      </c>
      <c r="I552" s="2" t="s">
        <v>2877</v>
      </c>
      <c r="J552" s="4" t="s">
        <v>2879</v>
      </c>
    </row>
    <row r="553" spans="1:10" x14ac:dyDescent="0.3">
      <c r="A553" s="2" t="s">
        <v>2880</v>
      </c>
      <c r="B553" s="2">
        <v>0</v>
      </c>
      <c r="C553" s="2" t="s">
        <v>2881</v>
      </c>
      <c r="D553" s="2" t="s">
        <v>1158</v>
      </c>
      <c r="E553" s="2" t="s">
        <v>1361</v>
      </c>
      <c r="F553" s="2">
        <v>0</v>
      </c>
      <c r="G553" s="13" t="s">
        <v>2767</v>
      </c>
      <c r="H553" s="2" t="s">
        <v>2883</v>
      </c>
      <c r="I553" s="2" t="s">
        <v>2882</v>
      </c>
      <c r="J553" s="4" t="s">
        <v>2884</v>
      </c>
    </row>
    <row r="554" spans="1:10" x14ac:dyDescent="0.3">
      <c r="A554" s="2" t="s">
        <v>2885</v>
      </c>
      <c r="B554" s="2">
        <v>0</v>
      </c>
      <c r="C554" s="2" t="s">
        <v>2886</v>
      </c>
      <c r="D554" s="2" t="s">
        <v>2565</v>
      </c>
      <c r="E554" s="2" t="s">
        <v>222</v>
      </c>
      <c r="F554" s="2">
        <v>0</v>
      </c>
      <c r="G554" s="13" t="s">
        <v>2767</v>
      </c>
      <c r="H554" s="2" t="s">
        <v>2888</v>
      </c>
      <c r="I554" s="2" t="s">
        <v>2887</v>
      </c>
      <c r="J554" s="4" t="s">
        <v>2889</v>
      </c>
    </row>
    <row r="555" spans="1:10" x14ac:dyDescent="0.3">
      <c r="A555" s="2" t="s">
        <v>2890</v>
      </c>
      <c r="B555" s="2">
        <v>0</v>
      </c>
      <c r="C555" s="2" t="s">
        <v>2891</v>
      </c>
      <c r="D555" s="2" t="s">
        <v>1037</v>
      </c>
      <c r="E555" s="2" t="s">
        <v>2892</v>
      </c>
      <c r="F555" s="2">
        <v>0</v>
      </c>
      <c r="G555" s="13" t="s">
        <v>2767</v>
      </c>
      <c r="H555" s="2" t="s">
        <v>2628</v>
      </c>
      <c r="I555" s="2" t="s">
        <v>2627</v>
      </c>
      <c r="J555" s="4" t="s">
        <v>2629</v>
      </c>
    </row>
    <row r="556" spans="1:10" x14ac:dyDescent="0.3">
      <c r="A556" s="2" t="s">
        <v>2893</v>
      </c>
      <c r="B556" s="2">
        <v>0</v>
      </c>
      <c r="C556" s="2" t="s">
        <v>2894</v>
      </c>
      <c r="D556" s="2" t="s">
        <v>2895</v>
      </c>
      <c r="E556" s="2" t="s">
        <v>121</v>
      </c>
      <c r="F556" s="2">
        <v>0</v>
      </c>
      <c r="G556" s="13" t="s">
        <v>2767</v>
      </c>
      <c r="H556" s="2" t="s">
        <v>2897</v>
      </c>
      <c r="I556" s="2" t="s">
        <v>2896</v>
      </c>
      <c r="J556" s="4" t="s">
        <v>2898</v>
      </c>
    </row>
    <row r="557" spans="1:10" x14ac:dyDescent="0.3">
      <c r="A557" s="2" t="s">
        <v>2899</v>
      </c>
      <c r="B557" s="2">
        <v>0</v>
      </c>
      <c r="C557" s="2" t="s">
        <v>2900</v>
      </c>
      <c r="D557" s="2" t="s">
        <v>1397</v>
      </c>
      <c r="E557" s="2" t="s">
        <v>114</v>
      </c>
      <c r="F557" s="2">
        <v>0</v>
      </c>
      <c r="G557" s="13" t="s">
        <v>2767</v>
      </c>
      <c r="H557" s="2" t="s">
        <v>2902</v>
      </c>
      <c r="I557" s="2" t="s">
        <v>2901</v>
      </c>
      <c r="J557" s="4" t="s">
        <v>2903</v>
      </c>
    </row>
    <row r="558" spans="1:10" x14ac:dyDescent="0.3">
      <c r="A558" s="2" t="s">
        <v>2904</v>
      </c>
      <c r="B558" s="2">
        <v>0</v>
      </c>
      <c r="C558" s="2" t="s">
        <v>2905</v>
      </c>
      <c r="D558" s="2" t="s">
        <v>686</v>
      </c>
      <c r="E558" s="2" t="s">
        <v>2906</v>
      </c>
      <c r="F558" s="2">
        <v>0</v>
      </c>
      <c r="G558" s="13" t="s">
        <v>2767</v>
      </c>
      <c r="H558" s="2" t="s">
        <v>15</v>
      </c>
      <c r="I558" s="2" t="s">
        <v>2904</v>
      </c>
      <c r="J558" s="4" t="s">
        <v>2904</v>
      </c>
    </row>
    <row r="559" spans="1:10" x14ac:dyDescent="0.3">
      <c r="A559" s="2" t="s">
        <v>2907</v>
      </c>
      <c r="B559" s="2">
        <v>0</v>
      </c>
      <c r="C559" s="2" t="s">
        <v>2908</v>
      </c>
      <c r="D559" s="2" t="s">
        <v>895</v>
      </c>
      <c r="E559" s="2" t="s">
        <v>1332</v>
      </c>
      <c r="F559" s="2">
        <v>0</v>
      </c>
      <c r="G559" s="13" t="s">
        <v>2767</v>
      </c>
      <c r="H559" s="2" t="s">
        <v>15</v>
      </c>
      <c r="I559" s="2" t="s">
        <v>2907</v>
      </c>
      <c r="J559" s="4" t="s">
        <v>2909</v>
      </c>
    </row>
    <row r="560" spans="1:10" x14ac:dyDescent="0.3">
      <c r="A560" s="2" t="s">
        <v>2910</v>
      </c>
      <c r="B560" s="2">
        <v>0</v>
      </c>
      <c r="C560" s="2" t="s">
        <v>2911</v>
      </c>
      <c r="D560" s="2" t="s">
        <v>1961</v>
      </c>
      <c r="E560" s="2" t="s">
        <v>785</v>
      </c>
      <c r="F560" s="2">
        <v>0</v>
      </c>
      <c r="G560" s="13" t="s">
        <v>2767</v>
      </c>
      <c r="H560" s="2" t="s">
        <v>2913</v>
      </c>
      <c r="I560" s="2" t="s">
        <v>2912</v>
      </c>
      <c r="J560" s="4" t="s">
        <v>2914</v>
      </c>
    </row>
    <row r="561" spans="1:10" x14ac:dyDescent="0.3">
      <c r="A561" s="2" t="s">
        <v>2915</v>
      </c>
      <c r="B561" s="2">
        <v>0</v>
      </c>
      <c r="C561" s="2" t="s">
        <v>2916</v>
      </c>
      <c r="D561" s="2" t="s">
        <v>646</v>
      </c>
      <c r="E561" s="2" t="s">
        <v>2831</v>
      </c>
      <c r="F561" s="2">
        <v>0</v>
      </c>
      <c r="G561" s="13" t="s">
        <v>2767</v>
      </c>
      <c r="H561" s="2" t="s">
        <v>15</v>
      </c>
      <c r="I561" s="2" t="s">
        <v>2915</v>
      </c>
      <c r="J561" s="4" t="s">
        <v>2917</v>
      </c>
    </row>
    <row r="562" spans="1:10" x14ac:dyDescent="0.3">
      <c r="A562" s="2" t="s">
        <v>2918</v>
      </c>
      <c r="B562" s="2">
        <v>0</v>
      </c>
      <c r="C562" s="2" t="s">
        <v>2919</v>
      </c>
      <c r="D562" s="2" t="s">
        <v>1929</v>
      </c>
      <c r="E562" s="2" t="s">
        <v>1296</v>
      </c>
      <c r="F562" s="2">
        <v>0</v>
      </c>
      <c r="G562" s="13" t="s">
        <v>2767</v>
      </c>
      <c r="H562" s="2" t="s">
        <v>2921</v>
      </c>
      <c r="I562" s="2" t="s">
        <v>2920</v>
      </c>
      <c r="J562" s="4" t="s">
        <v>2922</v>
      </c>
    </row>
    <row r="563" spans="1:10" x14ac:dyDescent="0.3">
      <c r="A563" s="2" t="s">
        <v>2923</v>
      </c>
      <c r="B563" s="2">
        <v>0</v>
      </c>
      <c r="C563" s="2" t="s">
        <v>2924</v>
      </c>
      <c r="D563" s="2" t="s">
        <v>2733</v>
      </c>
      <c r="E563" s="2" t="s">
        <v>2925</v>
      </c>
      <c r="F563" s="2">
        <v>0</v>
      </c>
      <c r="G563" s="13" t="s">
        <v>2767</v>
      </c>
      <c r="H563" s="2" t="s">
        <v>2927</v>
      </c>
      <c r="I563" s="2" t="s">
        <v>2926</v>
      </c>
      <c r="J563" s="4" t="s">
        <v>2928</v>
      </c>
    </row>
    <row r="564" spans="1:10" x14ac:dyDescent="0.3">
      <c r="A564" s="2" t="s">
        <v>2929</v>
      </c>
      <c r="B564" s="2">
        <v>0</v>
      </c>
      <c r="C564" s="2" t="s">
        <v>2930</v>
      </c>
      <c r="D564" s="2" t="s">
        <v>221</v>
      </c>
      <c r="E564" s="2" t="s">
        <v>1355</v>
      </c>
      <c r="F564" s="2">
        <v>0</v>
      </c>
      <c r="G564" s="13" t="s">
        <v>2767</v>
      </c>
      <c r="H564" s="2" t="s">
        <v>15</v>
      </c>
      <c r="I564" s="2" t="s">
        <v>2929</v>
      </c>
      <c r="J564" s="4" t="s">
        <v>2931</v>
      </c>
    </row>
    <row r="565" spans="1:10" x14ac:dyDescent="0.3">
      <c r="A565" s="2" t="s">
        <v>2932</v>
      </c>
      <c r="B565" s="2">
        <v>0</v>
      </c>
      <c r="C565" s="2" t="s">
        <v>2933</v>
      </c>
      <c r="D565" s="2" t="s">
        <v>31</v>
      </c>
      <c r="E565" s="2" t="s">
        <v>1676</v>
      </c>
      <c r="F565" s="2">
        <v>0</v>
      </c>
      <c r="G565" s="13" t="s">
        <v>2767</v>
      </c>
      <c r="H565" s="2" t="s">
        <v>15</v>
      </c>
      <c r="I565" s="2" t="s">
        <v>2731</v>
      </c>
      <c r="J565" s="4" t="s">
        <v>2734</v>
      </c>
    </row>
    <row r="566" spans="1:10" x14ac:dyDescent="0.3">
      <c r="A566" s="2" t="s">
        <v>2934</v>
      </c>
      <c r="B566" s="2">
        <v>0</v>
      </c>
      <c r="C566" s="2" t="s">
        <v>2935</v>
      </c>
      <c r="D566" s="2" t="s">
        <v>2936</v>
      </c>
      <c r="E566" s="2" t="s">
        <v>1361</v>
      </c>
      <c r="F566" s="2">
        <v>0</v>
      </c>
      <c r="G566" s="13" t="s">
        <v>2767</v>
      </c>
      <c r="H566" s="2" t="s">
        <v>2938</v>
      </c>
      <c r="I566" s="2" t="s">
        <v>2937</v>
      </c>
      <c r="J566" s="4" t="s">
        <v>2939</v>
      </c>
    </row>
    <row r="567" spans="1:10" x14ac:dyDescent="0.3">
      <c r="A567" s="2" t="s">
        <v>2940</v>
      </c>
      <c r="B567" s="2">
        <v>0</v>
      </c>
      <c r="C567" s="2" t="s">
        <v>2941</v>
      </c>
      <c r="D567" s="2" t="s">
        <v>277</v>
      </c>
      <c r="E567" s="2" t="s">
        <v>1361</v>
      </c>
      <c r="F567" s="2">
        <v>0</v>
      </c>
      <c r="G567" s="13" t="s">
        <v>2767</v>
      </c>
      <c r="H567" s="2" t="s">
        <v>2943</v>
      </c>
      <c r="I567" s="2" t="s">
        <v>2942</v>
      </c>
      <c r="J567" s="4" t="s">
        <v>2944</v>
      </c>
    </row>
    <row r="568" spans="1:10" x14ac:dyDescent="0.3">
      <c r="A568" s="2" t="s">
        <v>2945</v>
      </c>
      <c r="B568" s="2">
        <v>0</v>
      </c>
      <c r="C568" s="2" t="s">
        <v>2946</v>
      </c>
      <c r="D568" s="2" t="s">
        <v>157</v>
      </c>
      <c r="E568" s="2" t="s">
        <v>76</v>
      </c>
      <c r="F568" s="2">
        <v>0</v>
      </c>
      <c r="G568" s="13" t="s">
        <v>2767</v>
      </c>
      <c r="H568" s="2" t="s">
        <v>2948</v>
      </c>
      <c r="I568" s="2" t="s">
        <v>2947</v>
      </c>
      <c r="J568" s="4" t="s">
        <v>2949</v>
      </c>
    </row>
    <row r="569" spans="1:10" x14ac:dyDescent="0.3">
      <c r="A569" s="2" t="s">
        <v>2950</v>
      </c>
      <c r="B569" s="2">
        <v>0</v>
      </c>
      <c r="C569" s="2" t="s">
        <v>2951</v>
      </c>
      <c r="D569" s="2" t="s">
        <v>2080</v>
      </c>
      <c r="E569" s="2" t="s">
        <v>182</v>
      </c>
      <c r="F569" s="2">
        <v>0</v>
      </c>
      <c r="G569" s="13" t="s">
        <v>2767</v>
      </c>
      <c r="H569" s="2" t="s">
        <v>2647</v>
      </c>
      <c r="I569" s="2" t="s">
        <v>2646</v>
      </c>
      <c r="J569" s="4" t="s">
        <v>2648</v>
      </c>
    </row>
    <row r="570" spans="1:10" x14ac:dyDescent="0.3">
      <c r="A570" s="2" t="s">
        <v>2952</v>
      </c>
      <c r="B570" s="2">
        <v>0</v>
      </c>
      <c r="C570" s="2" t="s">
        <v>2953</v>
      </c>
      <c r="D570" s="2" t="s">
        <v>2954</v>
      </c>
      <c r="E570" s="2" t="s">
        <v>828</v>
      </c>
      <c r="F570" s="2">
        <v>0</v>
      </c>
      <c r="G570" s="13" t="s">
        <v>2767</v>
      </c>
      <c r="H570" s="2" t="s">
        <v>2582</v>
      </c>
      <c r="I570" s="2" t="s">
        <v>2581</v>
      </c>
      <c r="J570" s="4" t="s">
        <v>2583</v>
      </c>
    </row>
    <row r="571" spans="1:10" x14ac:dyDescent="0.3">
      <c r="A571" s="2" t="s">
        <v>2955</v>
      </c>
      <c r="B571" s="2">
        <v>0</v>
      </c>
      <c r="C571" s="2" t="s">
        <v>2956</v>
      </c>
      <c r="D571" s="2" t="s">
        <v>261</v>
      </c>
      <c r="E571" s="2" t="s">
        <v>1021</v>
      </c>
      <c r="F571" s="2">
        <v>0</v>
      </c>
      <c r="G571" s="13" t="s">
        <v>2767</v>
      </c>
      <c r="H571" s="2" t="s">
        <v>2958</v>
      </c>
      <c r="I571" s="2" t="s">
        <v>2957</v>
      </c>
      <c r="J571" s="4" t="s">
        <v>2959</v>
      </c>
    </row>
    <row r="572" spans="1:10" x14ac:dyDescent="0.3">
      <c r="A572" s="2" t="s">
        <v>2960</v>
      </c>
      <c r="B572" s="2">
        <v>0</v>
      </c>
      <c r="C572" s="2" t="s">
        <v>2961</v>
      </c>
      <c r="D572" s="2" t="s">
        <v>1200</v>
      </c>
      <c r="E572" s="2" t="s">
        <v>1431</v>
      </c>
      <c r="F572" s="2">
        <v>0</v>
      </c>
      <c r="G572" s="13" t="s">
        <v>2767</v>
      </c>
      <c r="H572" s="2" t="s">
        <v>2963</v>
      </c>
      <c r="I572" s="2" t="s">
        <v>2962</v>
      </c>
      <c r="J572" s="4" t="s">
        <v>2964</v>
      </c>
    </row>
    <row r="573" spans="1:10" x14ac:dyDescent="0.3">
      <c r="A573" s="2" t="s">
        <v>2965</v>
      </c>
      <c r="B573" s="2">
        <v>0</v>
      </c>
      <c r="C573" s="2" t="s">
        <v>2966</v>
      </c>
      <c r="D573" s="2" t="s">
        <v>2967</v>
      </c>
      <c r="E573" s="2" t="s">
        <v>1515</v>
      </c>
      <c r="F573" s="2">
        <v>0</v>
      </c>
      <c r="G573" s="13" t="s">
        <v>2767</v>
      </c>
      <c r="H573" s="2" t="s">
        <v>2969</v>
      </c>
      <c r="I573" s="2" t="s">
        <v>2968</v>
      </c>
      <c r="J573" s="4" t="s">
        <v>2970</v>
      </c>
    </row>
    <row r="574" spans="1:10" x14ac:dyDescent="0.3">
      <c r="A574" s="2" t="s">
        <v>2971</v>
      </c>
      <c r="B574" s="2">
        <v>0</v>
      </c>
      <c r="C574" s="2" t="s">
        <v>2972</v>
      </c>
      <c r="D574" s="2" t="s">
        <v>2510</v>
      </c>
      <c r="E574" s="2" t="s">
        <v>1007</v>
      </c>
      <c r="F574" s="2">
        <v>0</v>
      </c>
      <c r="G574" s="13" t="s">
        <v>2767</v>
      </c>
      <c r="H574" s="2" t="s">
        <v>2974</v>
      </c>
      <c r="I574" s="2" t="s">
        <v>2973</v>
      </c>
      <c r="J574" s="4" t="s">
        <v>2975</v>
      </c>
    </row>
    <row r="575" spans="1:10" x14ac:dyDescent="0.3">
      <c r="A575" s="2" t="s">
        <v>2976</v>
      </c>
      <c r="B575" s="2">
        <v>0</v>
      </c>
      <c r="C575" s="2" t="s">
        <v>2977</v>
      </c>
      <c r="D575" s="2" t="s">
        <v>396</v>
      </c>
      <c r="E575" s="2" t="s">
        <v>1436</v>
      </c>
      <c r="F575" s="2">
        <v>0</v>
      </c>
      <c r="G575" s="13" t="s">
        <v>2767</v>
      </c>
      <c r="H575" s="2" t="s">
        <v>15</v>
      </c>
      <c r="I575" s="2" t="s">
        <v>2976</v>
      </c>
      <c r="J575" s="4" t="s">
        <v>2978</v>
      </c>
    </row>
    <row r="576" spans="1:10" x14ac:dyDescent="0.3">
      <c r="A576" s="2" t="s">
        <v>2979</v>
      </c>
      <c r="B576" s="2">
        <v>0</v>
      </c>
      <c r="C576" s="2" t="s">
        <v>2980</v>
      </c>
      <c r="D576" s="2" t="s">
        <v>1026</v>
      </c>
      <c r="E576" s="2" t="s">
        <v>2015</v>
      </c>
      <c r="F576" s="2">
        <v>0</v>
      </c>
      <c r="G576" s="13" t="s">
        <v>2767</v>
      </c>
      <c r="H576" s="2" t="s">
        <v>2982</v>
      </c>
      <c r="I576" s="2" t="s">
        <v>2981</v>
      </c>
      <c r="J576" s="4" t="s">
        <v>2983</v>
      </c>
    </row>
    <row r="577" spans="1:10" x14ac:dyDescent="0.3">
      <c r="A577" s="2" t="s">
        <v>2984</v>
      </c>
      <c r="B577" s="2">
        <v>0</v>
      </c>
      <c r="C577" s="2" t="s">
        <v>2985</v>
      </c>
      <c r="D577" s="2" t="s">
        <v>1218</v>
      </c>
      <c r="E577" s="2" t="s">
        <v>2831</v>
      </c>
      <c r="F577" s="2">
        <v>0</v>
      </c>
      <c r="G577" s="13" t="s">
        <v>2767</v>
      </c>
      <c r="H577" s="2" t="s">
        <v>2987</v>
      </c>
      <c r="I577" s="2" t="s">
        <v>2986</v>
      </c>
      <c r="J577" s="4" t="s">
        <v>2988</v>
      </c>
    </row>
    <row r="578" spans="1:10" x14ac:dyDescent="0.3">
      <c r="A578" s="2" t="s">
        <v>2989</v>
      </c>
      <c r="B578" s="2">
        <v>0</v>
      </c>
      <c r="C578" s="2" t="s">
        <v>2990</v>
      </c>
      <c r="D578" s="2" t="s">
        <v>2141</v>
      </c>
      <c r="E578" s="2" t="s">
        <v>1436</v>
      </c>
      <c r="F578" s="2">
        <v>0</v>
      </c>
      <c r="G578" s="13" t="s">
        <v>2767</v>
      </c>
      <c r="H578" s="2" t="s">
        <v>2992</v>
      </c>
      <c r="I578" s="2" t="s">
        <v>2991</v>
      </c>
      <c r="J578" s="4" t="s">
        <v>2991</v>
      </c>
    </row>
    <row r="579" spans="1:10" x14ac:dyDescent="0.3">
      <c r="A579" s="2" t="s">
        <v>2993</v>
      </c>
      <c r="B579" s="2">
        <v>0</v>
      </c>
      <c r="C579" s="2" t="s">
        <v>2994</v>
      </c>
      <c r="D579" s="2" t="s">
        <v>2643</v>
      </c>
      <c r="E579" s="2" t="s">
        <v>1431</v>
      </c>
      <c r="F579" s="2">
        <v>0</v>
      </c>
      <c r="G579" s="13" t="s">
        <v>2767</v>
      </c>
      <c r="H579" s="2" t="s">
        <v>2963</v>
      </c>
      <c r="I579" s="2" t="s">
        <v>2995</v>
      </c>
      <c r="J579" s="4" t="s">
        <v>2995</v>
      </c>
    </row>
    <row r="580" spans="1:10" x14ac:dyDescent="0.3">
      <c r="A580" s="2" t="s">
        <v>2996</v>
      </c>
      <c r="B580" s="2">
        <v>0</v>
      </c>
      <c r="C580" s="2" t="s">
        <v>2997</v>
      </c>
      <c r="D580" s="2" t="s">
        <v>2998</v>
      </c>
      <c r="E580" s="2" t="s">
        <v>1361</v>
      </c>
      <c r="F580" s="2">
        <v>0</v>
      </c>
      <c r="G580" s="13" t="s">
        <v>2767</v>
      </c>
      <c r="H580" s="2" t="s">
        <v>15</v>
      </c>
      <c r="I580" s="2" t="s">
        <v>2996</v>
      </c>
      <c r="J580" s="4" t="s">
        <v>2999</v>
      </c>
    </row>
    <row r="581" spans="1:10" x14ac:dyDescent="0.3">
      <c r="A581" s="2" t="s">
        <v>3000</v>
      </c>
      <c r="B581" s="2">
        <v>0</v>
      </c>
      <c r="C581" s="2" t="s">
        <v>3001</v>
      </c>
      <c r="D581" s="2" t="s">
        <v>2108</v>
      </c>
      <c r="E581" s="2" t="s">
        <v>1665</v>
      </c>
      <c r="F581" s="2">
        <v>0</v>
      </c>
      <c r="G581" s="13" t="s">
        <v>2767</v>
      </c>
      <c r="H581" s="2" t="s">
        <v>15</v>
      </c>
      <c r="I581" s="2" t="s">
        <v>3000</v>
      </c>
      <c r="J581" s="4" t="s">
        <v>3000</v>
      </c>
    </row>
    <row r="582" spans="1:10" x14ac:dyDescent="0.3">
      <c r="A582" s="2" t="s">
        <v>3002</v>
      </c>
      <c r="B582" s="2">
        <v>0</v>
      </c>
      <c r="C582" s="2" t="s">
        <v>3003</v>
      </c>
      <c r="D582" s="2" t="s">
        <v>535</v>
      </c>
      <c r="E582" s="2" t="s">
        <v>114</v>
      </c>
      <c r="F582" s="2">
        <v>0</v>
      </c>
      <c r="G582" s="13" t="s">
        <v>2767</v>
      </c>
      <c r="H582" s="2" t="s">
        <v>3005</v>
      </c>
      <c r="I582" s="2" t="s">
        <v>3004</v>
      </c>
      <c r="J582" s="4" t="s">
        <v>3006</v>
      </c>
    </row>
    <row r="583" spans="1:10" x14ac:dyDescent="0.3">
      <c r="A583" s="2" t="s">
        <v>3007</v>
      </c>
      <c r="B583" s="2">
        <v>0</v>
      </c>
      <c r="C583" s="2" t="s">
        <v>3008</v>
      </c>
      <c r="D583" s="2" t="s">
        <v>83</v>
      </c>
      <c r="E583" s="2" t="s">
        <v>126</v>
      </c>
      <c r="F583" s="2">
        <v>0</v>
      </c>
      <c r="G583" s="13" t="s">
        <v>2767</v>
      </c>
      <c r="H583" s="2" t="s">
        <v>15</v>
      </c>
      <c r="I583" s="2" t="s">
        <v>3007</v>
      </c>
      <c r="J583" s="4" t="s">
        <v>3009</v>
      </c>
    </row>
    <row r="584" spans="1:10" x14ac:dyDescent="0.3">
      <c r="A584" s="2" t="s">
        <v>3010</v>
      </c>
      <c r="B584" s="2">
        <v>0</v>
      </c>
      <c r="C584" s="2" t="s">
        <v>3011</v>
      </c>
      <c r="D584" s="2" t="s">
        <v>1274</v>
      </c>
      <c r="E584" s="2" t="s">
        <v>1164</v>
      </c>
      <c r="F584" s="2">
        <v>0</v>
      </c>
      <c r="G584" s="13" t="s">
        <v>2767</v>
      </c>
      <c r="H584" s="2" t="s">
        <v>3013</v>
      </c>
      <c r="I584" s="2" t="s">
        <v>3012</v>
      </c>
      <c r="J584" s="4" t="s">
        <v>3014</v>
      </c>
    </row>
    <row r="585" spans="1:10" x14ac:dyDescent="0.3">
      <c r="A585" s="2" t="s">
        <v>3015</v>
      </c>
      <c r="B585" s="2">
        <v>0</v>
      </c>
      <c r="C585" s="2" t="s">
        <v>3016</v>
      </c>
      <c r="D585" s="2" t="s">
        <v>1134</v>
      </c>
      <c r="E585" s="2" t="s">
        <v>1038</v>
      </c>
      <c r="F585" s="2">
        <v>0</v>
      </c>
      <c r="G585" s="13" t="s">
        <v>2767</v>
      </c>
      <c r="H585" s="2" t="s">
        <v>2573</v>
      </c>
      <c r="I585" s="2" t="s">
        <v>2572</v>
      </c>
      <c r="J585" s="4" t="s">
        <v>2574</v>
      </c>
    </row>
    <row r="586" spans="1:10" x14ac:dyDescent="0.3">
      <c r="A586" s="2" t="s">
        <v>3017</v>
      </c>
      <c r="B586" s="2">
        <v>0</v>
      </c>
      <c r="C586" s="2" t="s">
        <v>3018</v>
      </c>
      <c r="D586" s="2" t="s">
        <v>1439</v>
      </c>
      <c r="E586" s="2" t="s">
        <v>109</v>
      </c>
      <c r="F586" s="2">
        <v>0</v>
      </c>
      <c r="G586" s="13" t="s">
        <v>2767</v>
      </c>
      <c r="H586" s="2" t="s">
        <v>3020</v>
      </c>
      <c r="I586" s="2" t="s">
        <v>3019</v>
      </c>
      <c r="J586" s="4" t="s">
        <v>3021</v>
      </c>
    </row>
    <row r="587" spans="1:10" x14ac:dyDescent="0.3">
      <c r="A587" s="2" t="s">
        <v>3022</v>
      </c>
      <c r="B587" s="2" t="s">
        <v>3023</v>
      </c>
      <c r="C587" s="2" t="s">
        <v>3024</v>
      </c>
      <c r="D587" s="2" t="s">
        <v>75</v>
      </c>
      <c r="E587" s="2" t="s">
        <v>1485</v>
      </c>
      <c r="F587" s="2" t="s">
        <v>3025</v>
      </c>
      <c r="G587" s="13" t="s">
        <v>2767</v>
      </c>
      <c r="H587" s="2" t="s">
        <v>3027</v>
      </c>
      <c r="I587" s="2" t="s">
        <v>3026</v>
      </c>
      <c r="J587" s="4" t="s">
        <v>3028</v>
      </c>
    </row>
    <row r="588" spans="1:10" x14ac:dyDescent="0.3">
      <c r="A588" s="2" t="s">
        <v>3029</v>
      </c>
      <c r="B588" s="2" t="s">
        <v>3030</v>
      </c>
      <c r="C588" s="2" t="s">
        <v>3031</v>
      </c>
      <c r="D588" s="2" t="s">
        <v>3032</v>
      </c>
      <c r="E588" s="2" t="s">
        <v>3033</v>
      </c>
      <c r="F588" s="2" t="s">
        <v>3034</v>
      </c>
      <c r="G588" s="13" t="s">
        <v>2767</v>
      </c>
      <c r="H588" s="2" t="s">
        <v>3036</v>
      </c>
      <c r="I588" s="2" t="s">
        <v>3035</v>
      </c>
      <c r="J588" s="4" t="s">
        <v>3037</v>
      </c>
    </row>
    <row r="589" spans="1:10" x14ac:dyDescent="0.3">
      <c r="A589" s="2" t="s">
        <v>3038</v>
      </c>
      <c r="B589" s="2" t="s">
        <v>3039</v>
      </c>
      <c r="C589" s="2" t="s">
        <v>3040</v>
      </c>
      <c r="D589" s="2" t="s">
        <v>3041</v>
      </c>
      <c r="E589" s="2" t="s">
        <v>3042</v>
      </c>
      <c r="F589" s="2" t="s">
        <v>3043</v>
      </c>
      <c r="G589" s="13" t="s">
        <v>2767</v>
      </c>
      <c r="H589" s="2" t="s">
        <v>3045</v>
      </c>
      <c r="I589" s="2" t="s">
        <v>3044</v>
      </c>
      <c r="J589" s="4" t="s">
        <v>3046</v>
      </c>
    </row>
    <row r="590" spans="1:10" x14ac:dyDescent="0.3">
      <c r="A590" s="2" t="s">
        <v>3047</v>
      </c>
      <c r="B590" s="2" t="s">
        <v>3048</v>
      </c>
      <c r="C590" s="2" t="s">
        <v>3049</v>
      </c>
      <c r="D590" s="2" t="s">
        <v>253</v>
      </c>
      <c r="E590" s="2" t="s">
        <v>303</v>
      </c>
      <c r="F590" s="2" t="s">
        <v>3050</v>
      </c>
      <c r="G590" s="13" t="s">
        <v>2767</v>
      </c>
      <c r="H590" s="2" t="s">
        <v>3052</v>
      </c>
      <c r="I590" s="2" t="s">
        <v>3051</v>
      </c>
      <c r="J590" s="4" t="s">
        <v>3053</v>
      </c>
    </row>
    <row r="591" spans="1:10" x14ac:dyDescent="0.3">
      <c r="A591" s="2" t="s">
        <v>3054</v>
      </c>
      <c r="B591" s="2" t="s">
        <v>3055</v>
      </c>
      <c r="C591" s="2" t="s">
        <v>3056</v>
      </c>
      <c r="D591" s="2" t="s">
        <v>138</v>
      </c>
      <c r="E591" s="2" t="s">
        <v>3042</v>
      </c>
      <c r="F591" s="2" t="s">
        <v>3057</v>
      </c>
      <c r="G591" s="13" t="s">
        <v>2767</v>
      </c>
      <c r="H591" s="2" t="s">
        <v>15</v>
      </c>
      <c r="I591" s="2" t="s">
        <v>3054</v>
      </c>
      <c r="J591" s="4" t="s">
        <v>3058</v>
      </c>
    </row>
    <row r="592" spans="1:10" x14ac:dyDescent="0.3">
      <c r="A592" s="2" t="s">
        <v>3059</v>
      </c>
      <c r="B592" s="2" t="s">
        <v>3060</v>
      </c>
      <c r="C592" s="2" t="s">
        <v>3061</v>
      </c>
      <c r="D592" s="2" t="s">
        <v>505</v>
      </c>
      <c r="E592" s="2" t="s">
        <v>672</v>
      </c>
      <c r="F592" s="2" t="s">
        <v>3062</v>
      </c>
      <c r="G592" s="13" t="s">
        <v>2767</v>
      </c>
      <c r="H592" s="2" t="s">
        <v>15</v>
      </c>
      <c r="I592" s="2" t="s">
        <v>3059</v>
      </c>
      <c r="J592" s="4" t="s">
        <v>3063</v>
      </c>
    </row>
    <row r="593" spans="1:10" x14ac:dyDescent="0.3">
      <c r="A593" s="2" t="s">
        <v>3064</v>
      </c>
      <c r="B593" s="2" t="s">
        <v>3065</v>
      </c>
      <c r="C593" s="2" t="s">
        <v>3066</v>
      </c>
      <c r="D593" s="2" t="s">
        <v>2118</v>
      </c>
      <c r="E593" s="2" t="s">
        <v>1923</v>
      </c>
      <c r="F593" s="2" t="s">
        <v>3067</v>
      </c>
      <c r="G593" s="13" t="s">
        <v>2767</v>
      </c>
      <c r="H593" s="2" t="s">
        <v>1657</v>
      </c>
      <c r="I593" s="2" t="s">
        <v>1656</v>
      </c>
      <c r="J593" s="4" t="s">
        <v>1658</v>
      </c>
    </row>
    <row r="594" spans="1:10" x14ac:dyDescent="0.3">
      <c r="A594" s="2" t="s">
        <v>3068</v>
      </c>
      <c r="B594" s="2" t="s">
        <v>3069</v>
      </c>
      <c r="C594" s="2" t="s">
        <v>3070</v>
      </c>
      <c r="D594" s="2" t="s">
        <v>2998</v>
      </c>
      <c r="E594" s="2" t="s">
        <v>3071</v>
      </c>
      <c r="F594" s="2" t="s">
        <v>3072</v>
      </c>
      <c r="G594" s="13" t="s">
        <v>2767</v>
      </c>
      <c r="H594" s="2" t="s">
        <v>15</v>
      </c>
      <c r="I594" s="2" t="s">
        <v>3068</v>
      </c>
      <c r="J594" s="4" t="s">
        <v>3068</v>
      </c>
    </row>
    <row r="595" spans="1:10" x14ac:dyDescent="0.3">
      <c r="A595" s="2" t="s">
        <v>3073</v>
      </c>
      <c r="B595" s="2">
        <v>0</v>
      </c>
      <c r="C595" s="2" t="s">
        <v>3074</v>
      </c>
      <c r="D595" s="2" t="s">
        <v>777</v>
      </c>
      <c r="E595" s="2" t="s">
        <v>602</v>
      </c>
      <c r="F595" s="2">
        <v>0</v>
      </c>
      <c r="G595" s="14" t="s">
        <v>3075</v>
      </c>
      <c r="H595" s="2" t="s">
        <v>15</v>
      </c>
      <c r="I595" s="2" t="s">
        <v>3076</v>
      </c>
      <c r="J595" s="4" t="s">
        <v>3076</v>
      </c>
    </row>
    <row r="596" spans="1:10" x14ac:dyDescent="0.3">
      <c r="A596" s="2" t="s">
        <v>3077</v>
      </c>
      <c r="B596" s="2">
        <v>0</v>
      </c>
      <c r="C596" s="2" t="s">
        <v>3078</v>
      </c>
      <c r="D596" s="2" t="s">
        <v>3079</v>
      </c>
      <c r="E596" s="2" t="s">
        <v>1013</v>
      </c>
      <c r="F596" s="2">
        <v>0</v>
      </c>
      <c r="G596" s="14" t="s">
        <v>3075</v>
      </c>
      <c r="H596" s="2" t="s">
        <v>3081</v>
      </c>
      <c r="I596" s="2" t="s">
        <v>3080</v>
      </c>
      <c r="J596" s="4" t="s">
        <v>3080</v>
      </c>
    </row>
    <row r="597" spans="1:10" x14ac:dyDescent="0.3">
      <c r="A597" s="2" t="s">
        <v>3082</v>
      </c>
      <c r="B597" s="2">
        <v>0</v>
      </c>
      <c r="C597" s="2" t="s">
        <v>3083</v>
      </c>
      <c r="D597" s="2" t="s">
        <v>3084</v>
      </c>
      <c r="E597" s="2" t="s">
        <v>1981</v>
      </c>
      <c r="F597" s="2">
        <v>0</v>
      </c>
      <c r="G597" s="14" t="s">
        <v>3075</v>
      </c>
      <c r="H597" s="2" t="s">
        <v>15</v>
      </c>
      <c r="I597" s="2" t="s">
        <v>3082</v>
      </c>
      <c r="J597" s="4" t="s">
        <v>3082</v>
      </c>
    </row>
    <row r="598" spans="1:10" x14ac:dyDescent="0.3">
      <c r="A598" s="2" t="s">
        <v>3085</v>
      </c>
      <c r="B598" s="2">
        <v>0</v>
      </c>
      <c r="C598" s="2" t="s">
        <v>3086</v>
      </c>
      <c r="D598" s="2" t="s">
        <v>2720</v>
      </c>
      <c r="E598" s="2" t="s">
        <v>1164</v>
      </c>
      <c r="F598" s="2">
        <v>0</v>
      </c>
      <c r="G598" s="14" t="s">
        <v>3075</v>
      </c>
      <c r="H598" s="2" t="s">
        <v>15</v>
      </c>
      <c r="I598" s="2" t="s">
        <v>3085</v>
      </c>
      <c r="J598" s="4" t="s">
        <v>3085</v>
      </c>
    </row>
    <row r="599" spans="1:10" x14ac:dyDescent="0.3">
      <c r="A599" s="2" t="s">
        <v>3087</v>
      </c>
      <c r="B599" s="2">
        <v>0</v>
      </c>
      <c r="C599" s="2" t="s">
        <v>3088</v>
      </c>
      <c r="D599" s="2" t="s">
        <v>3089</v>
      </c>
      <c r="E599" s="2" t="s">
        <v>48</v>
      </c>
      <c r="F599" s="2">
        <v>0</v>
      </c>
      <c r="G599" s="14" t="s">
        <v>3075</v>
      </c>
      <c r="H599" s="2" t="s">
        <v>15</v>
      </c>
      <c r="I599" s="2" t="s">
        <v>3087</v>
      </c>
      <c r="J599" s="4" t="s">
        <v>3087</v>
      </c>
    </row>
    <row r="600" spans="1:10" x14ac:dyDescent="0.3">
      <c r="A600" s="2" t="s">
        <v>3090</v>
      </c>
      <c r="B600" s="2">
        <v>0</v>
      </c>
      <c r="C600" s="2" t="s">
        <v>3091</v>
      </c>
      <c r="D600" s="2" t="s">
        <v>2124</v>
      </c>
      <c r="E600" s="2" t="s">
        <v>1388</v>
      </c>
      <c r="F600" s="2">
        <v>0</v>
      </c>
      <c r="G600" s="14" t="s">
        <v>3075</v>
      </c>
      <c r="H600" s="2" t="s">
        <v>15</v>
      </c>
      <c r="I600" s="2" t="s">
        <v>3090</v>
      </c>
      <c r="J600" s="4" t="s">
        <v>3092</v>
      </c>
    </row>
    <row r="601" spans="1:10" x14ac:dyDescent="0.3">
      <c r="A601" s="2" t="s">
        <v>3093</v>
      </c>
      <c r="B601" s="2">
        <v>0</v>
      </c>
      <c r="C601" s="2" t="s">
        <v>3094</v>
      </c>
      <c r="D601" s="2" t="s">
        <v>3095</v>
      </c>
      <c r="E601" s="2" t="s">
        <v>1144</v>
      </c>
      <c r="F601" s="2">
        <v>0</v>
      </c>
      <c r="G601" s="14" t="s">
        <v>3075</v>
      </c>
      <c r="H601" s="2" t="s">
        <v>3097</v>
      </c>
      <c r="I601" s="2" t="s">
        <v>3096</v>
      </c>
      <c r="J601" s="4" t="s">
        <v>3098</v>
      </c>
    </row>
    <row r="602" spans="1:10" x14ac:dyDescent="0.3">
      <c r="A602" s="2" t="s">
        <v>3099</v>
      </c>
      <c r="B602" s="2">
        <v>0</v>
      </c>
      <c r="C602" s="2" t="s">
        <v>3100</v>
      </c>
      <c r="D602" s="2" t="s">
        <v>2954</v>
      </c>
      <c r="E602" s="2" t="s">
        <v>324</v>
      </c>
      <c r="F602" s="2">
        <v>0</v>
      </c>
      <c r="G602" s="14" t="s">
        <v>3075</v>
      </c>
      <c r="H602" s="2" t="s">
        <v>15</v>
      </c>
      <c r="I602" s="2" t="s">
        <v>3101</v>
      </c>
      <c r="J602" s="4" t="s">
        <v>3101</v>
      </c>
    </row>
    <row r="603" spans="1:10" x14ac:dyDescent="0.3">
      <c r="A603" s="2" t="s">
        <v>3102</v>
      </c>
      <c r="B603" s="2">
        <v>0</v>
      </c>
      <c r="C603" s="2" t="s">
        <v>3103</v>
      </c>
      <c r="D603" s="2" t="s">
        <v>478</v>
      </c>
      <c r="E603" s="2" t="s">
        <v>126</v>
      </c>
      <c r="F603" s="2">
        <v>0</v>
      </c>
      <c r="G603" s="14" t="s">
        <v>3075</v>
      </c>
      <c r="H603" s="2" t="s">
        <v>15</v>
      </c>
      <c r="I603" s="2" t="s">
        <v>3104</v>
      </c>
      <c r="J603" s="4" t="s">
        <v>3104</v>
      </c>
    </row>
    <row r="604" spans="1:10" x14ac:dyDescent="0.3">
      <c r="A604" s="2" t="s">
        <v>3105</v>
      </c>
      <c r="B604" s="2">
        <v>0</v>
      </c>
      <c r="C604" s="2" t="s">
        <v>3106</v>
      </c>
      <c r="D604" s="2" t="s">
        <v>3107</v>
      </c>
      <c r="E604" s="2" t="s">
        <v>1144</v>
      </c>
      <c r="F604" s="2">
        <v>0</v>
      </c>
      <c r="G604" s="14" t="s">
        <v>3075</v>
      </c>
      <c r="H604" s="2" t="s">
        <v>15</v>
      </c>
      <c r="I604" s="2" t="s">
        <v>3105</v>
      </c>
      <c r="J604" s="4" t="s">
        <v>3108</v>
      </c>
    </row>
    <row r="605" spans="1:10" x14ac:dyDescent="0.3">
      <c r="A605" s="2" t="s">
        <v>3109</v>
      </c>
      <c r="B605" s="2">
        <v>0</v>
      </c>
      <c r="C605" s="2" t="s">
        <v>3110</v>
      </c>
      <c r="D605" s="2" t="s">
        <v>3111</v>
      </c>
      <c r="E605" s="2" t="s">
        <v>254</v>
      </c>
      <c r="F605" s="2">
        <v>0</v>
      </c>
      <c r="G605" s="14" t="s">
        <v>3075</v>
      </c>
      <c r="H605" s="2" t="s">
        <v>3113</v>
      </c>
      <c r="I605" s="2" t="s">
        <v>3112</v>
      </c>
      <c r="J605" s="4" t="s">
        <v>3114</v>
      </c>
    </row>
    <row r="606" spans="1:10" x14ac:dyDescent="0.3">
      <c r="A606" s="2" t="s">
        <v>3115</v>
      </c>
      <c r="B606" s="2">
        <v>0</v>
      </c>
      <c r="C606" s="2" t="s">
        <v>3116</v>
      </c>
      <c r="D606" s="2" t="s">
        <v>2368</v>
      </c>
      <c r="E606" s="2" t="s">
        <v>254</v>
      </c>
      <c r="F606" s="2">
        <v>0</v>
      </c>
      <c r="G606" s="14" t="s">
        <v>3075</v>
      </c>
      <c r="H606" s="2" t="s">
        <v>15</v>
      </c>
      <c r="I606" s="2" t="s">
        <v>3115</v>
      </c>
      <c r="J606" s="4" t="s">
        <v>3115</v>
      </c>
    </row>
    <row r="607" spans="1:10" x14ac:dyDescent="0.3">
      <c r="A607" s="2" t="s">
        <v>3117</v>
      </c>
      <c r="B607" s="2">
        <v>0</v>
      </c>
      <c r="C607" s="2" t="s">
        <v>3118</v>
      </c>
      <c r="D607" s="2" t="s">
        <v>1158</v>
      </c>
      <c r="E607" s="2" t="s">
        <v>310</v>
      </c>
      <c r="F607" s="2">
        <v>0</v>
      </c>
      <c r="G607" s="14" t="s">
        <v>3075</v>
      </c>
      <c r="H607" s="2" t="s">
        <v>15</v>
      </c>
      <c r="I607" s="2" t="s">
        <v>3117</v>
      </c>
      <c r="J607" s="4" t="s">
        <v>3117</v>
      </c>
    </row>
    <row r="608" spans="1:10" x14ac:dyDescent="0.3">
      <c r="A608" s="2" t="s">
        <v>3119</v>
      </c>
      <c r="B608" s="2">
        <v>0</v>
      </c>
      <c r="C608" s="2" t="s">
        <v>3120</v>
      </c>
      <c r="D608" s="2" t="s">
        <v>2613</v>
      </c>
      <c r="E608" s="2" t="s">
        <v>1680</v>
      </c>
      <c r="F608" s="2">
        <v>0</v>
      </c>
      <c r="G608" s="14" t="s">
        <v>3075</v>
      </c>
      <c r="H608" s="2" t="s">
        <v>15</v>
      </c>
      <c r="I608" s="2" t="s">
        <v>3119</v>
      </c>
      <c r="J608" s="4" t="s">
        <v>3121</v>
      </c>
    </row>
    <row r="609" spans="1:10" x14ac:dyDescent="0.3">
      <c r="A609" s="2" t="s">
        <v>3122</v>
      </c>
      <c r="B609" s="2">
        <v>0</v>
      </c>
      <c r="C609" s="2" t="s">
        <v>3123</v>
      </c>
      <c r="D609" s="2" t="s">
        <v>201</v>
      </c>
      <c r="E609" s="2" t="s">
        <v>114</v>
      </c>
      <c r="F609" s="2">
        <v>0</v>
      </c>
      <c r="G609" s="14" t="s">
        <v>3075</v>
      </c>
      <c r="H609" s="2" t="s">
        <v>15</v>
      </c>
      <c r="I609" s="2" t="s">
        <v>3122</v>
      </c>
      <c r="J609" s="4" t="s">
        <v>3122</v>
      </c>
    </row>
    <row r="610" spans="1:10" x14ac:dyDescent="0.3">
      <c r="A610" s="2" t="s">
        <v>3124</v>
      </c>
      <c r="B610" s="2">
        <v>0</v>
      </c>
      <c r="C610" s="2" t="s">
        <v>3125</v>
      </c>
      <c r="D610" s="2" t="s">
        <v>3126</v>
      </c>
      <c r="E610" s="2" t="s">
        <v>1680</v>
      </c>
      <c r="F610" s="2">
        <v>0</v>
      </c>
      <c r="G610" s="14" t="s">
        <v>3075</v>
      </c>
      <c r="H610" s="2" t="s">
        <v>3128</v>
      </c>
      <c r="I610" s="2" t="s">
        <v>3127</v>
      </c>
      <c r="J610" s="4" t="s">
        <v>3129</v>
      </c>
    </row>
    <row r="611" spans="1:10" x14ac:dyDescent="0.3">
      <c r="A611" s="2" t="s">
        <v>3130</v>
      </c>
      <c r="B611" s="2">
        <v>0</v>
      </c>
      <c r="C611" s="2" t="s">
        <v>3131</v>
      </c>
      <c r="D611" s="2" t="s">
        <v>2895</v>
      </c>
      <c r="E611" s="2" t="s">
        <v>72</v>
      </c>
      <c r="F611" s="2">
        <v>0</v>
      </c>
      <c r="G611" s="14" t="s">
        <v>3075</v>
      </c>
      <c r="H611" s="2" t="s">
        <v>15</v>
      </c>
      <c r="I611" s="2" t="s">
        <v>3130</v>
      </c>
      <c r="J611" s="4" t="s">
        <v>3132</v>
      </c>
    </row>
    <row r="612" spans="1:10" x14ac:dyDescent="0.3">
      <c r="A612" s="2" t="s">
        <v>3133</v>
      </c>
      <c r="B612" s="2">
        <v>0</v>
      </c>
      <c r="C612" s="2" t="s">
        <v>3134</v>
      </c>
      <c r="D612" s="2" t="s">
        <v>2541</v>
      </c>
      <c r="E612" s="2" t="s">
        <v>1007</v>
      </c>
      <c r="F612" s="2">
        <v>0</v>
      </c>
      <c r="G612" s="14" t="s">
        <v>3075</v>
      </c>
      <c r="H612" s="2" t="s">
        <v>15</v>
      </c>
      <c r="I612" s="2" t="s">
        <v>3135</v>
      </c>
      <c r="J612" s="4" t="s">
        <v>3136</v>
      </c>
    </row>
    <row r="613" spans="1:10" x14ac:dyDescent="0.3">
      <c r="A613" s="2" t="s">
        <v>3137</v>
      </c>
      <c r="B613" s="2">
        <v>0</v>
      </c>
      <c r="C613" s="2" t="s">
        <v>3138</v>
      </c>
      <c r="D613" s="2" t="s">
        <v>1000</v>
      </c>
      <c r="E613" s="2" t="s">
        <v>1231</v>
      </c>
      <c r="F613" s="2">
        <v>0</v>
      </c>
      <c r="G613" s="14" t="s">
        <v>3075</v>
      </c>
      <c r="H613" s="2" t="s">
        <v>15</v>
      </c>
      <c r="I613" s="2" t="s">
        <v>3137</v>
      </c>
      <c r="J613" s="4" t="s">
        <v>3139</v>
      </c>
    </row>
    <row r="614" spans="1:10" x14ac:dyDescent="0.3">
      <c r="A614" s="2" t="s">
        <v>3140</v>
      </c>
      <c r="B614" s="2">
        <v>0</v>
      </c>
      <c r="C614" s="2" t="s">
        <v>3141</v>
      </c>
      <c r="D614" s="2" t="s">
        <v>1752</v>
      </c>
      <c r="E614" s="2" t="s">
        <v>1416</v>
      </c>
      <c r="F614" s="2">
        <v>0</v>
      </c>
      <c r="G614" s="14" t="s">
        <v>3075</v>
      </c>
      <c r="H614" s="2" t="s">
        <v>2772</v>
      </c>
      <c r="I614" s="2" t="s">
        <v>3142</v>
      </c>
      <c r="J614" s="4" t="s">
        <v>3143</v>
      </c>
    </row>
    <row r="615" spans="1:10" x14ac:dyDescent="0.3">
      <c r="A615" s="2" t="s">
        <v>3144</v>
      </c>
      <c r="B615" s="2">
        <v>0</v>
      </c>
      <c r="C615" s="2" t="s">
        <v>3145</v>
      </c>
      <c r="D615" s="2" t="s">
        <v>3146</v>
      </c>
      <c r="E615" s="2" t="s">
        <v>1007</v>
      </c>
      <c r="F615" s="2">
        <v>0</v>
      </c>
      <c r="G615" s="14" t="s">
        <v>3075</v>
      </c>
      <c r="H615" s="2" t="s">
        <v>3148</v>
      </c>
      <c r="I615" s="2" t="s">
        <v>3147</v>
      </c>
      <c r="J615" s="4" t="s">
        <v>3149</v>
      </c>
    </row>
    <row r="616" spans="1:10" x14ac:dyDescent="0.3">
      <c r="A616" s="2" t="s">
        <v>3150</v>
      </c>
      <c r="B616" s="2">
        <v>0</v>
      </c>
      <c r="C616" s="2" t="s">
        <v>3151</v>
      </c>
      <c r="D616" s="2" t="s">
        <v>75</v>
      </c>
      <c r="E616" s="2" t="s">
        <v>1355</v>
      </c>
      <c r="F616" s="2">
        <v>0</v>
      </c>
      <c r="G616" s="14" t="s">
        <v>3075</v>
      </c>
      <c r="H616" s="2" t="s">
        <v>15</v>
      </c>
      <c r="I616" s="2" t="s">
        <v>3150</v>
      </c>
      <c r="J616" s="4" t="s">
        <v>3152</v>
      </c>
    </row>
    <row r="617" spans="1:10" x14ac:dyDescent="0.3">
      <c r="A617" s="2" t="s">
        <v>3153</v>
      </c>
      <c r="B617" s="2">
        <v>0</v>
      </c>
      <c r="C617" s="2" t="s">
        <v>3154</v>
      </c>
      <c r="D617" s="2" t="s">
        <v>1012</v>
      </c>
      <c r="E617" s="2" t="s">
        <v>273</v>
      </c>
      <c r="F617" s="2">
        <v>0</v>
      </c>
      <c r="G617" s="14" t="s">
        <v>3075</v>
      </c>
      <c r="H617" s="2" t="s">
        <v>3156</v>
      </c>
      <c r="I617" s="2" t="s">
        <v>3155</v>
      </c>
      <c r="J617" s="4" t="s">
        <v>3157</v>
      </c>
    </row>
    <row r="618" spans="1:10" x14ac:dyDescent="0.3">
      <c r="A618" s="2" t="s">
        <v>3158</v>
      </c>
      <c r="B618" s="2">
        <v>0</v>
      </c>
      <c r="C618" s="2" t="s">
        <v>3159</v>
      </c>
      <c r="D618" s="2" t="s">
        <v>60</v>
      </c>
      <c r="E618" s="2" t="s">
        <v>2906</v>
      </c>
      <c r="F618" s="2">
        <v>0</v>
      </c>
      <c r="G618" s="14" t="s">
        <v>3075</v>
      </c>
      <c r="H618" s="2" t="s">
        <v>15</v>
      </c>
      <c r="I618" s="2" t="s">
        <v>3158</v>
      </c>
      <c r="J618" s="4" t="s">
        <v>3160</v>
      </c>
    </row>
    <row r="619" spans="1:10" x14ac:dyDescent="0.3">
      <c r="A619" s="2" t="s">
        <v>3161</v>
      </c>
      <c r="B619" s="2">
        <v>0</v>
      </c>
      <c r="C619" s="2" t="s">
        <v>3162</v>
      </c>
      <c r="D619" s="2" t="s">
        <v>3163</v>
      </c>
      <c r="E619" s="2" t="s">
        <v>1410</v>
      </c>
      <c r="F619" s="2">
        <v>0</v>
      </c>
      <c r="G619" s="14" t="s">
        <v>3075</v>
      </c>
      <c r="H619" s="2" t="s">
        <v>15</v>
      </c>
      <c r="I619" s="2" t="s">
        <v>3161</v>
      </c>
      <c r="J619" s="4" t="s">
        <v>3161</v>
      </c>
    </row>
    <row r="620" spans="1:10" x14ac:dyDescent="0.3">
      <c r="A620" s="2" t="s">
        <v>3164</v>
      </c>
      <c r="B620" s="2">
        <v>0</v>
      </c>
      <c r="C620" s="2" t="s">
        <v>3165</v>
      </c>
      <c r="D620" s="2" t="s">
        <v>3166</v>
      </c>
      <c r="E620" s="2" t="s">
        <v>139</v>
      </c>
      <c r="F620" s="2">
        <v>0</v>
      </c>
      <c r="G620" s="14" t="s">
        <v>3075</v>
      </c>
      <c r="H620" s="2" t="s">
        <v>15</v>
      </c>
      <c r="I620" s="2" t="s">
        <v>3164</v>
      </c>
      <c r="J620" s="4" t="s">
        <v>3164</v>
      </c>
    </row>
    <row r="621" spans="1:10" x14ac:dyDescent="0.3">
      <c r="A621" s="2" t="s">
        <v>3167</v>
      </c>
      <c r="B621" s="2">
        <v>0</v>
      </c>
      <c r="C621" s="2" t="s">
        <v>3168</v>
      </c>
      <c r="D621" s="2" t="s">
        <v>3169</v>
      </c>
      <c r="E621" s="2" t="s">
        <v>1410</v>
      </c>
      <c r="F621" s="2">
        <v>0</v>
      </c>
      <c r="G621" s="14" t="s">
        <v>3075</v>
      </c>
      <c r="H621" s="2" t="s">
        <v>15</v>
      </c>
      <c r="I621" s="2" t="s">
        <v>3167</v>
      </c>
      <c r="J621" s="4" t="s">
        <v>3167</v>
      </c>
    </row>
    <row r="622" spans="1:10" x14ac:dyDescent="0.3">
      <c r="A622" s="2" t="s">
        <v>3170</v>
      </c>
      <c r="B622" s="2">
        <v>0</v>
      </c>
      <c r="C622" s="2" t="s">
        <v>3171</v>
      </c>
      <c r="D622" s="2" t="s">
        <v>3172</v>
      </c>
      <c r="E622" s="2" t="s">
        <v>973</v>
      </c>
      <c r="F622" s="2">
        <v>0</v>
      </c>
      <c r="G622" s="14" t="s">
        <v>3075</v>
      </c>
      <c r="H622" s="2" t="s">
        <v>3174</v>
      </c>
      <c r="I622" s="2" t="s">
        <v>3173</v>
      </c>
      <c r="J622" s="4" t="s">
        <v>3175</v>
      </c>
    </row>
    <row r="623" spans="1:10" x14ac:dyDescent="0.3">
      <c r="A623" s="2" t="s">
        <v>3176</v>
      </c>
      <c r="B623" s="2">
        <v>0</v>
      </c>
      <c r="C623" s="2" t="s">
        <v>3177</v>
      </c>
      <c r="D623" s="2" t="s">
        <v>1063</v>
      </c>
      <c r="E623" s="2" t="s">
        <v>1680</v>
      </c>
      <c r="F623" s="2">
        <v>0</v>
      </c>
      <c r="G623" s="14" t="s">
        <v>3075</v>
      </c>
      <c r="H623" s="2" t="s">
        <v>15</v>
      </c>
      <c r="I623" s="2" t="s">
        <v>3176</v>
      </c>
      <c r="J623" s="4" t="s">
        <v>3176</v>
      </c>
    </row>
    <row r="624" spans="1:10" x14ac:dyDescent="0.3">
      <c r="A624" s="2" t="s">
        <v>3178</v>
      </c>
      <c r="B624" s="2">
        <v>0</v>
      </c>
      <c r="C624" s="2" t="s">
        <v>3179</v>
      </c>
      <c r="D624" s="2" t="s">
        <v>3180</v>
      </c>
      <c r="E624" s="2" t="s">
        <v>1410</v>
      </c>
      <c r="F624" s="2">
        <v>0</v>
      </c>
      <c r="G624" s="14" t="s">
        <v>3075</v>
      </c>
      <c r="H624" s="2" t="s">
        <v>3182</v>
      </c>
      <c r="I624" s="2" t="s">
        <v>3181</v>
      </c>
      <c r="J624" s="4" t="s">
        <v>3183</v>
      </c>
    </row>
    <row r="625" spans="1:10" x14ac:dyDescent="0.3">
      <c r="A625" s="2" t="s">
        <v>3184</v>
      </c>
      <c r="B625" s="2">
        <v>0</v>
      </c>
      <c r="C625" s="2" t="s">
        <v>3185</v>
      </c>
      <c r="D625" s="2" t="s">
        <v>728</v>
      </c>
      <c r="E625" s="2" t="s">
        <v>2906</v>
      </c>
      <c r="F625" s="2">
        <v>0</v>
      </c>
      <c r="G625" s="14" t="s">
        <v>3075</v>
      </c>
      <c r="H625" s="2" t="s">
        <v>15</v>
      </c>
      <c r="I625" s="2" t="s">
        <v>3184</v>
      </c>
      <c r="J625" s="4" t="s">
        <v>3186</v>
      </c>
    </row>
    <row r="626" spans="1:10" x14ac:dyDescent="0.3">
      <c r="A626" s="2" t="s">
        <v>3187</v>
      </c>
      <c r="B626" s="2">
        <v>0</v>
      </c>
      <c r="C626" s="2" t="s">
        <v>3188</v>
      </c>
      <c r="D626" s="2" t="s">
        <v>1879</v>
      </c>
      <c r="E626" s="2" t="s">
        <v>121</v>
      </c>
      <c r="F626" s="2">
        <v>0</v>
      </c>
      <c r="G626" s="14" t="s">
        <v>3075</v>
      </c>
      <c r="H626" s="2" t="s">
        <v>3113</v>
      </c>
      <c r="I626" s="2" t="s">
        <v>3189</v>
      </c>
      <c r="J626" s="4" t="s">
        <v>3190</v>
      </c>
    </row>
    <row r="627" spans="1:10" x14ac:dyDescent="0.3">
      <c r="A627" s="2" t="s">
        <v>3191</v>
      </c>
      <c r="B627" s="2">
        <v>0</v>
      </c>
      <c r="C627" s="2" t="s">
        <v>3192</v>
      </c>
      <c r="D627" s="2" t="s">
        <v>560</v>
      </c>
      <c r="E627" s="2" t="s">
        <v>121</v>
      </c>
      <c r="F627" s="2">
        <v>0</v>
      </c>
      <c r="G627" s="14" t="s">
        <v>3075</v>
      </c>
      <c r="H627" s="2" t="s">
        <v>15</v>
      </c>
      <c r="I627" s="2" t="s">
        <v>3191</v>
      </c>
      <c r="J627" s="4" t="s">
        <v>3191</v>
      </c>
    </row>
    <row r="628" spans="1:10" x14ac:dyDescent="0.3">
      <c r="A628" s="2" t="s">
        <v>3193</v>
      </c>
      <c r="B628" s="2">
        <v>0</v>
      </c>
      <c r="C628" s="2" t="s">
        <v>3194</v>
      </c>
      <c r="D628" s="2" t="s">
        <v>3195</v>
      </c>
      <c r="E628" s="2" t="s">
        <v>2906</v>
      </c>
      <c r="F628" s="2">
        <v>0</v>
      </c>
      <c r="G628" s="14" t="s">
        <v>3075</v>
      </c>
      <c r="H628" s="2" t="s">
        <v>3197</v>
      </c>
      <c r="I628" s="2" t="s">
        <v>3196</v>
      </c>
      <c r="J628" s="4" t="s">
        <v>3198</v>
      </c>
    </row>
    <row r="629" spans="1:10" x14ac:dyDescent="0.3">
      <c r="A629" s="2" t="s">
        <v>3199</v>
      </c>
      <c r="B629" s="2">
        <v>0</v>
      </c>
      <c r="C629" s="2" t="s">
        <v>3200</v>
      </c>
      <c r="D629" s="2" t="s">
        <v>487</v>
      </c>
      <c r="E629" s="2" t="s">
        <v>1355</v>
      </c>
      <c r="F629" s="2">
        <v>0</v>
      </c>
      <c r="G629" s="14" t="s">
        <v>3075</v>
      </c>
      <c r="H629" s="2" t="s">
        <v>3202</v>
      </c>
      <c r="I629" s="2" t="s">
        <v>3201</v>
      </c>
      <c r="J629" s="4" t="s">
        <v>3203</v>
      </c>
    </row>
    <row r="630" spans="1:10" x14ac:dyDescent="0.3">
      <c r="A630" s="2" t="s">
        <v>3204</v>
      </c>
      <c r="B630" s="2">
        <v>0</v>
      </c>
      <c r="C630" s="2" t="s">
        <v>3205</v>
      </c>
      <c r="D630" s="2" t="s">
        <v>1741</v>
      </c>
      <c r="E630" s="2" t="s">
        <v>55</v>
      </c>
      <c r="F630" s="2">
        <v>0</v>
      </c>
      <c r="G630" s="14" t="s">
        <v>3075</v>
      </c>
      <c r="H630" s="2" t="s">
        <v>15</v>
      </c>
      <c r="I630" s="2" t="s">
        <v>3204</v>
      </c>
      <c r="J630" s="4" t="s">
        <v>3206</v>
      </c>
    </row>
    <row r="631" spans="1:10" x14ac:dyDescent="0.3">
      <c r="A631" s="2" t="s">
        <v>3207</v>
      </c>
      <c r="B631" s="2">
        <v>0</v>
      </c>
      <c r="C631" s="2" t="s">
        <v>3208</v>
      </c>
      <c r="D631" s="2" t="s">
        <v>628</v>
      </c>
      <c r="E631" s="2" t="s">
        <v>38</v>
      </c>
      <c r="F631" s="2">
        <v>0</v>
      </c>
      <c r="G631" s="14" t="s">
        <v>3075</v>
      </c>
      <c r="H631" s="2" t="s">
        <v>15</v>
      </c>
      <c r="I631" s="2" t="s">
        <v>3207</v>
      </c>
      <c r="J631" s="4" t="s">
        <v>3209</v>
      </c>
    </row>
    <row r="632" spans="1:10" x14ac:dyDescent="0.3">
      <c r="A632" s="2" t="s">
        <v>3210</v>
      </c>
      <c r="B632" s="2">
        <v>0</v>
      </c>
      <c r="C632" s="2" t="s">
        <v>3211</v>
      </c>
      <c r="D632" s="2" t="s">
        <v>401</v>
      </c>
      <c r="E632" s="2" t="s">
        <v>151</v>
      </c>
      <c r="F632" s="2">
        <v>0</v>
      </c>
      <c r="G632" s="14" t="s">
        <v>3075</v>
      </c>
      <c r="H632" s="2" t="s">
        <v>15</v>
      </c>
      <c r="I632" s="2" t="s">
        <v>3210</v>
      </c>
      <c r="J632" s="4" t="s">
        <v>3212</v>
      </c>
    </row>
    <row r="633" spans="1:10" x14ac:dyDescent="0.3">
      <c r="A633" s="2" t="s">
        <v>3213</v>
      </c>
      <c r="B633" s="2">
        <v>0</v>
      </c>
      <c r="C633" s="2" t="s">
        <v>3214</v>
      </c>
      <c r="D633" s="2" t="s">
        <v>2800</v>
      </c>
      <c r="E633" s="2" t="s">
        <v>337</v>
      </c>
      <c r="F633" s="2">
        <v>0</v>
      </c>
      <c r="G633" s="14" t="s">
        <v>3075</v>
      </c>
      <c r="H633" s="2" t="s">
        <v>3216</v>
      </c>
      <c r="I633" s="2" t="s">
        <v>3215</v>
      </c>
      <c r="J633" s="4" t="s">
        <v>3217</v>
      </c>
    </row>
    <row r="634" spans="1:10" x14ac:dyDescent="0.3">
      <c r="A634" s="2" t="s">
        <v>3218</v>
      </c>
      <c r="B634" s="2">
        <v>0</v>
      </c>
      <c r="C634" s="2" t="s">
        <v>3219</v>
      </c>
      <c r="D634" s="2" t="s">
        <v>3220</v>
      </c>
      <c r="E634" s="2" t="s">
        <v>337</v>
      </c>
      <c r="F634" s="2">
        <v>0</v>
      </c>
      <c r="G634" s="14" t="s">
        <v>3075</v>
      </c>
      <c r="H634" s="2" t="s">
        <v>15</v>
      </c>
      <c r="I634" s="2" t="s">
        <v>3218</v>
      </c>
      <c r="J634" s="4" t="s">
        <v>3221</v>
      </c>
    </row>
    <row r="635" spans="1:10" x14ac:dyDescent="0.3">
      <c r="A635" s="2" t="s">
        <v>3222</v>
      </c>
      <c r="B635" s="2">
        <v>0</v>
      </c>
      <c r="C635" s="2" t="s">
        <v>3223</v>
      </c>
      <c r="D635" s="2" t="s">
        <v>1772</v>
      </c>
      <c r="E635" s="2" t="s">
        <v>121</v>
      </c>
      <c r="F635" s="2">
        <v>0</v>
      </c>
      <c r="G635" s="14" t="s">
        <v>3075</v>
      </c>
      <c r="H635" s="2" t="s">
        <v>15</v>
      </c>
      <c r="I635" s="2" t="s">
        <v>3222</v>
      </c>
      <c r="J635" s="4" t="s">
        <v>3222</v>
      </c>
    </row>
    <row r="636" spans="1:10" x14ac:dyDescent="0.3">
      <c r="A636" s="2" t="s">
        <v>3224</v>
      </c>
      <c r="B636" s="2">
        <v>0</v>
      </c>
      <c r="C636" s="2" t="s">
        <v>3225</v>
      </c>
      <c r="D636" s="2" t="s">
        <v>3226</v>
      </c>
      <c r="E636" s="2" t="s">
        <v>38</v>
      </c>
      <c r="F636" s="2">
        <v>0</v>
      </c>
      <c r="G636" s="14" t="s">
        <v>3075</v>
      </c>
      <c r="H636" s="2" t="s">
        <v>15</v>
      </c>
      <c r="I636" s="2" t="s">
        <v>3224</v>
      </c>
      <c r="J636" s="4" t="s">
        <v>3224</v>
      </c>
    </row>
    <row r="637" spans="1:10" x14ac:dyDescent="0.3">
      <c r="A637" s="2" t="s">
        <v>3227</v>
      </c>
      <c r="B637" s="2">
        <v>0</v>
      </c>
      <c r="C637" s="2" t="s">
        <v>3228</v>
      </c>
      <c r="D637" s="2" t="s">
        <v>1893</v>
      </c>
      <c r="E637" s="2" t="s">
        <v>61</v>
      </c>
      <c r="F637" s="2">
        <v>0</v>
      </c>
      <c r="G637" s="14" t="s">
        <v>3075</v>
      </c>
      <c r="H637" s="2" t="s">
        <v>3230</v>
      </c>
      <c r="I637" s="2" t="s">
        <v>3229</v>
      </c>
      <c r="J637" s="4" t="s">
        <v>3231</v>
      </c>
    </row>
    <row r="638" spans="1:10" x14ac:dyDescent="0.3">
      <c r="A638" s="2" t="s">
        <v>3232</v>
      </c>
      <c r="B638" s="2">
        <v>0</v>
      </c>
      <c r="C638" s="2" t="s">
        <v>3233</v>
      </c>
      <c r="D638" s="2" t="s">
        <v>2246</v>
      </c>
      <c r="E638" s="2" t="s">
        <v>273</v>
      </c>
      <c r="F638" s="2">
        <v>0</v>
      </c>
      <c r="G638" s="14" t="s">
        <v>3075</v>
      </c>
      <c r="H638" s="2" t="s">
        <v>3235</v>
      </c>
      <c r="I638" s="2" t="s">
        <v>3234</v>
      </c>
      <c r="J638" s="4" t="s">
        <v>3236</v>
      </c>
    </row>
    <row r="639" spans="1:10" x14ac:dyDescent="0.3">
      <c r="A639" s="2" t="s">
        <v>3237</v>
      </c>
      <c r="B639" s="2">
        <v>0</v>
      </c>
      <c r="C639" s="2" t="s">
        <v>3238</v>
      </c>
      <c r="D639" s="2" t="s">
        <v>170</v>
      </c>
      <c r="E639" s="2" t="s">
        <v>1355</v>
      </c>
      <c r="F639" s="2">
        <v>0</v>
      </c>
      <c r="G639" s="14" t="s">
        <v>3075</v>
      </c>
      <c r="H639" s="2" t="s">
        <v>15</v>
      </c>
      <c r="I639" s="2" t="s">
        <v>3237</v>
      </c>
      <c r="J639" s="4" t="s">
        <v>3237</v>
      </c>
    </row>
    <row r="640" spans="1:10" x14ac:dyDescent="0.3">
      <c r="A640" s="2" t="s">
        <v>3239</v>
      </c>
      <c r="B640" s="2">
        <v>0</v>
      </c>
      <c r="C640" s="2" t="s">
        <v>3240</v>
      </c>
      <c r="D640" s="2" t="s">
        <v>1277</v>
      </c>
      <c r="E640" s="2" t="s">
        <v>38</v>
      </c>
      <c r="F640" s="2">
        <v>0</v>
      </c>
      <c r="G640" s="14" t="s">
        <v>3075</v>
      </c>
      <c r="H640" s="2" t="s">
        <v>15</v>
      </c>
      <c r="I640" s="2" t="s">
        <v>3239</v>
      </c>
      <c r="J640" s="4" t="s">
        <v>3241</v>
      </c>
    </row>
    <row r="641" spans="1:10" x14ac:dyDescent="0.3">
      <c r="A641" s="2" t="s">
        <v>3242</v>
      </c>
      <c r="B641" s="2">
        <v>0</v>
      </c>
      <c r="C641" s="2" t="s">
        <v>3243</v>
      </c>
      <c r="D641" s="2" t="s">
        <v>488</v>
      </c>
      <c r="E641" s="2" t="s">
        <v>2843</v>
      </c>
      <c r="F641" s="2">
        <v>0</v>
      </c>
      <c r="G641" s="14" t="s">
        <v>3075</v>
      </c>
      <c r="H641" s="2" t="s">
        <v>15</v>
      </c>
      <c r="I641" s="2" t="s">
        <v>3242</v>
      </c>
      <c r="J641" s="4" t="s">
        <v>3242</v>
      </c>
    </row>
    <row r="642" spans="1:10" x14ac:dyDescent="0.3">
      <c r="A642" s="2" t="s">
        <v>3244</v>
      </c>
      <c r="B642" s="2">
        <v>0</v>
      </c>
      <c r="C642" s="2" t="s">
        <v>3245</v>
      </c>
      <c r="D642" s="2" t="s">
        <v>2541</v>
      </c>
      <c r="E642" s="2" t="s">
        <v>2843</v>
      </c>
      <c r="F642" s="2">
        <v>0</v>
      </c>
      <c r="G642" s="14" t="s">
        <v>3075</v>
      </c>
      <c r="H642" s="2" t="s">
        <v>15</v>
      </c>
      <c r="I642" s="2" t="s">
        <v>3244</v>
      </c>
      <c r="J642" s="4" t="s">
        <v>3246</v>
      </c>
    </row>
    <row r="643" spans="1:10" x14ac:dyDescent="0.3">
      <c r="A643" s="2" t="s">
        <v>3247</v>
      </c>
      <c r="B643" s="2">
        <v>0</v>
      </c>
      <c r="C643" s="2" t="s">
        <v>3248</v>
      </c>
      <c r="D643" s="2" t="s">
        <v>3249</v>
      </c>
      <c r="E643" s="2" t="s">
        <v>121</v>
      </c>
      <c r="F643" s="2">
        <v>0</v>
      </c>
      <c r="G643" s="14" t="s">
        <v>3075</v>
      </c>
      <c r="H643" s="2" t="s">
        <v>15</v>
      </c>
      <c r="I643" s="2" t="s">
        <v>3247</v>
      </c>
      <c r="J643" s="4" t="s">
        <v>3250</v>
      </c>
    </row>
    <row r="644" spans="1:10" x14ac:dyDescent="0.3">
      <c r="A644" s="2" t="s">
        <v>3251</v>
      </c>
      <c r="B644" s="2">
        <v>0</v>
      </c>
      <c r="C644" s="2" t="s">
        <v>3252</v>
      </c>
      <c r="D644" s="2" t="s">
        <v>432</v>
      </c>
      <c r="E644" s="2" t="s">
        <v>1332</v>
      </c>
      <c r="F644" s="2">
        <v>0</v>
      </c>
      <c r="G644" s="14" t="s">
        <v>3075</v>
      </c>
      <c r="H644" s="2" t="s">
        <v>15</v>
      </c>
      <c r="I644" s="2" t="s">
        <v>3251</v>
      </c>
      <c r="J644" s="4" t="s">
        <v>3253</v>
      </c>
    </row>
    <row r="645" spans="1:10" x14ac:dyDescent="0.3">
      <c r="A645" s="2" t="s">
        <v>3254</v>
      </c>
      <c r="B645" s="2">
        <v>0</v>
      </c>
      <c r="C645" s="2" t="s">
        <v>3255</v>
      </c>
      <c r="D645" s="2" t="s">
        <v>330</v>
      </c>
      <c r="E645" s="2" t="s">
        <v>337</v>
      </c>
      <c r="F645" s="2">
        <v>0</v>
      </c>
      <c r="G645" s="14" t="s">
        <v>3075</v>
      </c>
      <c r="H645" s="2" t="s">
        <v>15</v>
      </c>
      <c r="I645" s="2" t="s">
        <v>3254</v>
      </c>
      <c r="J645" s="4" t="s">
        <v>3254</v>
      </c>
    </row>
    <row r="646" spans="1:10" x14ac:dyDescent="0.3">
      <c r="A646" s="2" t="s">
        <v>3256</v>
      </c>
      <c r="B646" s="2">
        <v>0</v>
      </c>
      <c r="C646" s="2" t="s">
        <v>3257</v>
      </c>
      <c r="D646" s="2" t="s">
        <v>3089</v>
      </c>
      <c r="E646" s="2" t="s">
        <v>2906</v>
      </c>
      <c r="F646" s="2">
        <v>0</v>
      </c>
      <c r="G646" s="14" t="s">
        <v>3075</v>
      </c>
      <c r="H646" s="2" t="s">
        <v>3259</v>
      </c>
      <c r="I646" s="2" t="s">
        <v>3258</v>
      </c>
      <c r="J646" s="4" t="s">
        <v>3260</v>
      </c>
    </row>
    <row r="647" spans="1:10" x14ac:dyDescent="0.3">
      <c r="A647" s="2" t="s">
        <v>3261</v>
      </c>
      <c r="B647" s="2">
        <v>0</v>
      </c>
      <c r="C647" s="2" t="s">
        <v>3262</v>
      </c>
      <c r="D647" s="2" t="s">
        <v>1274</v>
      </c>
      <c r="E647" s="2" t="s">
        <v>1332</v>
      </c>
      <c r="F647" s="2">
        <v>0</v>
      </c>
      <c r="G647" s="14" t="s">
        <v>3075</v>
      </c>
      <c r="H647" s="2" t="s">
        <v>15</v>
      </c>
      <c r="I647" s="2" t="s">
        <v>3261</v>
      </c>
      <c r="J647" s="4" t="s">
        <v>3261</v>
      </c>
    </row>
    <row r="648" spans="1:10" x14ac:dyDescent="0.3">
      <c r="A648" s="2" t="s">
        <v>3263</v>
      </c>
      <c r="B648" s="2">
        <v>0</v>
      </c>
      <c r="C648" s="2" t="s">
        <v>3264</v>
      </c>
      <c r="D648" s="2" t="s">
        <v>3265</v>
      </c>
      <c r="E648" s="2" t="s">
        <v>151</v>
      </c>
      <c r="F648" s="2">
        <v>0</v>
      </c>
      <c r="G648" s="14" t="s">
        <v>3075</v>
      </c>
      <c r="H648" s="2" t="s">
        <v>3267</v>
      </c>
      <c r="I648" s="2" t="s">
        <v>3266</v>
      </c>
      <c r="J648" s="4" t="s">
        <v>3266</v>
      </c>
    </row>
    <row r="649" spans="1:10" x14ac:dyDescent="0.3">
      <c r="A649" s="2" t="s">
        <v>3268</v>
      </c>
      <c r="B649" s="2">
        <v>0</v>
      </c>
      <c r="C649" s="2" t="s">
        <v>3269</v>
      </c>
      <c r="D649" s="2" t="s">
        <v>3270</v>
      </c>
      <c r="E649" s="2" t="s">
        <v>1007</v>
      </c>
      <c r="F649" s="2">
        <v>0</v>
      </c>
      <c r="G649" s="14" t="s">
        <v>3075</v>
      </c>
      <c r="H649" s="2" t="s">
        <v>3272</v>
      </c>
      <c r="I649" s="2" t="s">
        <v>3271</v>
      </c>
      <c r="J649" s="4" t="s">
        <v>3273</v>
      </c>
    </row>
    <row r="650" spans="1:10" x14ac:dyDescent="0.3">
      <c r="A650" s="2" t="s">
        <v>3274</v>
      </c>
      <c r="B650" s="2">
        <v>0</v>
      </c>
      <c r="C650" s="2" t="s">
        <v>3275</v>
      </c>
      <c r="D650" s="2" t="s">
        <v>3276</v>
      </c>
      <c r="E650" s="2" t="s">
        <v>1332</v>
      </c>
      <c r="F650" s="2">
        <v>0</v>
      </c>
      <c r="G650" s="14" t="s">
        <v>3075</v>
      </c>
      <c r="H650" s="2" t="s">
        <v>3278</v>
      </c>
      <c r="I650" s="2" t="s">
        <v>3277</v>
      </c>
      <c r="J650" s="4" t="s">
        <v>3277</v>
      </c>
    </row>
    <row r="651" spans="1:10" x14ac:dyDescent="0.3">
      <c r="A651" s="2" t="s">
        <v>3279</v>
      </c>
      <c r="B651" s="2">
        <v>0</v>
      </c>
      <c r="C651" s="2" t="s">
        <v>3280</v>
      </c>
      <c r="D651" s="2" t="s">
        <v>2895</v>
      </c>
      <c r="E651" s="2" t="s">
        <v>2843</v>
      </c>
      <c r="F651" s="2">
        <v>0</v>
      </c>
      <c r="G651" s="14" t="s">
        <v>3075</v>
      </c>
      <c r="H651" s="2" t="s">
        <v>3282</v>
      </c>
      <c r="I651" s="2" t="s">
        <v>3281</v>
      </c>
      <c r="J651" s="4" t="s">
        <v>3283</v>
      </c>
    </row>
    <row r="652" spans="1:10" x14ac:dyDescent="0.3">
      <c r="A652" s="2" t="s">
        <v>3284</v>
      </c>
      <c r="B652" s="2">
        <v>0</v>
      </c>
      <c r="C652" s="2" t="s">
        <v>3285</v>
      </c>
      <c r="D652" s="2" t="s">
        <v>3286</v>
      </c>
      <c r="E652" s="2" t="s">
        <v>1332</v>
      </c>
      <c r="F652" s="2">
        <v>0</v>
      </c>
      <c r="G652" s="14" t="s">
        <v>3075</v>
      </c>
      <c r="H652" s="2" t="s">
        <v>15</v>
      </c>
      <c r="I652" s="2" t="s">
        <v>3284</v>
      </c>
      <c r="J652" s="4" t="s">
        <v>3284</v>
      </c>
    </row>
    <row r="653" spans="1:10" x14ac:dyDescent="0.3">
      <c r="A653" s="2" t="s">
        <v>3287</v>
      </c>
      <c r="B653" s="2">
        <v>0</v>
      </c>
      <c r="C653" s="2" t="s">
        <v>3288</v>
      </c>
      <c r="D653" s="2" t="s">
        <v>1912</v>
      </c>
      <c r="E653" s="2" t="s">
        <v>337</v>
      </c>
      <c r="F653" s="2">
        <v>0</v>
      </c>
      <c r="G653" s="14" t="s">
        <v>3075</v>
      </c>
      <c r="H653" s="2" t="s">
        <v>2969</v>
      </c>
      <c r="I653" s="2" t="s">
        <v>3289</v>
      </c>
      <c r="J653" s="4" t="s">
        <v>3290</v>
      </c>
    </row>
    <row r="654" spans="1:10" x14ac:dyDescent="0.3">
      <c r="A654" s="2" t="s">
        <v>3291</v>
      </c>
      <c r="B654" s="2">
        <v>0</v>
      </c>
      <c r="C654" s="2" t="s">
        <v>3292</v>
      </c>
      <c r="D654" s="2" t="s">
        <v>296</v>
      </c>
      <c r="E654" s="2" t="s">
        <v>38</v>
      </c>
      <c r="F654" s="2">
        <v>0</v>
      </c>
      <c r="G654" s="14" t="s">
        <v>3075</v>
      </c>
      <c r="H654" s="2" t="s">
        <v>15</v>
      </c>
      <c r="I654" s="2" t="s">
        <v>3291</v>
      </c>
      <c r="J654" s="4" t="s">
        <v>3293</v>
      </c>
    </row>
    <row r="655" spans="1:10" x14ac:dyDescent="0.3">
      <c r="A655" s="2" t="s">
        <v>3294</v>
      </c>
      <c r="B655" s="2">
        <v>0</v>
      </c>
      <c r="C655" s="2" t="s">
        <v>3295</v>
      </c>
      <c r="D655" s="2" t="s">
        <v>1627</v>
      </c>
      <c r="E655" s="2" t="s">
        <v>2843</v>
      </c>
      <c r="F655" s="2">
        <v>0</v>
      </c>
      <c r="G655" s="14" t="s">
        <v>3075</v>
      </c>
      <c r="H655" s="2" t="s">
        <v>15</v>
      </c>
      <c r="I655" s="2" t="s">
        <v>3294</v>
      </c>
      <c r="J655" s="4" t="s">
        <v>3294</v>
      </c>
    </row>
    <row r="656" spans="1:10" x14ac:dyDescent="0.3">
      <c r="A656" s="2" t="s">
        <v>3296</v>
      </c>
      <c r="B656" s="2">
        <v>0</v>
      </c>
      <c r="C656" s="2" t="s">
        <v>3297</v>
      </c>
      <c r="D656" s="2" t="s">
        <v>1785</v>
      </c>
      <c r="E656" s="2" t="s">
        <v>1332</v>
      </c>
      <c r="F656" s="2">
        <v>0</v>
      </c>
      <c r="G656" s="14" t="s">
        <v>3075</v>
      </c>
      <c r="H656" s="2" t="s">
        <v>15</v>
      </c>
      <c r="I656" s="2" t="s">
        <v>3296</v>
      </c>
      <c r="J656" s="4" t="s">
        <v>3298</v>
      </c>
    </row>
    <row r="657" spans="1:10" x14ac:dyDescent="0.3">
      <c r="A657" s="2" t="s">
        <v>3299</v>
      </c>
      <c r="B657" s="2">
        <v>0</v>
      </c>
      <c r="C657" s="2" t="s">
        <v>3300</v>
      </c>
      <c r="D657" s="2" t="s">
        <v>414</v>
      </c>
      <c r="E657" s="2" t="s">
        <v>151</v>
      </c>
      <c r="F657" s="2">
        <v>0</v>
      </c>
      <c r="G657" s="14" t="s">
        <v>3075</v>
      </c>
      <c r="H657" s="2" t="s">
        <v>3302</v>
      </c>
      <c r="I657" s="2" t="s">
        <v>3301</v>
      </c>
      <c r="J657" s="4" t="s">
        <v>3303</v>
      </c>
    </row>
    <row r="658" spans="1:10" x14ac:dyDescent="0.3">
      <c r="A658" s="2" t="s">
        <v>3304</v>
      </c>
      <c r="B658" s="2">
        <v>0</v>
      </c>
      <c r="C658" s="2" t="s">
        <v>3305</v>
      </c>
      <c r="D658" s="2" t="s">
        <v>3306</v>
      </c>
      <c r="E658" s="2" t="s">
        <v>1361</v>
      </c>
      <c r="F658" s="2">
        <v>0</v>
      </c>
      <c r="G658" s="14" t="s">
        <v>3075</v>
      </c>
      <c r="H658" s="2" t="s">
        <v>15</v>
      </c>
      <c r="I658" s="2" t="s">
        <v>3304</v>
      </c>
      <c r="J658" s="4" t="s">
        <v>3307</v>
      </c>
    </row>
    <row r="659" spans="1:10" x14ac:dyDescent="0.3">
      <c r="A659" s="2" t="s">
        <v>3308</v>
      </c>
      <c r="B659" s="2">
        <v>0</v>
      </c>
      <c r="C659" s="2" t="s">
        <v>3309</v>
      </c>
      <c r="D659" s="2" t="s">
        <v>1889</v>
      </c>
      <c r="E659" s="2" t="s">
        <v>3310</v>
      </c>
      <c r="F659" s="2">
        <v>0</v>
      </c>
      <c r="G659" s="14" t="s">
        <v>3075</v>
      </c>
      <c r="H659" s="2" t="s">
        <v>3312</v>
      </c>
      <c r="I659" s="2" t="s">
        <v>3311</v>
      </c>
      <c r="J659" s="4" t="s">
        <v>3313</v>
      </c>
    </row>
    <row r="660" spans="1:10" x14ac:dyDescent="0.3">
      <c r="A660" s="2" t="s">
        <v>3314</v>
      </c>
      <c r="B660" s="2">
        <v>0</v>
      </c>
      <c r="C660" s="2" t="s">
        <v>3315</v>
      </c>
      <c r="D660" s="2" t="s">
        <v>2465</v>
      </c>
      <c r="E660" s="2" t="s">
        <v>2843</v>
      </c>
      <c r="F660" s="2">
        <v>0</v>
      </c>
      <c r="G660" s="14" t="s">
        <v>3075</v>
      </c>
      <c r="H660" s="2" t="s">
        <v>15</v>
      </c>
      <c r="I660" s="2" t="s">
        <v>3314</v>
      </c>
      <c r="J660" s="4" t="s">
        <v>3316</v>
      </c>
    </row>
    <row r="661" spans="1:10" x14ac:dyDescent="0.3">
      <c r="A661" s="2" t="s">
        <v>3317</v>
      </c>
      <c r="B661" s="2">
        <v>0</v>
      </c>
      <c r="C661" s="2" t="s">
        <v>3318</v>
      </c>
      <c r="D661" s="2" t="s">
        <v>965</v>
      </c>
      <c r="E661" s="2" t="s">
        <v>359</v>
      </c>
      <c r="F661" s="2">
        <v>0</v>
      </c>
      <c r="G661" s="14" t="s">
        <v>3075</v>
      </c>
      <c r="H661" s="2" t="s">
        <v>3320</v>
      </c>
      <c r="I661" s="2" t="s">
        <v>3319</v>
      </c>
      <c r="J661" s="4" t="s">
        <v>3321</v>
      </c>
    </row>
    <row r="662" spans="1:10" x14ac:dyDescent="0.3">
      <c r="A662" s="2" t="s">
        <v>3322</v>
      </c>
      <c r="B662" s="2">
        <v>0</v>
      </c>
      <c r="C662" s="2" t="s">
        <v>3323</v>
      </c>
      <c r="D662" s="2" t="s">
        <v>3324</v>
      </c>
      <c r="E662" s="2" t="s">
        <v>1332</v>
      </c>
      <c r="F662" s="2">
        <v>0</v>
      </c>
      <c r="G662" s="14" t="s">
        <v>3075</v>
      </c>
      <c r="H662" s="2" t="s">
        <v>15</v>
      </c>
      <c r="I662" s="2" t="s">
        <v>3322</v>
      </c>
      <c r="J662" s="4" t="s">
        <v>3325</v>
      </c>
    </row>
    <row r="663" spans="1:10" x14ac:dyDescent="0.3">
      <c r="A663" s="2" t="s">
        <v>3326</v>
      </c>
      <c r="B663" s="2">
        <v>0</v>
      </c>
      <c r="C663" s="2" t="s">
        <v>3327</v>
      </c>
      <c r="D663" s="2" t="s">
        <v>1484</v>
      </c>
      <c r="E663" s="2" t="s">
        <v>20</v>
      </c>
      <c r="F663" s="2">
        <v>0</v>
      </c>
      <c r="G663" s="14" t="s">
        <v>3075</v>
      </c>
      <c r="H663" s="2" t="s">
        <v>15</v>
      </c>
      <c r="I663" s="2" t="s">
        <v>3326</v>
      </c>
      <c r="J663" s="4" t="s">
        <v>3326</v>
      </c>
    </row>
    <row r="664" spans="1:10" x14ac:dyDescent="0.3">
      <c r="A664" s="2" t="s">
        <v>3328</v>
      </c>
      <c r="B664" s="2">
        <v>0</v>
      </c>
      <c r="C664" s="2" t="s">
        <v>3329</v>
      </c>
      <c r="D664" s="2" t="s">
        <v>2565</v>
      </c>
      <c r="E664" s="2" t="s">
        <v>1361</v>
      </c>
      <c r="F664" s="2">
        <v>0</v>
      </c>
      <c r="G664" s="14" t="s">
        <v>3075</v>
      </c>
      <c r="H664" s="2" t="s">
        <v>15</v>
      </c>
      <c r="I664" s="2" t="s">
        <v>3328</v>
      </c>
      <c r="J664" s="4" t="s">
        <v>3330</v>
      </c>
    </row>
    <row r="665" spans="1:10" x14ac:dyDescent="0.3">
      <c r="A665" s="2" t="s">
        <v>3331</v>
      </c>
      <c r="B665" s="2">
        <v>0</v>
      </c>
      <c r="C665" s="2" t="s">
        <v>3332</v>
      </c>
      <c r="D665" s="2" t="s">
        <v>472</v>
      </c>
      <c r="E665" s="2" t="s">
        <v>38</v>
      </c>
      <c r="F665" s="2">
        <v>0</v>
      </c>
      <c r="G665" s="14" t="s">
        <v>3075</v>
      </c>
      <c r="H665" s="2" t="s">
        <v>15</v>
      </c>
      <c r="I665" s="2" t="s">
        <v>3331</v>
      </c>
      <c r="J665" s="4" t="s">
        <v>3333</v>
      </c>
    </row>
    <row r="666" spans="1:10" x14ac:dyDescent="0.3">
      <c r="A666" s="2" t="s">
        <v>3334</v>
      </c>
      <c r="B666" s="2">
        <v>0</v>
      </c>
      <c r="C666" s="2" t="s">
        <v>3335</v>
      </c>
      <c r="D666" s="2" t="s">
        <v>1430</v>
      </c>
      <c r="E666" s="2" t="s">
        <v>1332</v>
      </c>
      <c r="F666" s="2">
        <v>0</v>
      </c>
      <c r="G666" s="14" t="s">
        <v>3075</v>
      </c>
      <c r="H666" s="2" t="s">
        <v>15</v>
      </c>
      <c r="I666" s="2" t="s">
        <v>3334</v>
      </c>
      <c r="J666" s="4" t="s">
        <v>3336</v>
      </c>
    </row>
    <row r="667" spans="1:10" x14ac:dyDescent="0.3">
      <c r="A667" s="2" t="s">
        <v>3337</v>
      </c>
      <c r="B667" s="2">
        <v>0</v>
      </c>
      <c r="C667" s="2" t="s">
        <v>3338</v>
      </c>
      <c r="D667" s="2" t="s">
        <v>346</v>
      </c>
      <c r="E667" s="2" t="s">
        <v>2843</v>
      </c>
      <c r="F667" s="2">
        <v>0</v>
      </c>
      <c r="G667" s="14" t="s">
        <v>3075</v>
      </c>
      <c r="H667" s="2" t="s">
        <v>15</v>
      </c>
      <c r="I667" s="2" t="s">
        <v>3337</v>
      </c>
      <c r="J667" s="4" t="s">
        <v>3339</v>
      </c>
    </row>
    <row r="668" spans="1:10" x14ac:dyDescent="0.3">
      <c r="A668" s="2" t="s">
        <v>3340</v>
      </c>
      <c r="B668" s="2">
        <v>0</v>
      </c>
      <c r="C668" s="2" t="s">
        <v>3341</v>
      </c>
      <c r="D668" s="2" t="s">
        <v>543</v>
      </c>
      <c r="E668" s="2" t="s">
        <v>2843</v>
      </c>
      <c r="F668" s="2">
        <v>0</v>
      </c>
      <c r="G668" s="14" t="s">
        <v>3075</v>
      </c>
      <c r="H668" s="2" t="s">
        <v>15</v>
      </c>
      <c r="I668" s="2" t="s">
        <v>3340</v>
      </c>
      <c r="J668" s="4" t="s">
        <v>3342</v>
      </c>
    </row>
    <row r="669" spans="1:10" x14ac:dyDescent="0.3">
      <c r="A669" s="2" t="s">
        <v>3343</v>
      </c>
      <c r="B669" s="2">
        <v>0</v>
      </c>
      <c r="C669" s="2" t="s">
        <v>3344</v>
      </c>
      <c r="D669" s="2" t="s">
        <v>1218</v>
      </c>
      <c r="E669" s="2" t="s">
        <v>1361</v>
      </c>
      <c r="F669" s="2">
        <v>0</v>
      </c>
      <c r="G669" s="14" t="s">
        <v>3075</v>
      </c>
      <c r="H669" s="2" t="s">
        <v>15</v>
      </c>
      <c r="I669" s="2" t="s">
        <v>3343</v>
      </c>
      <c r="J669" s="4" t="s">
        <v>3343</v>
      </c>
    </row>
    <row r="670" spans="1:10" x14ac:dyDescent="0.3">
      <c r="A670" s="2" t="s">
        <v>3345</v>
      </c>
      <c r="B670" s="2">
        <v>0</v>
      </c>
      <c r="C670" s="2" t="s">
        <v>3346</v>
      </c>
      <c r="D670" s="2" t="s">
        <v>1031</v>
      </c>
      <c r="E670" s="2" t="s">
        <v>1410</v>
      </c>
      <c r="F670" s="2">
        <v>0</v>
      </c>
      <c r="G670" s="14" t="s">
        <v>3075</v>
      </c>
      <c r="H670" s="2" t="s">
        <v>15</v>
      </c>
      <c r="I670" s="2" t="s">
        <v>3345</v>
      </c>
      <c r="J670" s="4" t="s">
        <v>3347</v>
      </c>
    </row>
    <row r="671" spans="1:10" x14ac:dyDescent="0.3">
      <c r="A671" s="2" t="s">
        <v>3348</v>
      </c>
      <c r="B671" s="2">
        <v>0</v>
      </c>
      <c r="C671" s="2" t="s">
        <v>3349</v>
      </c>
      <c r="D671" s="2" t="s">
        <v>543</v>
      </c>
      <c r="E671" s="2" t="s">
        <v>2843</v>
      </c>
      <c r="F671" s="2">
        <v>0</v>
      </c>
      <c r="G671" s="14" t="s">
        <v>3075</v>
      </c>
      <c r="H671" s="2" t="s">
        <v>15</v>
      </c>
      <c r="I671" s="2" t="s">
        <v>3348</v>
      </c>
      <c r="J671" s="4" t="s">
        <v>3350</v>
      </c>
    </row>
    <row r="672" spans="1:10" x14ac:dyDescent="0.3">
      <c r="A672" s="2" t="s">
        <v>3351</v>
      </c>
      <c r="B672" s="2">
        <v>0</v>
      </c>
      <c r="C672" s="2" t="s">
        <v>3352</v>
      </c>
      <c r="D672" s="2" t="s">
        <v>1026</v>
      </c>
      <c r="E672" s="2" t="s">
        <v>1361</v>
      </c>
      <c r="F672" s="2">
        <v>0</v>
      </c>
      <c r="G672" s="14" t="s">
        <v>3075</v>
      </c>
      <c r="H672" s="2" t="s">
        <v>15</v>
      </c>
      <c r="I672" s="2" t="s">
        <v>3351</v>
      </c>
      <c r="J672" s="4" t="s">
        <v>3351</v>
      </c>
    </row>
    <row r="673" spans="1:10" x14ac:dyDescent="0.3">
      <c r="A673" s="2" t="s">
        <v>3353</v>
      </c>
      <c r="B673" s="2">
        <v>0</v>
      </c>
      <c r="C673" s="2" t="s">
        <v>3354</v>
      </c>
      <c r="D673" s="2" t="s">
        <v>95</v>
      </c>
      <c r="E673" s="2" t="s">
        <v>1431</v>
      </c>
      <c r="F673" s="2">
        <v>0</v>
      </c>
      <c r="G673" s="14" t="s">
        <v>3075</v>
      </c>
      <c r="H673" s="2" t="s">
        <v>3356</v>
      </c>
      <c r="I673" s="2" t="s">
        <v>3355</v>
      </c>
      <c r="J673" s="4" t="s">
        <v>3357</v>
      </c>
    </row>
    <row r="674" spans="1:10" x14ac:dyDescent="0.3">
      <c r="A674" s="2" t="s">
        <v>3358</v>
      </c>
      <c r="B674" s="2">
        <v>0</v>
      </c>
      <c r="C674" s="2" t="s">
        <v>3359</v>
      </c>
      <c r="D674" s="2" t="s">
        <v>3276</v>
      </c>
      <c r="E674" s="2" t="s">
        <v>2843</v>
      </c>
      <c r="F674" s="2">
        <v>0</v>
      </c>
      <c r="G674" s="14" t="s">
        <v>3075</v>
      </c>
      <c r="H674" s="2" t="s">
        <v>15</v>
      </c>
      <c r="I674" s="2" t="s">
        <v>3358</v>
      </c>
      <c r="J674" s="4" t="s">
        <v>3360</v>
      </c>
    </row>
    <row r="675" spans="1:10" x14ac:dyDescent="0.3">
      <c r="A675" s="2" t="s">
        <v>3361</v>
      </c>
      <c r="B675" s="2">
        <v>0</v>
      </c>
      <c r="C675" s="2" t="s">
        <v>3362</v>
      </c>
      <c r="D675" s="2" t="s">
        <v>2525</v>
      </c>
      <c r="E675" s="2" t="s">
        <v>2843</v>
      </c>
      <c r="F675" s="2">
        <v>0</v>
      </c>
      <c r="G675" s="14" t="s">
        <v>3075</v>
      </c>
      <c r="H675" s="2" t="s">
        <v>3278</v>
      </c>
      <c r="I675" s="2" t="s">
        <v>3363</v>
      </c>
      <c r="J675" s="4" t="s">
        <v>3364</v>
      </c>
    </row>
    <row r="676" spans="1:10" x14ac:dyDescent="0.3">
      <c r="A676" s="2" t="s">
        <v>3365</v>
      </c>
      <c r="B676" s="2">
        <v>0</v>
      </c>
      <c r="C676" s="2" t="s">
        <v>3366</v>
      </c>
      <c r="D676" s="2" t="s">
        <v>3226</v>
      </c>
      <c r="E676" s="2" t="s">
        <v>38</v>
      </c>
      <c r="F676" s="2">
        <v>0</v>
      </c>
      <c r="G676" s="14" t="s">
        <v>3075</v>
      </c>
      <c r="H676" s="2" t="s">
        <v>15</v>
      </c>
      <c r="I676" s="2" t="s">
        <v>3365</v>
      </c>
      <c r="J676" s="4" t="s">
        <v>3365</v>
      </c>
    </row>
    <row r="677" spans="1:10" x14ac:dyDescent="0.3">
      <c r="A677" s="2" t="s">
        <v>3367</v>
      </c>
      <c r="B677" s="2">
        <v>0</v>
      </c>
      <c r="C677" s="2" t="s">
        <v>3368</v>
      </c>
      <c r="D677" s="2" t="s">
        <v>1467</v>
      </c>
      <c r="E677" s="2" t="s">
        <v>343</v>
      </c>
      <c r="F677" s="2">
        <v>0</v>
      </c>
      <c r="G677" s="14" t="s">
        <v>3075</v>
      </c>
      <c r="H677" s="2" t="s">
        <v>3370</v>
      </c>
      <c r="I677" s="2" t="s">
        <v>3369</v>
      </c>
      <c r="J677" s="4" t="s">
        <v>3371</v>
      </c>
    </row>
    <row r="678" spans="1:10" x14ac:dyDescent="0.3">
      <c r="A678" s="2" t="s">
        <v>3372</v>
      </c>
      <c r="B678" s="2">
        <v>0</v>
      </c>
      <c r="C678" s="2" t="s">
        <v>3373</v>
      </c>
      <c r="D678" s="2" t="s">
        <v>710</v>
      </c>
      <c r="E678" s="2" t="s">
        <v>1416</v>
      </c>
      <c r="F678" s="2">
        <v>0</v>
      </c>
      <c r="G678" s="14" t="s">
        <v>3075</v>
      </c>
      <c r="H678" s="2" t="s">
        <v>15</v>
      </c>
      <c r="I678" s="2" t="s">
        <v>3372</v>
      </c>
      <c r="J678" s="4" t="s">
        <v>3372</v>
      </c>
    </row>
    <row r="679" spans="1:10" x14ac:dyDescent="0.3">
      <c r="A679" s="2" t="s">
        <v>3374</v>
      </c>
      <c r="B679" s="2">
        <v>0</v>
      </c>
      <c r="C679" s="2" t="s">
        <v>3375</v>
      </c>
      <c r="D679" s="2" t="s">
        <v>728</v>
      </c>
      <c r="E679" s="2" t="s">
        <v>1416</v>
      </c>
      <c r="F679" s="2">
        <v>0</v>
      </c>
      <c r="G679" s="14" t="s">
        <v>3075</v>
      </c>
      <c r="H679" s="2" t="s">
        <v>2544</v>
      </c>
      <c r="I679" s="2" t="s">
        <v>3376</v>
      </c>
      <c r="J679" s="4" t="s">
        <v>3377</v>
      </c>
    </row>
    <row r="680" spans="1:10" x14ac:dyDescent="0.3">
      <c r="A680" s="2" t="s">
        <v>3378</v>
      </c>
      <c r="B680" s="2">
        <v>0</v>
      </c>
      <c r="C680" s="2" t="s">
        <v>3379</v>
      </c>
      <c r="D680" s="2" t="s">
        <v>113</v>
      </c>
      <c r="E680" s="2" t="s">
        <v>114</v>
      </c>
      <c r="F680" s="2">
        <v>0</v>
      </c>
      <c r="G680" s="14" t="s">
        <v>3075</v>
      </c>
      <c r="H680" s="2" t="s">
        <v>3381</v>
      </c>
      <c r="I680" s="2" t="s">
        <v>3380</v>
      </c>
      <c r="J680" s="4" t="s">
        <v>3382</v>
      </c>
    </row>
    <row r="681" spans="1:10" x14ac:dyDescent="0.3">
      <c r="A681" s="2" t="s">
        <v>3383</v>
      </c>
      <c r="B681" s="2">
        <v>0</v>
      </c>
      <c r="C681" s="2" t="s">
        <v>3384</v>
      </c>
      <c r="D681" s="2" t="s">
        <v>3385</v>
      </c>
      <c r="E681" s="2" t="s">
        <v>145</v>
      </c>
      <c r="F681" s="2">
        <v>0</v>
      </c>
      <c r="G681" s="14" t="s">
        <v>3075</v>
      </c>
      <c r="H681" s="2" t="s">
        <v>2750</v>
      </c>
      <c r="I681" s="2" t="s">
        <v>2749</v>
      </c>
      <c r="J681" s="4" t="s">
        <v>2751</v>
      </c>
    </row>
    <row r="682" spans="1:10" x14ac:dyDescent="0.3">
      <c r="A682" s="2" t="s">
        <v>3386</v>
      </c>
      <c r="B682" s="2">
        <v>0</v>
      </c>
      <c r="C682" s="2" t="s">
        <v>3387</v>
      </c>
      <c r="D682" s="2" t="s">
        <v>2553</v>
      </c>
      <c r="E682" s="2" t="s">
        <v>1332</v>
      </c>
      <c r="F682" s="2">
        <v>0</v>
      </c>
      <c r="G682" s="14" t="s">
        <v>3075</v>
      </c>
      <c r="H682" s="2" t="s">
        <v>3389</v>
      </c>
      <c r="I682" s="2" t="s">
        <v>3388</v>
      </c>
      <c r="J682" s="4" t="s">
        <v>3390</v>
      </c>
    </row>
    <row r="683" spans="1:10" x14ac:dyDescent="0.3">
      <c r="A683" s="2" t="s">
        <v>3391</v>
      </c>
      <c r="B683" s="2">
        <v>0</v>
      </c>
      <c r="C683" s="2" t="s">
        <v>3392</v>
      </c>
      <c r="D683" s="2" t="s">
        <v>511</v>
      </c>
      <c r="E683" s="2" t="s">
        <v>1361</v>
      </c>
      <c r="F683" s="2">
        <v>0</v>
      </c>
      <c r="G683" s="14" t="s">
        <v>3075</v>
      </c>
      <c r="H683" s="2" t="s">
        <v>3394</v>
      </c>
      <c r="I683" s="2" t="s">
        <v>3393</v>
      </c>
      <c r="J683" s="4" t="s">
        <v>3395</v>
      </c>
    </row>
    <row r="684" spans="1:10" x14ac:dyDescent="0.3">
      <c r="A684" s="2" t="s">
        <v>3396</v>
      </c>
      <c r="B684" s="2">
        <v>0</v>
      </c>
      <c r="C684" s="2" t="s">
        <v>3397</v>
      </c>
      <c r="D684" s="2" t="s">
        <v>3398</v>
      </c>
      <c r="E684" s="2" t="s">
        <v>512</v>
      </c>
      <c r="F684" s="2">
        <v>0</v>
      </c>
      <c r="G684" s="14" t="s">
        <v>3075</v>
      </c>
      <c r="H684" s="2" t="s">
        <v>3400</v>
      </c>
      <c r="I684" s="2" t="s">
        <v>3399</v>
      </c>
      <c r="J684" s="4" t="s">
        <v>3401</v>
      </c>
    </row>
    <row r="685" spans="1:10" x14ac:dyDescent="0.3">
      <c r="A685" s="2" t="s">
        <v>3402</v>
      </c>
      <c r="B685" s="2">
        <v>0</v>
      </c>
      <c r="C685" s="2" t="s">
        <v>3403</v>
      </c>
      <c r="D685" s="2" t="s">
        <v>1228</v>
      </c>
      <c r="E685" s="2" t="s">
        <v>2843</v>
      </c>
      <c r="F685" s="2">
        <v>0</v>
      </c>
      <c r="G685" s="14" t="s">
        <v>3075</v>
      </c>
      <c r="H685" s="2" t="s">
        <v>882</v>
      </c>
      <c r="I685" s="2" t="s">
        <v>3404</v>
      </c>
      <c r="J685" s="4" t="s">
        <v>3405</v>
      </c>
    </row>
    <row r="686" spans="1:10" x14ac:dyDescent="0.3">
      <c r="A686" s="2" t="s">
        <v>3406</v>
      </c>
      <c r="B686" s="2">
        <v>0</v>
      </c>
      <c r="C686" s="2" t="s">
        <v>3407</v>
      </c>
      <c r="D686" s="2" t="s">
        <v>576</v>
      </c>
      <c r="E686" s="2" t="s">
        <v>1361</v>
      </c>
      <c r="F686" s="2">
        <v>0</v>
      </c>
      <c r="G686" s="14" t="s">
        <v>3075</v>
      </c>
      <c r="H686" s="2" t="s">
        <v>15</v>
      </c>
      <c r="I686" s="2" t="s">
        <v>3406</v>
      </c>
      <c r="J686" s="4" t="s">
        <v>3408</v>
      </c>
    </row>
    <row r="687" spans="1:10" x14ac:dyDescent="0.3">
      <c r="A687" s="2" t="s">
        <v>3409</v>
      </c>
      <c r="B687" s="2">
        <v>0</v>
      </c>
      <c r="C687" s="2" t="s">
        <v>3410</v>
      </c>
      <c r="D687" s="2" t="s">
        <v>201</v>
      </c>
      <c r="E687" s="2" t="s">
        <v>409</v>
      </c>
      <c r="F687" s="2">
        <v>0</v>
      </c>
      <c r="G687" s="14" t="s">
        <v>3075</v>
      </c>
      <c r="H687" s="2" t="s">
        <v>3412</v>
      </c>
      <c r="I687" s="2" t="s">
        <v>3411</v>
      </c>
      <c r="J687" s="4" t="s">
        <v>3413</v>
      </c>
    </row>
    <row r="688" spans="1:10" x14ac:dyDescent="0.3">
      <c r="A688" s="2" t="s">
        <v>3414</v>
      </c>
      <c r="B688" s="2">
        <v>0</v>
      </c>
      <c r="C688" s="2" t="s">
        <v>3415</v>
      </c>
      <c r="D688" s="2" t="s">
        <v>878</v>
      </c>
      <c r="E688" s="2" t="s">
        <v>2843</v>
      </c>
      <c r="F688" s="2">
        <v>0</v>
      </c>
      <c r="G688" s="14" t="s">
        <v>3075</v>
      </c>
      <c r="H688" s="2" t="s">
        <v>15</v>
      </c>
      <c r="I688" s="2" t="s">
        <v>3414</v>
      </c>
      <c r="J688" s="4" t="s">
        <v>3416</v>
      </c>
    </row>
    <row r="689" spans="1:10" x14ac:dyDescent="0.3">
      <c r="A689" s="2" t="s">
        <v>3417</v>
      </c>
      <c r="B689" s="2">
        <v>0</v>
      </c>
      <c r="C689" s="2" t="s">
        <v>3418</v>
      </c>
      <c r="D689" s="2" t="s">
        <v>678</v>
      </c>
      <c r="E689" s="2" t="s">
        <v>151</v>
      </c>
      <c r="F689" s="2">
        <v>0</v>
      </c>
      <c r="G689" s="14" t="s">
        <v>3075</v>
      </c>
      <c r="H689" s="2" t="s">
        <v>15</v>
      </c>
      <c r="I689" s="2" t="s">
        <v>3417</v>
      </c>
      <c r="J689" s="4" t="s">
        <v>3417</v>
      </c>
    </row>
    <row r="690" spans="1:10" x14ac:dyDescent="0.3">
      <c r="A690" s="2" t="s">
        <v>3419</v>
      </c>
      <c r="B690" s="2">
        <v>0</v>
      </c>
      <c r="C690" s="2" t="s">
        <v>3420</v>
      </c>
      <c r="D690" s="2" t="s">
        <v>3421</v>
      </c>
      <c r="E690" s="2" t="s">
        <v>2906</v>
      </c>
      <c r="F690" s="2">
        <v>0</v>
      </c>
      <c r="G690" s="14" t="s">
        <v>3075</v>
      </c>
      <c r="H690" s="2" t="s">
        <v>3423</v>
      </c>
      <c r="I690" s="2" t="s">
        <v>3422</v>
      </c>
      <c r="J690" s="4" t="s">
        <v>3424</v>
      </c>
    </row>
    <row r="691" spans="1:10" x14ac:dyDescent="0.3">
      <c r="A691" s="2" t="s">
        <v>3425</v>
      </c>
      <c r="B691" s="2">
        <v>0</v>
      </c>
      <c r="C691" s="2" t="s">
        <v>3426</v>
      </c>
      <c r="D691" s="2" t="s">
        <v>2936</v>
      </c>
      <c r="E691" s="2" t="s">
        <v>2843</v>
      </c>
      <c r="F691" s="2">
        <v>0</v>
      </c>
      <c r="G691" s="14" t="s">
        <v>3075</v>
      </c>
      <c r="H691" s="2" t="s">
        <v>15</v>
      </c>
      <c r="I691" s="2" t="s">
        <v>3425</v>
      </c>
      <c r="J691" s="4" t="s">
        <v>3427</v>
      </c>
    </row>
    <row r="692" spans="1:10" x14ac:dyDescent="0.3">
      <c r="A692" s="2" t="s">
        <v>3428</v>
      </c>
      <c r="B692" s="2">
        <v>0</v>
      </c>
      <c r="C692" s="2" t="s">
        <v>3429</v>
      </c>
      <c r="D692" s="2" t="s">
        <v>535</v>
      </c>
      <c r="E692" s="2" t="s">
        <v>1431</v>
      </c>
      <c r="F692" s="2">
        <v>0</v>
      </c>
      <c r="G692" s="14" t="s">
        <v>3075</v>
      </c>
      <c r="H692" s="2" t="s">
        <v>3431</v>
      </c>
      <c r="I692" s="2" t="s">
        <v>3430</v>
      </c>
      <c r="J692" s="4" t="s">
        <v>3432</v>
      </c>
    </row>
    <row r="693" spans="1:10" x14ac:dyDescent="0.3">
      <c r="A693" s="2" t="s">
        <v>3433</v>
      </c>
      <c r="B693" s="2">
        <v>0</v>
      </c>
      <c r="C693" s="2" t="s">
        <v>3434</v>
      </c>
      <c r="D693" s="2" t="s">
        <v>3435</v>
      </c>
      <c r="E693" s="2" t="s">
        <v>1361</v>
      </c>
      <c r="F693" s="2">
        <v>0</v>
      </c>
      <c r="G693" s="14" t="s">
        <v>3075</v>
      </c>
      <c r="H693" s="2" t="s">
        <v>15</v>
      </c>
      <c r="I693" s="2" t="s">
        <v>3433</v>
      </c>
      <c r="J693" s="4" t="s">
        <v>3433</v>
      </c>
    </row>
    <row r="694" spans="1:10" x14ac:dyDescent="0.3">
      <c r="A694" s="2" t="s">
        <v>3436</v>
      </c>
      <c r="B694" s="2">
        <v>0</v>
      </c>
      <c r="C694" s="2" t="s">
        <v>3437</v>
      </c>
      <c r="D694" s="2" t="s">
        <v>3438</v>
      </c>
      <c r="E694" s="2" t="s">
        <v>337</v>
      </c>
      <c r="F694" s="2">
        <v>0</v>
      </c>
      <c r="G694" s="14" t="s">
        <v>3075</v>
      </c>
      <c r="H694" s="2" t="s">
        <v>3216</v>
      </c>
      <c r="I694" s="2" t="s">
        <v>3439</v>
      </c>
      <c r="J694" s="4" t="s">
        <v>3440</v>
      </c>
    </row>
    <row r="695" spans="1:10" x14ac:dyDescent="0.3">
      <c r="A695" s="2" t="s">
        <v>3441</v>
      </c>
      <c r="B695" s="2">
        <v>0</v>
      </c>
      <c r="C695" s="2" t="s">
        <v>3442</v>
      </c>
      <c r="D695" s="2" t="s">
        <v>207</v>
      </c>
      <c r="E695" s="2" t="s">
        <v>337</v>
      </c>
      <c r="F695" s="2">
        <v>0</v>
      </c>
      <c r="G695" s="14" t="s">
        <v>3075</v>
      </c>
      <c r="H695" s="2" t="s">
        <v>15</v>
      </c>
      <c r="I695" s="2" t="s">
        <v>3441</v>
      </c>
      <c r="J695" s="4" t="s">
        <v>3441</v>
      </c>
    </row>
    <row r="696" spans="1:10" x14ac:dyDescent="0.3">
      <c r="A696" s="2" t="s">
        <v>3443</v>
      </c>
      <c r="B696" s="2">
        <v>0</v>
      </c>
      <c r="C696" s="2" t="s">
        <v>3444</v>
      </c>
      <c r="D696" s="2" t="s">
        <v>2593</v>
      </c>
      <c r="E696" s="2" t="s">
        <v>1431</v>
      </c>
      <c r="F696" s="2">
        <v>0</v>
      </c>
      <c r="G696" s="14" t="s">
        <v>3075</v>
      </c>
      <c r="H696" s="2" t="s">
        <v>15</v>
      </c>
      <c r="I696" s="2" t="s">
        <v>3443</v>
      </c>
      <c r="J696" s="4" t="s">
        <v>3443</v>
      </c>
    </row>
    <row r="697" spans="1:10" x14ac:dyDescent="0.3">
      <c r="A697" s="2" t="s">
        <v>3445</v>
      </c>
      <c r="B697" s="2">
        <v>0</v>
      </c>
      <c r="C697" s="2" t="s">
        <v>3446</v>
      </c>
      <c r="D697" s="2" t="s">
        <v>3447</v>
      </c>
      <c r="E697" s="2" t="s">
        <v>1431</v>
      </c>
      <c r="F697" s="2">
        <v>0</v>
      </c>
      <c r="G697" s="14" t="s">
        <v>3075</v>
      </c>
      <c r="H697" s="2" t="s">
        <v>15</v>
      </c>
      <c r="I697" s="2" t="s">
        <v>3445</v>
      </c>
      <c r="J697" s="4" t="s">
        <v>3445</v>
      </c>
    </row>
    <row r="698" spans="1:10" x14ac:dyDescent="0.3">
      <c r="A698" s="2" t="s">
        <v>3448</v>
      </c>
      <c r="B698" s="2">
        <v>0</v>
      </c>
      <c r="C698" s="2" t="s">
        <v>3449</v>
      </c>
      <c r="D698" s="2" t="s">
        <v>1051</v>
      </c>
      <c r="E698" s="2" t="s">
        <v>1431</v>
      </c>
      <c r="F698" s="2">
        <v>0</v>
      </c>
      <c r="G698" s="14" t="s">
        <v>3075</v>
      </c>
      <c r="H698" s="2" t="s">
        <v>3451</v>
      </c>
      <c r="I698" s="2" t="s">
        <v>3450</v>
      </c>
      <c r="J698" s="4" t="s">
        <v>3452</v>
      </c>
    </row>
    <row r="699" spans="1:10" x14ac:dyDescent="0.3">
      <c r="A699" s="2" t="s">
        <v>3453</v>
      </c>
      <c r="B699" s="2">
        <v>0</v>
      </c>
      <c r="C699" s="2" t="s">
        <v>3454</v>
      </c>
      <c r="D699" s="2" t="s">
        <v>239</v>
      </c>
      <c r="E699" s="2" t="s">
        <v>2892</v>
      </c>
      <c r="F699" s="2">
        <v>0</v>
      </c>
      <c r="G699" s="14" t="s">
        <v>3075</v>
      </c>
      <c r="H699" s="2" t="s">
        <v>2839</v>
      </c>
      <c r="I699" s="2" t="s">
        <v>2838</v>
      </c>
      <c r="J699" s="4" t="s">
        <v>2840</v>
      </c>
    </row>
    <row r="700" spans="1:10" x14ac:dyDescent="0.3">
      <c r="A700" s="2" t="s">
        <v>3455</v>
      </c>
      <c r="B700" s="2">
        <v>0</v>
      </c>
      <c r="C700" s="2" t="s">
        <v>3456</v>
      </c>
      <c r="D700" s="2" t="s">
        <v>784</v>
      </c>
      <c r="E700" s="2" t="s">
        <v>2843</v>
      </c>
      <c r="F700" s="2">
        <v>0</v>
      </c>
      <c r="G700" s="14" t="s">
        <v>3075</v>
      </c>
      <c r="H700" s="2" t="s">
        <v>15</v>
      </c>
      <c r="I700" s="2" t="s">
        <v>3455</v>
      </c>
      <c r="J700" s="4" t="s">
        <v>3455</v>
      </c>
    </row>
    <row r="701" spans="1:10" x14ac:dyDescent="0.3">
      <c r="A701" s="2" t="s">
        <v>3457</v>
      </c>
      <c r="B701" s="2">
        <v>0</v>
      </c>
      <c r="C701" s="2" t="s">
        <v>3458</v>
      </c>
      <c r="D701" s="2" t="s">
        <v>113</v>
      </c>
      <c r="E701" s="2" t="s">
        <v>1361</v>
      </c>
      <c r="F701" s="2">
        <v>0</v>
      </c>
      <c r="G701" s="14" t="s">
        <v>3075</v>
      </c>
      <c r="H701" s="2" t="s">
        <v>15</v>
      </c>
      <c r="I701" s="2" t="s">
        <v>3457</v>
      </c>
      <c r="J701" s="4" t="s">
        <v>3457</v>
      </c>
    </row>
    <row r="702" spans="1:10" x14ac:dyDescent="0.3">
      <c r="A702" s="2" t="s">
        <v>3459</v>
      </c>
      <c r="B702" s="2">
        <v>0</v>
      </c>
      <c r="C702" s="2" t="s">
        <v>3460</v>
      </c>
      <c r="D702" s="2" t="s">
        <v>353</v>
      </c>
      <c r="E702" s="2" t="s">
        <v>1361</v>
      </c>
      <c r="F702" s="2">
        <v>0</v>
      </c>
      <c r="G702" s="14" t="s">
        <v>3075</v>
      </c>
      <c r="H702" s="2" t="s">
        <v>15</v>
      </c>
      <c r="I702" s="2" t="s">
        <v>3459</v>
      </c>
      <c r="J702" s="4" t="s">
        <v>3459</v>
      </c>
    </row>
    <row r="703" spans="1:10" x14ac:dyDescent="0.3">
      <c r="A703" s="2" t="s">
        <v>3461</v>
      </c>
      <c r="B703" s="2">
        <v>0</v>
      </c>
      <c r="C703" s="2" t="s">
        <v>3462</v>
      </c>
      <c r="D703" s="2" t="s">
        <v>3463</v>
      </c>
      <c r="E703" s="2" t="s">
        <v>1612</v>
      </c>
      <c r="F703" s="2">
        <v>0</v>
      </c>
      <c r="G703" s="14" t="s">
        <v>3075</v>
      </c>
      <c r="H703" s="2" t="s">
        <v>3465</v>
      </c>
      <c r="I703" s="2" t="s">
        <v>3464</v>
      </c>
      <c r="J703" s="4" t="s">
        <v>3466</v>
      </c>
    </row>
    <row r="704" spans="1:10" x14ac:dyDescent="0.3">
      <c r="A704" s="2" t="s">
        <v>3467</v>
      </c>
      <c r="B704" s="2">
        <v>0</v>
      </c>
      <c r="C704" s="2" t="s">
        <v>3468</v>
      </c>
      <c r="D704" s="2" t="s">
        <v>1699</v>
      </c>
      <c r="E704" s="2" t="s">
        <v>3469</v>
      </c>
      <c r="F704" s="2">
        <v>0</v>
      </c>
      <c r="G704" s="14" t="s">
        <v>3075</v>
      </c>
      <c r="H704" s="2" t="s">
        <v>2758</v>
      </c>
      <c r="I704" s="2" t="s">
        <v>2757</v>
      </c>
      <c r="J704" s="4" t="s">
        <v>2759</v>
      </c>
    </row>
    <row r="705" spans="1:10" x14ac:dyDescent="0.3">
      <c r="A705" s="2" t="s">
        <v>3470</v>
      </c>
      <c r="B705" s="2">
        <v>0</v>
      </c>
      <c r="C705" s="2" t="s">
        <v>3471</v>
      </c>
      <c r="D705" s="2" t="s">
        <v>3421</v>
      </c>
      <c r="E705" s="2" t="s">
        <v>1431</v>
      </c>
      <c r="F705" s="2">
        <v>0</v>
      </c>
      <c r="G705" s="14" t="s">
        <v>3075</v>
      </c>
      <c r="H705" s="2" t="s">
        <v>3473</v>
      </c>
      <c r="I705" s="2" t="s">
        <v>3472</v>
      </c>
      <c r="J705" s="4" t="s">
        <v>3474</v>
      </c>
    </row>
    <row r="706" spans="1:10" x14ac:dyDescent="0.3">
      <c r="A706" s="2" t="s">
        <v>3475</v>
      </c>
      <c r="B706" s="2">
        <v>0</v>
      </c>
      <c r="C706" s="2" t="s">
        <v>3476</v>
      </c>
      <c r="D706" s="2" t="s">
        <v>233</v>
      </c>
      <c r="E706" s="2" t="s">
        <v>38</v>
      </c>
      <c r="F706" s="2">
        <v>0</v>
      </c>
      <c r="G706" s="14" t="s">
        <v>3075</v>
      </c>
      <c r="H706" s="2" t="s">
        <v>3216</v>
      </c>
      <c r="I706" s="2" t="s">
        <v>3477</v>
      </c>
      <c r="J706" s="4" t="s">
        <v>3478</v>
      </c>
    </row>
    <row r="707" spans="1:10" x14ac:dyDescent="0.3">
      <c r="A707" s="2" t="s">
        <v>3479</v>
      </c>
      <c r="B707" s="2">
        <v>0</v>
      </c>
      <c r="C707" s="2" t="s">
        <v>3480</v>
      </c>
      <c r="D707" s="2" t="s">
        <v>3481</v>
      </c>
      <c r="E707" s="2" t="s">
        <v>1228</v>
      </c>
      <c r="F707" s="2">
        <v>0</v>
      </c>
      <c r="G707" s="14" t="s">
        <v>3075</v>
      </c>
      <c r="H707" s="2" t="s">
        <v>15</v>
      </c>
      <c r="I707" s="2" t="s">
        <v>3479</v>
      </c>
      <c r="J707" s="4" t="s">
        <v>3482</v>
      </c>
    </row>
    <row r="708" spans="1:10" x14ac:dyDescent="0.3">
      <c r="A708" s="2" t="s">
        <v>3483</v>
      </c>
      <c r="B708" s="2">
        <v>0</v>
      </c>
      <c r="C708" s="2" t="s">
        <v>3484</v>
      </c>
      <c r="D708" s="2" t="s">
        <v>277</v>
      </c>
      <c r="E708" s="2" t="s">
        <v>1332</v>
      </c>
      <c r="F708" s="2">
        <v>0</v>
      </c>
      <c r="G708" s="14" t="s">
        <v>3075</v>
      </c>
      <c r="H708" s="2" t="s">
        <v>15</v>
      </c>
      <c r="I708" s="2" t="s">
        <v>3483</v>
      </c>
      <c r="J708" s="4" t="s">
        <v>3485</v>
      </c>
    </row>
    <row r="709" spans="1:10" x14ac:dyDescent="0.3">
      <c r="A709" s="2" t="s">
        <v>3486</v>
      </c>
      <c r="B709" s="2">
        <v>0</v>
      </c>
      <c r="C709" s="2" t="s">
        <v>3487</v>
      </c>
      <c r="D709" s="2" t="s">
        <v>2510</v>
      </c>
      <c r="E709" s="2" t="s">
        <v>1361</v>
      </c>
      <c r="F709" s="2">
        <v>0</v>
      </c>
      <c r="G709" s="14" t="s">
        <v>3075</v>
      </c>
      <c r="H709" s="2" t="s">
        <v>15</v>
      </c>
      <c r="I709" s="2" t="s">
        <v>3486</v>
      </c>
      <c r="J709" s="4" t="s">
        <v>3488</v>
      </c>
    </row>
    <row r="710" spans="1:10" x14ac:dyDescent="0.3">
      <c r="A710" s="2" t="s">
        <v>3489</v>
      </c>
      <c r="B710" s="2">
        <v>0</v>
      </c>
      <c r="C710" s="2" t="s">
        <v>3490</v>
      </c>
      <c r="D710" s="2" t="s">
        <v>601</v>
      </c>
      <c r="E710" s="2" t="s">
        <v>1332</v>
      </c>
      <c r="F710" s="2">
        <v>0</v>
      </c>
      <c r="G710" s="14" t="s">
        <v>3075</v>
      </c>
      <c r="H710" s="2" t="s">
        <v>15</v>
      </c>
      <c r="I710" s="2" t="s">
        <v>3489</v>
      </c>
      <c r="J710" s="4" t="s">
        <v>3489</v>
      </c>
    </row>
    <row r="711" spans="1:10" x14ac:dyDescent="0.3">
      <c r="A711" s="2" t="s">
        <v>3491</v>
      </c>
      <c r="B711" s="2">
        <v>0</v>
      </c>
      <c r="C711" s="2" t="s">
        <v>3492</v>
      </c>
      <c r="D711" s="2" t="s">
        <v>323</v>
      </c>
      <c r="E711" s="2" t="s">
        <v>1410</v>
      </c>
      <c r="F711" s="2">
        <v>0</v>
      </c>
      <c r="G711" s="14" t="s">
        <v>3075</v>
      </c>
      <c r="H711" s="2" t="s">
        <v>15</v>
      </c>
      <c r="I711" s="2" t="s">
        <v>3491</v>
      </c>
      <c r="J711" s="4" t="s">
        <v>3493</v>
      </c>
    </row>
    <row r="712" spans="1:10" x14ac:dyDescent="0.3">
      <c r="A712" s="2" t="s">
        <v>3494</v>
      </c>
      <c r="B712" s="2">
        <v>0</v>
      </c>
      <c r="C712" s="2" t="s">
        <v>3495</v>
      </c>
      <c r="D712" s="2" t="s">
        <v>1785</v>
      </c>
      <c r="E712" s="2" t="s">
        <v>1431</v>
      </c>
      <c r="F712" s="2">
        <v>0</v>
      </c>
      <c r="G712" s="14" t="s">
        <v>3075</v>
      </c>
      <c r="H712" s="2" t="s">
        <v>3235</v>
      </c>
      <c r="I712" s="2" t="s">
        <v>3496</v>
      </c>
      <c r="J712" s="4" t="s">
        <v>3497</v>
      </c>
    </row>
    <row r="713" spans="1:10" x14ac:dyDescent="0.3">
      <c r="A713" s="2" t="s">
        <v>3498</v>
      </c>
      <c r="B713" s="2">
        <v>0</v>
      </c>
      <c r="C713" s="2" t="s">
        <v>3499</v>
      </c>
      <c r="D713" s="2" t="s">
        <v>784</v>
      </c>
      <c r="E713" s="2" t="s">
        <v>2831</v>
      </c>
      <c r="F713" s="2">
        <v>0</v>
      </c>
      <c r="G713" s="14" t="s">
        <v>3075</v>
      </c>
      <c r="H713" s="2" t="s">
        <v>15</v>
      </c>
      <c r="I713" s="2" t="s">
        <v>3498</v>
      </c>
      <c r="J713" s="4" t="s">
        <v>3500</v>
      </c>
    </row>
    <row r="714" spans="1:10" x14ac:dyDescent="0.3">
      <c r="A714" s="2" t="s">
        <v>3501</v>
      </c>
      <c r="B714" s="2">
        <v>0</v>
      </c>
      <c r="C714" s="2" t="s">
        <v>3502</v>
      </c>
      <c r="D714" s="2" t="s">
        <v>3324</v>
      </c>
      <c r="E714" s="2" t="s">
        <v>785</v>
      </c>
      <c r="F714" s="2">
        <v>0</v>
      </c>
      <c r="G714" s="14" t="s">
        <v>3075</v>
      </c>
      <c r="H714" s="2" t="s">
        <v>1488</v>
      </c>
      <c r="I714" s="2" t="s">
        <v>1487</v>
      </c>
      <c r="J714" s="4" t="s">
        <v>1487</v>
      </c>
    </row>
    <row r="715" spans="1:10" x14ac:dyDescent="0.3">
      <c r="A715" s="2" t="s">
        <v>3503</v>
      </c>
      <c r="B715" s="2">
        <v>0</v>
      </c>
      <c r="C715" s="2" t="s">
        <v>3504</v>
      </c>
      <c r="D715" s="2" t="s">
        <v>1444</v>
      </c>
      <c r="E715" s="2" t="s">
        <v>1410</v>
      </c>
      <c r="F715" s="2">
        <v>0</v>
      </c>
      <c r="G715" s="14" t="s">
        <v>3075</v>
      </c>
      <c r="H715" s="2" t="s">
        <v>3506</v>
      </c>
      <c r="I715" s="2" t="s">
        <v>3505</v>
      </c>
      <c r="J715" s="4" t="s">
        <v>3507</v>
      </c>
    </row>
    <row r="716" spans="1:10" x14ac:dyDescent="0.3">
      <c r="A716" s="2" t="s">
        <v>3508</v>
      </c>
      <c r="B716" s="2">
        <v>0</v>
      </c>
      <c r="C716" s="2" t="s">
        <v>3509</v>
      </c>
      <c r="D716" s="2" t="s">
        <v>1106</v>
      </c>
      <c r="E716" s="2" t="s">
        <v>1361</v>
      </c>
      <c r="F716" s="2">
        <v>0</v>
      </c>
      <c r="G716" s="14" t="s">
        <v>3075</v>
      </c>
      <c r="H716" s="2" t="s">
        <v>3216</v>
      </c>
      <c r="I716" s="2" t="s">
        <v>3510</v>
      </c>
      <c r="J716" s="4" t="s">
        <v>3511</v>
      </c>
    </row>
    <row r="717" spans="1:10" x14ac:dyDescent="0.3">
      <c r="A717" s="2" t="s">
        <v>3512</v>
      </c>
      <c r="B717" s="2">
        <v>0</v>
      </c>
      <c r="C717" s="2" t="s">
        <v>3513</v>
      </c>
      <c r="D717" s="2" t="s">
        <v>569</v>
      </c>
      <c r="E717" s="2" t="s">
        <v>1431</v>
      </c>
      <c r="F717" s="2">
        <v>0</v>
      </c>
      <c r="G717" s="14" t="s">
        <v>3075</v>
      </c>
      <c r="H717" s="2" t="s">
        <v>15</v>
      </c>
      <c r="I717" s="2" t="s">
        <v>3514</v>
      </c>
      <c r="J717" s="4" t="s">
        <v>3514</v>
      </c>
    </row>
    <row r="718" spans="1:10" x14ac:dyDescent="0.3">
      <c r="A718" s="2" t="s">
        <v>3515</v>
      </c>
      <c r="B718" s="2">
        <v>0</v>
      </c>
      <c r="C718" s="2" t="s">
        <v>3516</v>
      </c>
      <c r="D718" s="2" t="s">
        <v>101</v>
      </c>
      <c r="E718" s="2" t="s">
        <v>1680</v>
      </c>
      <c r="F718" s="2">
        <v>0</v>
      </c>
      <c r="G718" s="14" t="s">
        <v>3075</v>
      </c>
      <c r="H718" s="2" t="s">
        <v>15</v>
      </c>
      <c r="I718" s="2" t="s">
        <v>3515</v>
      </c>
      <c r="J718" s="4" t="s">
        <v>3517</v>
      </c>
    </row>
    <row r="719" spans="1:10" x14ac:dyDescent="0.3">
      <c r="A719" s="2" t="s">
        <v>3518</v>
      </c>
      <c r="B719" s="2">
        <v>0</v>
      </c>
      <c r="C719" s="2" t="s">
        <v>3519</v>
      </c>
      <c r="D719" s="2" t="s">
        <v>1181</v>
      </c>
      <c r="E719" s="2" t="s">
        <v>2831</v>
      </c>
      <c r="F719" s="2">
        <v>0</v>
      </c>
      <c r="G719" s="14" t="s">
        <v>3075</v>
      </c>
      <c r="H719" s="2" t="s">
        <v>15</v>
      </c>
      <c r="I719" s="2" t="s">
        <v>3518</v>
      </c>
      <c r="J719" s="4" t="s">
        <v>3518</v>
      </c>
    </row>
    <row r="720" spans="1:10" x14ac:dyDescent="0.3">
      <c r="A720" s="2" t="s">
        <v>3520</v>
      </c>
      <c r="B720" s="2">
        <v>0</v>
      </c>
      <c r="C720" s="2" t="s">
        <v>3521</v>
      </c>
      <c r="D720" s="2" t="s">
        <v>3435</v>
      </c>
      <c r="E720" s="2" t="s">
        <v>1410</v>
      </c>
      <c r="F720" s="2">
        <v>0</v>
      </c>
      <c r="G720" s="14" t="s">
        <v>3075</v>
      </c>
      <c r="H720" s="2" t="s">
        <v>15</v>
      </c>
      <c r="I720" s="2" t="s">
        <v>3520</v>
      </c>
      <c r="J720" s="4" t="s">
        <v>3520</v>
      </c>
    </row>
    <row r="721" spans="1:10" x14ac:dyDescent="0.3">
      <c r="A721" s="2" t="s">
        <v>3522</v>
      </c>
      <c r="B721" s="2">
        <v>0</v>
      </c>
      <c r="C721" s="2" t="s">
        <v>3523</v>
      </c>
      <c r="D721" s="2" t="s">
        <v>3524</v>
      </c>
      <c r="E721" s="2" t="s">
        <v>2180</v>
      </c>
      <c r="F721" s="2">
        <v>0</v>
      </c>
      <c r="G721" s="14" t="s">
        <v>3075</v>
      </c>
      <c r="H721" s="2" t="s">
        <v>3036</v>
      </c>
      <c r="I721" s="2" t="s">
        <v>3035</v>
      </c>
      <c r="J721" s="4" t="s">
        <v>3037</v>
      </c>
    </row>
    <row r="722" spans="1:10" x14ac:dyDescent="0.3">
      <c r="A722" s="2" t="s">
        <v>3525</v>
      </c>
      <c r="B722" s="2">
        <v>0</v>
      </c>
      <c r="C722" s="2" t="s">
        <v>3526</v>
      </c>
      <c r="D722" s="2" t="s">
        <v>83</v>
      </c>
      <c r="E722" s="2" t="s">
        <v>2831</v>
      </c>
      <c r="F722" s="2">
        <v>0</v>
      </c>
      <c r="G722" s="14" t="s">
        <v>3075</v>
      </c>
      <c r="H722" s="2" t="s">
        <v>3528</v>
      </c>
      <c r="I722" s="2" t="s">
        <v>3527</v>
      </c>
      <c r="J722" s="4" t="s">
        <v>3529</v>
      </c>
    </row>
    <row r="723" spans="1:10" x14ac:dyDescent="0.3">
      <c r="A723" s="2" t="s">
        <v>3530</v>
      </c>
      <c r="B723" s="2">
        <v>0</v>
      </c>
      <c r="C723" s="2" t="s">
        <v>3531</v>
      </c>
      <c r="D723" s="2" t="s">
        <v>1093</v>
      </c>
      <c r="E723" s="2" t="s">
        <v>1361</v>
      </c>
      <c r="F723" s="2">
        <v>0</v>
      </c>
      <c r="G723" s="14" t="s">
        <v>3075</v>
      </c>
      <c r="H723" s="2" t="s">
        <v>3533</v>
      </c>
      <c r="I723" s="2" t="s">
        <v>3532</v>
      </c>
      <c r="J723" s="4" t="s">
        <v>3534</v>
      </c>
    </row>
    <row r="724" spans="1:10" x14ac:dyDescent="0.3">
      <c r="A724" s="2" t="s">
        <v>3535</v>
      </c>
      <c r="B724" s="2">
        <v>0</v>
      </c>
      <c r="C724" s="2" t="s">
        <v>3536</v>
      </c>
      <c r="D724" s="2" t="s">
        <v>1602</v>
      </c>
      <c r="E724" s="2" t="s">
        <v>1361</v>
      </c>
      <c r="F724" s="2">
        <v>0</v>
      </c>
      <c r="G724" s="14" t="s">
        <v>3075</v>
      </c>
      <c r="H724" s="2" t="s">
        <v>3538</v>
      </c>
      <c r="I724" s="2" t="s">
        <v>3537</v>
      </c>
      <c r="J724" s="4" t="s">
        <v>3539</v>
      </c>
    </row>
    <row r="725" spans="1:10" x14ac:dyDescent="0.3">
      <c r="A725" s="2" t="s">
        <v>3540</v>
      </c>
      <c r="B725" s="2">
        <v>0</v>
      </c>
      <c r="C725" s="2" t="s">
        <v>3541</v>
      </c>
      <c r="D725" s="2" t="s">
        <v>83</v>
      </c>
      <c r="E725" s="2" t="s">
        <v>1431</v>
      </c>
      <c r="F725" s="2">
        <v>0</v>
      </c>
      <c r="G725" s="14" t="s">
        <v>3075</v>
      </c>
      <c r="H725" s="2" t="s">
        <v>3543</v>
      </c>
      <c r="I725" s="2" t="s">
        <v>3542</v>
      </c>
      <c r="J725" s="4" t="s">
        <v>3544</v>
      </c>
    </row>
    <row r="726" spans="1:10" x14ac:dyDescent="0.3">
      <c r="A726" s="2" t="s">
        <v>3545</v>
      </c>
      <c r="B726" s="2">
        <v>0</v>
      </c>
      <c r="C726" s="2" t="s">
        <v>3546</v>
      </c>
      <c r="D726" s="2" t="s">
        <v>1555</v>
      </c>
      <c r="E726" s="2" t="s">
        <v>1332</v>
      </c>
      <c r="F726" s="2">
        <v>0</v>
      </c>
      <c r="G726" s="14" t="s">
        <v>3075</v>
      </c>
      <c r="H726" s="2" t="s">
        <v>3548</v>
      </c>
      <c r="I726" s="2" t="s">
        <v>3547</v>
      </c>
      <c r="J726" s="4" t="s">
        <v>3549</v>
      </c>
    </row>
    <row r="727" spans="1:10" x14ac:dyDescent="0.3">
      <c r="A727" s="2" t="s">
        <v>3550</v>
      </c>
      <c r="B727" s="2">
        <v>0</v>
      </c>
      <c r="C727" s="2" t="s">
        <v>3551</v>
      </c>
      <c r="D727" s="2" t="s">
        <v>3552</v>
      </c>
      <c r="E727" s="2" t="s">
        <v>1431</v>
      </c>
      <c r="F727" s="2">
        <v>0</v>
      </c>
      <c r="G727" s="14" t="s">
        <v>3075</v>
      </c>
      <c r="H727" s="2" t="s">
        <v>3554</v>
      </c>
      <c r="I727" s="2" t="s">
        <v>3553</v>
      </c>
      <c r="J727" s="4" t="s">
        <v>3452</v>
      </c>
    </row>
    <row r="728" spans="1:10" x14ac:dyDescent="0.3">
      <c r="A728" s="2" t="s">
        <v>3555</v>
      </c>
      <c r="B728" s="2">
        <v>0</v>
      </c>
      <c r="C728" s="2" t="s">
        <v>3556</v>
      </c>
      <c r="D728" s="2" t="s">
        <v>1134</v>
      </c>
      <c r="E728" s="2" t="s">
        <v>2831</v>
      </c>
      <c r="F728" s="2">
        <v>0</v>
      </c>
      <c r="G728" s="14" t="s">
        <v>3075</v>
      </c>
      <c r="H728" s="2" t="s">
        <v>3558</v>
      </c>
      <c r="I728" s="2" t="s">
        <v>3557</v>
      </c>
      <c r="J728" s="4" t="s">
        <v>3559</v>
      </c>
    </row>
    <row r="729" spans="1:10" x14ac:dyDescent="0.3">
      <c r="A729" s="2" t="s">
        <v>3560</v>
      </c>
      <c r="B729" s="2">
        <v>0</v>
      </c>
      <c r="C729" s="2" t="s">
        <v>3561</v>
      </c>
      <c r="D729" s="2" t="s">
        <v>1961</v>
      </c>
      <c r="E729" s="2" t="s">
        <v>2526</v>
      </c>
      <c r="F729" s="2">
        <v>0</v>
      </c>
      <c r="G729" s="14" t="s">
        <v>3075</v>
      </c>
      <c r="H729" s="2" t="s">
        <v>3563</v>
      </c>
      <c r="I729" s="2" t="s">
        <v>3562</v>
      </c>
      <c r="J729" s="4" t="s">
        <v>3564</v>
      </c>
    </row>
    <row r="730" spans="1:10" x14ac:dyDescent="0.3">
      <c r="A730" s="2" t="s">
        <v>3565</v>
      </c>
      <c r="B730" s="2">
        <v>0</v>
      </c>
      <c r="C730" s="2" t="s">
        <v>3566</v>
      </c>
      <c r="D730" s="2" t="s">
        <v>505</v>
      </c>
      <c r="E730" s="2" t="s">
        <v>2831</v>
      </c>
      <c r="F730" s="2">
        <v>0</v>
      </c>
      <c r="G730" s="14" t="s">
        <v>3075</v>
      </c>
      <c r="H730" s="2" t="s">
        <v>3568</v>
      </c>
      <c r="I730" s="2" t="s">
        <v>3567</v>
      </c>
      <c r="J730" s="4" t="s">
        <v>3569</v>
      </c>
    </row>
    <row r="731" spans="1:10" x14ac:dyDescent="0.3">
      <c r="A731" s="2" t="s">
        <v>3570</v>
      </c>
      <c r="B731" s="2">
        <v>0</v>
      </c>
      <c r="C731" s="2" t="s">
        <v>3571</v>
      </c>
      <c r="D731" s="2" t="s">
        <v>221</v>
      </c>
      <c r="E731" s="2" t="s">
        <v>973</v>
      </c>
      <c r="F731" s="2">
        <v>0</v>
      </c>
      <c r="G731" s="14" t="s">
        <v>3075</v>
      </c>
      <c r="H731" s="2" t="s">
        <v>3573</v>
      </c>
      <c r="I731" s="2" t="s">
        <v>3572</v>
      </c>
      <c r="J731" s="4" t="s">
        <v>3574</v>
      </c>
    </row>
    <row r="732" spans="1:10" x14ac:dyDescent="0.3">
      <c r="A732" s="2" t="s">
        <v>3575</v>
      </c>
      <c r="B732" s="2">
        <v>0</v>
      </c>
      <c r="C732" s="2" t="s">
        <v>3576</v>
      </c>
      <c r="D732" s="2" t="s">
        <v>1045</v>
      </c>
      <c r="E732" s="2" t="s">
        <v>2831</v>
      </c>
      <c r="F732" s="2">
        <v>0</v>
      </c>
      <c r="G732" s="14" t="s">
        <v>3075</v>
      </c>
      <c r="H732" s="2" t="s">
        <v>3389</v>
      </c>
      <c r="I732" s="2" t="s">
        <v>3577</v>
      </c>
      <c r="J732" s="4" t="s">
        <v>3390</v>
      </c>
    </row>
    <row r="733" spans="1:10" x14ac:dyDescent="0.3">
      <c r="A733" s="2" t="s">
        <v>3578</v>
      </c>
      <c r="B733" s="2">
        <v>0</v>
      </c>
      <c r="C733" s="2" t="s">
        <v>3579</v>
      </c>
      <c r="D733" s="2" t="s">
        <v>3580</v>
      </c>
      <c r="E733" s="2" t="s">
        <v>1422</v>
      </c>
      <c r="F733" s="2">
        <v>0</v>
      </c>
      <c r="G733" s="14" t="s">
        <v>3075</v>
      </c>
      <c r="H733" s="2" t="s">
        <v>605</v>
      </c>
      <c r="I733" s="2" t="s">
        <v>604</v>
      </c>
      <c r="J733" s="4" t="s">
        <v>606</v>
      </c>
    </row>
    <row r="734" spans="1:10" x14ac:dyDescent="0.3">
      <c r="A734" s="2" t="s">
        <v>3581</v>
      </c>
      <c r="B734" s="2">
        <v>0</v>
      </c>
      <c r="C734" s="2" t="s">
        <v>3582</v>
      </c>
      <c r="D734" s="2" t="s">
        <v>819</v>
      </c>
      <c r="E734" s="2" t="s">
        <v>1431</v>
      </c>
      <c r="F734" s="2">
        <v>0</v>
      </c>
      <c r="G734" s="14" t="s">
        <v>3075</v>
      </c>
      <c r="H734" s="2" t="s">
        <v>15</v>
      </c>
      <c r="I734" s="2" t="s">
        <v>3581</v>
      </c>
      <c r="J734" s="4" t="s">
        <v>3583</v>
      </c>
    </row>
    <row r="735" spans="1:10" x14ac:dyDescent="0.3">
      <c r="A735" s="2" t="s">
        <v>3584</v>
      </c>
      <c r="B735" s="2">
        <v>0</v>
      </c>
      <c r="C735" s="2" t="s">
        <v>3585</v>
      </c>
      <c r="D735" s="2" t="s">
        <v>895</v>
      </c>
      <c r="E735" s="2" t="s">
        <v>310</v>
      </c>
      <c r="F735" s="2">
        <v>0</v>
      </c>
      <c r="G735" s="14" t="s">
        <v>3075</v>
      </c>
      <c r="H735" s="2" t="s">
        <v>2948</v>
      </c>
      <c r="I735" s="2" t="s">
        <v>2947</v>
      </c>
      <c r="J735" s="4" t="s">
        <v>2949</v>
      </c>
    </row>
    <row r="736" spans="1:10" x14ac:dyDescent="0.3">
      <c r="A736" s="2" t="s">
        <v>3586</v>
      </c>
      <c r="B736" s="2">
        <v>0</v>
      </c>
      <c r="C736" s="2" t="s">
        <v>3587</v>
      </c>
      <c r="D736" s="2" t="s">
        <v>2814</v>
      </c>
      <c r="E736" s="2" t="s">
        <v>1367</v>
      </c>
      <c r="F736" s="2">
        <v>0</v>
      </c>
      <c r="G736" s="14" t="s">
        <v>3075</v>
      </c>
      <c r="H736" s="2" t="s">
        <v>3589</v>
      </c>
      <c r="I736" s="2" t="s">
        <v>3588</v>
      </c>
      <c r="J736" s="4" t="s">
        <v>3590</v>
      </c>
    </row>
    <row r="737" spans="1:10" x14ac:dyDescent="0.3">
      <c r="A737" s="2" t="s">
        <v>3591</v>
      </c>
      <c r="B737" s="2">
        <v>0</v>
      </c>
      <c r="C737" s="2" t="s">
        <v>3592</v>
      </c>
      <c r="D737" s="2" t="s">
        <v>2302</v>
      </c>
      <c r="E737" s="2" t="s">
        <v>370</v>
      </c>
      <c r="F737" s="2">
        <v>0</v>
      </c>
      <c r="G737" s="14" t="s">
        <v>3075</v>
      </c>
      <c r="H737" s="2" t="s">
        <v>3594</v>
      </c>
      <c r="I737" s="2" t="s">
        <v>3593</v>
      </c>
      <c r="J737" s="4" t="s">
        <v>3595</v>
      </c>
    </row>
    <row r="738" spans="1:10" x14ac:dyDescent="0.3">
      <c r="A738" s="2" t="s">
        <v>3596</v>
      </c>
      <c r="B738" s="2">
        <v>0</v>
      </c>
      <c r="C738" s="2" t="s">
        <v>3597</v>
      </c>
      <c r="D738" s="2" t="s">
        <v>887</v>
      </c>
      <c r="E738" s="2" t="s">
        <v>1431</v>
      </c>
      <c r="F738" s="2">
        <v>0</v>
      </c>
      <c r="G738" s="14" t="s">
        <v>3075</v>
      </c>
      <c r="H738" s="2" t="s">
        <v>3216</v>
      </c>
      <c r="I738" s="2" t="s">
        <v>3598</v>
      </c>
      <c r="J738" s="4" t="s">
        <v>3599</v>
      </c>
    </row>
    <row r="739" spans="1:10" x14ac:dyDescent="0.3">
      <c r="A739" s="2" t="s">
        <v>3600</v>
      </c>
      <c r="B739" s="2">
        <v>0</v>
      </c>
      <c r="C739" s="2" t="s">
        <v>3601</v>
      </c>
      <c r="D739" s="2" t="s">
        <v>2541</v>
      </c>
      <c r="E739" s="2" t="s">
        <v>2831</v>
      </c>
      <c r="F739" s="2">
        <v>0</v>
      </c>
      <c r="G739" s="14" t="s">
        <v>3075</v>
      </c>
      <c r="H739" s="2" t="s">
        <v>15</v>
      </c>
      <c r="I739" s="2" t="s">
        <v>3600</v>
      </c>
      <c r="J739" s="4" t="s">
        <v>3600</v>
      </c>
    </row>
    <row r="740" spans="1:10" x14ac:dyDescent="0.3">
      <c r="A740" s="2" t="s">
        <v>3602</v>
      </c>
      <c r="B740" s="2">
        <v>0</v>
      </c>
      <c r="C740" s="2" t="s">
        <v>3603</v>
      </c>
      <c r="D740" s="2" t="s">
        <v>1209</v>
      </c>
      <c r="E740" s="2" t="s">
        <v>114</v>
      </c>
      <c r="F740" s="2">
        <v>0</v>
      </c>
      <c r="G740" s="14" t="s">
        <v>3075</v>
      </c>
      <c r="H740" s="2" t="s">
        <v>3605</v>
      </c>
      <c r="I740" s="2" t="s">
        <v>3604</v>
      </c>
      <c r="J740" s="4" t="s">
        <v>3606</v>
      </c>
    </row>
    <row r="741" spans="1:10" x14ac:dyDescent="0.3">
      <c r="A741" s="2" t="s">
        <v>3607</v>
      </c>
      <c r="B741" s="2">
        <v>0</v>
      </c>
      <c r="C741" s="2" t="s">
        <v>3608</v>
      </c>
      <c r="D741" s="2" t="s">
        <v>3609</v>
      </c>
      <c r="E741" s="2" t="s">
        <v>3610</v>
      </c>
      <c r="F741" s="2">
        <v>0</v>
      </c>
      <c r="G741" s="14" t="s">
        <v>3075</v>
      </c>
      <c r="H741" s="2" t="s">
        <v>906</v>
      </c>
      <c r="I741" s="2" t="s">
        <v>905</v>
      </c>
      <c r="J741" s="4" t="s">
        <v>907</v>
      </c>
    </row>
    <row r="742" spans="1:10" x14ac:dyDescent="0.3">
      <c r="A742" s="2" t="s">
        <v>3611</v>
      </c>
      <c r="B742" s="2">
        <v>0</v>
      </c>
      <c r="C742" s="2" t="s">
        <v>3612</v>
      </c>
      <c r="D742" s="2" t="s">
        <v>346</v>
      </c>
      <c r="E742" s="2" t="s">
        <v>1361</v>
      </c>
      <c r="F742" s="2">
        <v>0</v>
      </c>
      <c r="G742" s="14" t="s">
        <v>3075</v>
      </c>
      <c r="H742" s="2" t="s">
        <v>15</v>
      </c>
      <c r="I742" s="2" t="s">
        <v>3613</v>
      </c>
      <c r="J742" s="4" t="s">
        <v>3614</v>
      </c>
    </row>
    <row r="743" spans="1:10" x14ac:dyDescent="0.3">
      <c r="A743" s="2" t="s">
        <v>3615</v>
      </c>
      <c r="B743" s="2">
        <v>0</v>
      </c>
      <c r="C743" s="2" t="s">
        <v>3616</v>
      </c>
      <c r="D743" s="2" t="s">
        <v>2643</v>
      </c>
      <c r="E743" s="2" t="s">
        <v>2831</v>
      </c>
      <c r="F743" s="2">
        <v>0</v>
      </c>
      <c r="G743" s="14" t="s">
        <v>3075</v>
      </c>
      <c r="H743" s="2" t="s">
        <v>3618</v>
      </c>
      <c r="I743" s="2" t="s">
        <v>3617</v>
      </c>
      <c r="J743" s="4" t="s">
        <v>3619</v>
      </c>
    </row>
    <row r="744" spans="1:10" x14ac:dyDescent="0.3">
      <c r="A744" s="2" t="s">
        <v>3620</v>
      </c>
      <c r="B744" s="2">
        <v>0</v>
      </c>
      <c r="C744" s="2" t="s">
        <v>3621</v>
      </c>
      <c r="D744" s="2" t="s">
        <v>1143</v>
      </c>
      <c r="E744" s="2" t="s">
        <v>966</v>
      </c>
      <c r="F744" s="2">
        <v>0</v>
      </c>
      <c r="G744" s="14" t="s">
        <v>3075</v>
      </c>
      <c r="H744" s="2" t="s">
        <v>3623</v>
      </c>
      <c r="I744" s="2" t="s">
        <v>3622</v>
      </c>
      <c r="J744" s="4" t="s">
        <v>3624</v>
      </c>
    </row>
    <row r="745" spans="1:10" x14ac:dyDescent="0.3">
      <c r="A745" s="2" t="s">
        <v>3625</v>
      </c>
      <c r="B745" s="2">
        <v>0</v>
      </c>
      <c r="C745" s="2" t="s">
        <v>3626</v>
      </c>
      <c r="D745" s="2" t="s">
        <v>207</v>
      </c>
      <c r="E745" s="2" t="s">
        <v>2906</v>
      </c>
      <c r="F745" s="2">
        <v>0</v>
      </c>
      <c r="G745" s="14" t="s">
        <v>3075</v>
      </c>
      <c r="H745" s="2" t="s">
        <v>15</v>
      </c>
      <c r="I745" s="2" t="s">
        <v>3625</v>
      </c>
      <c r="J745" s="4" t="s">
        <v>3625</v>
      </c>
    </row>
    <row r="746" spans="1:10" x14ac:dyDescent="0.3">
      <c r="A746" s="2" t="s">
        <v>3627</v>
      </c>
      <c r="B746" s="2">
        <v>0</v>
      </c>
      <c r="C746" s="2" t="s">
        <v>3628</v>
      </c>
      <c r="D746" s="2" t="s">
        <v>2643</v>
      </c>
      <c r="E746" s="2" t="s">
        <v>61</v>
      </c>
      <c r="F746" s="2">
        <v>0</v>
      </c>
      <c r="G746" s="14" t="s">
        <v>3075</v>
      </c>
      <c r="H746" s="2" t="s">
        <v>2860</v>
      </c>
      <c r="I746" s="2" t="s">
        <v>3629</v>
      </c>
      <c r="J746" s="4" t="s">
        <v>3630</v>
      </c>
    </row>
    <row r="747" spans="1:10" x14ac:dyDescent="0.3">
      <c r="A747" s="2" t="s">
        <v>3631</v>
      </c>
      <c r="B747" s="2">
        <v>0</v>
      </c>
      <c r="C747" s="2" t="s">
        <v>3632</v>
      </c>
      <c r="D747" s="2" t="s">
        <v>1484</v>
      </c>
      <c r="E747" s="2" t="s">
        <v>2831</v>
      </c>
      <c r="F747" s="2">
        <v>0</v>
      </c>
      <c r="G747" s="14" t="s">
        <v>3075</v>
      </c>
      <c r="H747" s="2" t="s">
        <v>3634</v>
      </c>
      <c r="I747" s="2" t="s">
        <v>3633</v>
      </c>
      <c r="J747" s="4" t="s">
        <v>3635</v>
      </c>
    </row>
    <row r="748" spans="1:10" x14ac:dyDescent="0.3">
      <c r="A748" s="2" t="s">
        <v>3636</v>
      </c>
      <c r="B748" s="2">
        <v>0</v>
      </c>
      <c r="C748" s="2" t="s">
        <v>3637</v>
      </c>
      <c r="D748" s="2" t="s">
        <v>1274</v>
      </c>
      <c r="E748" s="2" t="s">
        <v>2843</v>
      </c>
      <c r="F748" s="2">
        <v>0</v>
      </c>
      <c r="G748" s="14" t="s">
        <v>3075</v>
      </c>
      <c r="H748" s="2" t="s">
        <v>3216</v>
      </c>
      <c r="I748" s="2" t="s">
        <v>3638</v>
      </c>
      <c r="J748" s="4" t="s">
        <v>3639</v>
      </c>
    </row>
    <row r="749" spans="1:10" x14ac:dyDescent="0.3">
      <c r="A749" s="2" t="s">
        <v>3640</v>
      </c>
      <c r="B749" s="2">
        <v>0</v>
      </c>
      <c r="C749" s="2" t="s">
        <v>3641</v>
      </c>
      <c r="D749" s="2" t="s">
        <v>2593</v>
      </c>
      <c r="E749" s="2" t="s">
        <v>1361</v>
      </c>
      <c r="F749" s="2">
        <v>0</v>
      </c>
      <c r="G749" s="14" t="s">
        <v>3075</v>
      </c>
      <c r="H749" s="2" t="s">
        <v>15</v>
      </c>
      <c r="I749" s="2" t="s">
        <v>3640</v>
      </c>
      <c r="J749" s="4" t="s">
        <v>3640</v>
      </c>
    </row>
    <row r="750" spans="1:10" x14ac:dyDescent="0.3">
      <c r="A750" s="2" t="s">
        <v>3642</v>
      </c>
      <c r="B750" s="2">
        <v>0</v>
      </c>
      <c r="C750" s="2" t="s">
        <v>3643</v>
      </c>
      <c r="D750" s="2" t="s">
        <v>2108</v>
      </c>
      <c r="E750" s="2" t="s">
        <v>2843</v>
      </c>
      <c r="F750" s="2">
        <v>0</v>
      </c>
      <c r="G750" s="14" t="s">
        <v>3075</v>
      </c>
      <c r="H750" s="2" t="s">
        <v>3230</v>
      </c>
      <c r="I750" s="2" t="s">
        <v>3644</v>
      </c>
      <c r="J750" s="4" t="s">
        <v>3645</v>
      </c>
    </row>
    <row r="751" spans="1:10" x14ac:dyDescent="0.3">
      <c r="A751" s="2" t="s">
        <v>3646</v>
      </c>
      <c r="B751" s="2">
        <v>0</v>
      </c>
      <c r="C751" s="2" t="s">
        <v>3647</v>
      </c>
      <c r="D751" s="2" t="s">
        <v>759</v>
      </c>
      <c r="E751" s="2" t="s">
        <v>1361</v>
      </c>
      <c r="F751" s="2">
        <v>0</v>
      </c>
      <c r="G751" s="14" t="s">
        <v>3075</v>
      </c>
      <c r="H751" s="2" t="s">
        <v>15</v>
      </c>
      <c r="I751" s="2" t="s">
        <v>3646</v>
      </c>
      <c r="J751" s="4" t="s">
        <v>3646</v>
      </c>
    </row>
    <row r="752" spans="1:10" x14ac:dyDescent="0.3">
      <c r="A752" s="2" t="s">
        <v>3648</v>
      </c>
      <c r="B752" s="2">
        <v>0</v>
      </c>
      <c r="C752" s="2" t="s">
        <v>3649</v>
      </c>
      <c r="D752" s="2" t="s">
        <v>2465</v>
      </c>
      <c r="E752" s="2" t="s">
        <v>1361</v>
      </c>
      <c r="F752" s="2">
        <v>0</v>
      </c>
      <c r="G752" s="14" t="s">
        <v>3075</v>
      </c>
      <c r="H752" s="2" t="s">
        <v>15</v>
      </c>
      <c r="I752" s="2" t="s">
        <v>3648</v>
      </c>
      <c r="J752" s="4" t="s">
        <v>3650</v>
      </c>
    </row>
    <row r="753" spans="1:10" x14ac:dyDescent="0.3">
      <c r="A753" s="2" t="s">
        <v>3651</v>
      </c>
      <c r="B753" s="2">
        <v>0</v>
      </c>
      <c r="C753" s="2" t="s">
        <v>3652</v>
      </c>
      <c r="D753" s="2" t="s">
        <v>309</v>
      </c>
      <c r="E753" s="2" t="s">
        <v>310</v>
      </c>
      <c r="F753" s="2">
        <v>0</v>
      </c>
      <c r="G753" s="14" t="s">
        <v>3075</v>
      </c>
      <c r="H753" s="2" t="s">
        <v>3654</v>
      </c>
      <c r="I753" s="2" t="s">
        <v>3653</v>
      </c>
      <c r="J753" s="4" t="s">
        <v>3655</v>
      </c>
    </row>
    <row r="754" spans="1:10" x14ac:dyDescent="0.3">
      <c r="A754" s="2" t="s">
        <v>3656</v>
      </c>
      <c r="B754" s="2">
        <v>0</v>
      </c>
      <c r="C754" s="2" t="s">
        <v>3657</v>
      </c>
      <c r="D754" s="2" t="s">
        <v>3658</v>
      </c>
      <c r="E754" s="2" t="s">
        <v>1894</v>
      </c>
      <c r="F754" s="2">
        <v>0</v>
      </c>
      <c r="G754" s="14" t="s">
        <v>3075</v>
      </c>
      <c r="H754" s="2" t="s">
        <v>2521</v>
      </c>
      <c r="I754" s="2" t="s">
        <v>2520</v>
      </c>
      <c r="J754" s="4" t="s">
        <v>2522</v>
      </c>
    </row>
    <row r="755" spans="1:10" x14ac:dyDescent="0.3">
      <c r="A755" s="2" t="s">
        <v>3659</v>
      </c>
      <c r="B755" s="2">
        <v>0</v>
      </c>
      <c r="C755" s="2" t="s">
        <v>3660</v>
      </c>
      <c r="D755" s="2" t="s">
        <v>3661</v>
      </c>
      <c r="E755" s="2" t="s">
        <v>1332</v>
      </c>
      <c r="F755" s="2">
        <v>0</v>
      </c>
      <c r="G755" s="14" t="s">
        <v>3075</v>
      </c>
      <c r="H755" s="2" t="s">
        <v>3663</v>
      </c>
      <c r="I755" s="2" t="s">
        <v>3662</v>
      </c>
      <c r="J755" s="4" t="s">
        <v>3664</v>
      </c>
    </row>
    <row r="756" spans="1:10" x14ac:dyDescent="0.3">
      <c r="A756" s="2" t="s">
        <v>3665</v>
      </c>
      <c r="B756" s="2">
        <v>0</v>
      </c>
      <c r="C756" s="2" t="s">
        <v>3666</v>
      </c>
      <c r="D756" s="2" t="s">
        <v>628</v>
      </c>
      <c r="E756" s="2" t="s">
        <v>359</v>
      </c>
      <c r="F756" s="2">
        <v>0</v>
      </c>
      <c r="G756" s="14" t="s">
        <v>3075</v>
      </c>
      <c r="H756" s="2" t="s">
        <v>3668</v>
      </c>
      <c r="I756" s="2" t="s">
        <v>3667</v>
      </c>
      <c r="J756" s="4" t="s">
        <v>3669</v>
      </c>
    </row>
    <row r="757" spans="1:10" x14ac:dyDescent="0.3">
      <c r="A757" s="2" t="s">
        <v>3670</v>
      </c>
      <c r="B757" s="2">
        <v>0</v>
      </c>
      <c r="C757" s="2" t="s">
        <v>3671</v>
      </c>
      <c r="D757" s="2" t="s">
        <v>2465</v>
      </c>
      <c r="E757" s="2" t="s">
        <v>990</v>
      </c>
      <c r="F757" s="2">
        <v>0</v>
      </c>
      <c r="G757" s="14" t="s">
        <v>3075</v>
      </c>
      <c r="H757" s="2" t="s">
        <v>15</v>
      </c>
      <c r="I757" s="2" t="s">
        <v>3670</v>
      </c>
      <c r="J757" s="4" t="s">
        <v>3672</v>
      </c>
    </row>
    <row r="758" spans="1:10" x14ac:dyDescent="0.3">
      <c r="A758" s="2" t="s">
        <v>3673</v>
      </c>
      <c r="B758" s="2">
        <v>0</v>
      </c>
      <c r="C758" s="2" t="s">
        <v>3674</v>
      </c>
      <c r="D758" s="2" t="s">
        <v>261</v>
      </c>
      <c r="E758" s="2" t="s">
        <v>1431</v>
      </c>
      <c r="F758" s="2">
        <v>0</v>
      </c>
      <c r="G758" s="14" t="s">
        <v>3075</v>
      </c>
      <c r="H758" s="2" t="s">
        <v>3278</v>
      </c>
      <c r="I758" s="2" t="s">
        <v>3675</v>
      </c>
      <c r="J758" s="4" t="s">
        <v>3676</v>
      </c>
    </row>
    <row r="759" spans="1:10" x14ac:dyDescent="0.3">
      <c r="A759" s="2" t="s">
        <v>3677</v>
      </c>
      <c r="B759" s="2">
        <v>0</v>
      </c>
      <c r="C759" s="2" t="s">
        <v>3678</v>
      </c>
      <c r="D759" s="2" t="s">
        <v>2895</v>
      </c>
      <c r="E759" s="2" t="s">
        <v>337</v>
      </c>
      <c r="F759" s="2">
        <v>0</v>
      </c>
      <c r="G759" s="14" t="s">
        <v>3075</v>
      </c>
      <c r="H759" s="2" t="s">
        <v>3216</v>
      </c>
      <c r="I759" s="2" t="s">
        <v>3679</v>
      </c>
      <c r="J759" s="4" t="s">
        <v>3680</v>
      </c>
    </row>
    <row r="760" spans="1:10" x14ac:dyDescent="0.3">
      <c r="A760" s="2" t="s">
        <v>3681</v>
      </c>
      <c r="B760" s="2">
        <v>0</v>
      </c>
      <c r="C760" s="2" t="s">
        <v>3682</v>
      </c>
      <c r="D760" s="2" t="s">
        <v>215</v>
      </c>
      <c r="E760" s="2" t="s">
        <v>1255</v>
      </c>
      <c r="F760" s="2">
        <v>0</v>
      </c>
      <c r="G760" s="14" t="s">
        <v>3075</v>
      </c>
      <c r="H760" s="2" t="s">
        <v>3684</v>
      </c>
      <c r="I760" s="2" t="s">
        <v>3683</v>
      </c>
      <c r="J760" s="4" t="s">
        <v>3685</v>
      </c>
    </row>
    <row r="761" spans="1:10" x14ac:dyDescent="0.3">
      <c r="A761" s="2" t="s">
        <v>3686</v>
      </c>
      <c r="B761" s="2">
        <v>0</v>
      </c>
      <c r="C761" s="2" t="s">
        <v>3687</v>
      </c>
      <c r="D761" s="2" t="s">
        <v>1181</v>
      </c>
      <c r="E761" s="2" t="s">
        <v>1436</v>
      </c>
      <c r="F761" s="2">
        <v>0</v>
      </c>
      <c r="G761" s="14" t="s">
        <v>3075</v>
      </c>
      <c r="H761" s="2" t="s">
        <v>3689</v>
      </c>
      <c r="I761" s="2" t="s">
        <v>3688</v>
      </c>
      <c r="J761" s="4" t="s">
        <v>3690</v>
      </c>
    </row>
    <row r="762" spans="1:10" x14ac:dyDescent="0.3">
      <c r="A762" s="2" t="s">
        <v>3691</v>
      </c>
      <c r="B762" s="2">
        <v>0</v>
      </c>
      <c r="C762" s="2" t="s">
        <v>3692</v>
      </c>
      <c r="D762" s="2" t="s">
        <v>1451</v>
      </c>
      <c r="E762" s="2" t="s">
        <v>1089</v>
      </c>
      <c r="F762" s="2">
        <v>0</v>
      </c>
      <c r="G762" s="14" t="s">
        <v>3075</v>
      </c>
      <c r="H762" s="2" t="s">
        <v>3045</v>
      </c>
      <c r="I762" s="2" t="s">
        <v>3044</v>
      </c>
      <c r="J762" s="4" t="s">
        <v>3046</v>
      </c>
    </row>
    <row r="763" spans="1:10" x14ac:dyDescent="0.3">
      <c r="A763" s="2" t="s">
        <v>3693</v>
      </c>
      <c r="B763" s="2">
        <v>0</v>
      </c>
      <c r="C763" s="2" t="s">
        <v>3694</v>
      </c>
      <c r="D763" s="2" t="s">
        <v>2071</v>
      </c>
      <c r="E763" s="2" t="s">
        <v>2288</v>
      </c>
      <c r="F763" s="2">
        <v>0</v>
      </c>
      <c r="G763" s="14" t="s">
        <v>3075</v>
      </c>
      <c r="H763" s="2" t="s">
        <v>3696</v>
      </c>
      <c r="I763" s="2" t="s">
        <v>3695</v>
      </c>
      <c r="J763" s="4" t="s">
        <v>3697</v>
      </c>
    </row>
    <row r="764" spans="1:10" x14ac:dyDescent="0.3">
      <c r="A764" s="2" t="s">
        <v>3698</v>
      </c>
      <c r="B764" s="2">
        <v>0</v>
      </c>
      <c r="C764" s="2" t="s">
        <v>3699</v>
      </c>
      <c r="D764" s="2" t="s">
        <v>2541</v>
      </c>
      <c r="E764" s="2" t="s">
        <v>38</v>
      </c>
      <c r="F764" s="2">
        <v>0</v>
      </c>
      <c r="G764" s="14" t="s">
        <v>3075</v>
      </c>
      <c r="H764" s="2" t="s">
        <v>3701</v>
      </c>
      <c r="I764" s="2" t="s">
        <v>3700</v>
      </c>
      <c r="J764" s="4" t="s">
        <v>3702</v>
      </c>
    </row>
    <row r="765" spans="1:10" x14ac:dyDescent="0.3">
      <c r="A765" s="2" t="s">
        <v>3703</v>
      </c>
      <c r="B765" s="2">
        <v>0</v>
      </c>
      <c r="C765" s="2" t="s">
        <v>3704</v>
      </c>
      <c r="D765" s="2" t="s">
        <v>346</v>
      </c>
      <c r="E765" s="2" t="s">
        <v>2843</v>
      </c>
      <c r="F765" s="2">
        <v>0</v>
      </c>
      <c r="G765" s="14" t="s">
        <v>3075</v>
      </c>
      <c r="H765" s="2" t="s">
        <v>3278</v>
      </c>
      <c r="I765" s="2" t="s">
        <v>3705</v>
      </c>
      <c r="J765" s="4" t="s">
        <v>3705</v>
      </c>
    </row>
    <row r="766" spans="1:10" x14ac:dyDescent="0.3">
      <c r="A766" s="2" t="s">
        <v>3706</v>
      </c>
      <c r="B766" s="2">
        <v>0</v>
      </c>
      <c r="C766" s="2" t="s">
        <v>3707</v>
      </c>
      <c r="D766" s="2" t="s">
        <v>3708</v>
      </c>
      <c r="E766" s="2" t="s">
        <v>1222</v>
      </c>
      <c r="F766" s="2">
        <v>0</v>
      </c>
      <c r="G766" s="14" t="s">
        <v>3075</v>
      </c>
      <c r="H766" s="2" t="s">
        <v>914</v>
      </c>
      <c r="I766" s="2" t="s">
        <v>913</v>
      </c>
      <c r="J766" s="4" t="s">
        <v>915</v>
      </c>
    </row>
    <row r="767" spans="1:10" x14ac:dyDescent="0.3">
      <c r="A767" s="2" t="s">
        <v>3709</v>
      </c>
      <c r="B767" s="2">
        <v>0</v>
      </c>
      <c r="C767" s="2" t="s">
        <v>3710</v>
      </c>
      <c r="D767" s="2" t="s">
        <v>181</v>
      </c>
      <c r="E767" s="2" t="s">
        <v>433</v>
      </c>
      <c r="F767" s="2">
        <v>0</v>
      </c>
      <c r="G767" s="14" t="s">
        <v>3075</v>
      </c>
      <c r="H767" s="2" t="s">
        <v>3712</v>
      </c>
      <c r="I767" s="2" t="s">
        <v>3711</v>
      </c>
      <c r="J767" s="4" t="s">
        <v>3713</v>
      </c>
    </row>
    <row r="768" spans="1:10" x14ac:dyDescent="0.3">
      <c r="A768" s="2" t="s">
        <v>3714</v>
      </c>
      <c r="B768" s="2">
        <v>0</v>
      </c>
      <c r="C768" s="2" t="s">
        <v>3715</v>
      </c>
      <c r="D768" s="2" t="s">
        <v>261</v>
      </c>
      <c r="E768" s="2" t="s">
        <v>2207</v>
      </c>
      <c r="F768" s="2">
        <v>0</v>
      </c>
      <c r="G768" s="14" t="s">
        <v>3075</v>
      </c>
      <c r="H768" s="2" t="s">
        <v>1424</v>
      </c>
      <c r="I768" s="2" t="s">
        <v>1423</v>
      </c>
      <c r="J768" s="4" t="s">
        <v>1425</v>
      </c>
    </row>
    <row r="769" spans="1:10" x14ac:dyDescent="0.3">
      <c r="A769" s="2" t="s">
        <v>3716</v>
      </c>
      <c r="B769" s="2">
        <v>0</v>
      </c>
      <c r="C769" s="2" t="s">
        <v>3717</v>
      </c>
      <c r="D769" s="2" t="s">
        <v>309</v>
      </c>
      <c r="E769" s="2" t="s">
        <v>146</v>
      </c>
      <c r="F769" s="2">
        <v>0</v>
      </c>
      <c r="G769" s="14" t="s">
        <v>3075</v>
      </c>
      <c r="H769" s="2" t="s">
        <v>3719</v>
      </c>
      <c r="I769" s="2" t="s">
        <v>3718</v>
      </c>
      <c r="J769" s="4" t="s">
        <v>3720</v>
      </c>
    </row>
    <row r="770" spans="1:10" x14ac:dyDescent="0.3">
      <c r="A770" s="2" t="s">
        <v>3721</v>
      </c>
      <c r="B770" s="2">
        <v>0</v>
      </c>
      <c r="C770" s="2" t="s">
        <v>3722</v>
      </c>
      <c r="D770" s="2" t="s">
        <v>678</v>
      </c>
      <c r="E770" s="2" t="s">
        <v>182</v>
      </c>
      <c r="F770" s="2">
        <v>0</v>
      </c>
      <c r="G770" s="14" t="s">
        <v>3075</v>
      </c>
      <c r="H770" s="2" t="s">
        <v>3724</v>
      </c>
      <c r="I770" s="2" t="s">
        <v>3723</v>
      </c>
      <c r="J770" s="4" t="s">
        <v>3725</v>
      </c>
    </row>
    <row r="771" spans="1:10" x14ac:dyDescent="0.3">
      <c r="A771" s="2" t="s">
        <v>3726</v>
      </c>
      <c r="B771" s="2">
        <v>0</v>
      </c>
      <c r="C771" s="2" t="s">
        <v>3727</v>
      </c>
      <c r="D771" s="2" t="s">
        <v>253</v>
      </c>
      <c r="E771" s="2" t="s">
        <v>139</v>
      </c>
      <c r="F771" s="2">
        <v>0</v>
      </c>
      <c r="G771" s="14" t="s">
        <v>3075</v>
      </c>
      <c r="H771" s="2" t="s">
        <v>15</v>
      </c>
      <c r="I771" s="2" t="s">
        <v>3726</v>
      </c>
      <c r="J771" s="4" t="s">
        <v>3726</v>
      </c>
    </row>
    <row r="772" spans="1:10" x14ac:dyDescent="0.3">
      <c r="A772" s="2" t="s">
        <v>3728</v>
      </c>
      <c r="B772" s="2">
        <v>0</v>
      </c>
      <c r="C772" s="2" t="s">
        <v>3729</v>
      </c>
      <c r="D772" s="2" t="s">
        <v>369</v>
      </c>
      <c r="E772" s="2" t="s">
        <v>2831</v>
      </c>
      <c r="F772" s="2">
        <v>0</v>
      </c>
      <c r="G772" s="14" t="s">
        <v>3075</v>
      </c>
      <c r="H772" s="2" t="s">
        <v>15</v>
      </c>
      <c r="I772" s="2" t="s">
        <v>3728</v>
      </c>
      <c r="J772" s="4" t="s">
        <v>3730</v>
      </c>
    </row>
    <row r="773" spans="1:10" x14ac:dyDescent="0.3">
      <c r="A773" s="2" t="s">
        <v>3731</v>
      </c>
      <c r="B773" s="2">
        <v>0</v>
      </c>
      <c r="C773" s="2" t="s">
        <v>3732</v>
      </c>
      <c r="D773" s="2" t="s">
        <v>611</v>
      </c>
      <c r="E773" s="2" t="s">
        <v>1431</v>
      </c>
      <c r="F773" s="2">
        <v>0</v>
      </c>
      <c r="G773" s="14" t="s">
        <v>3075</v>
      </c>
      <c r="H773" s="2" t="s">
        <v>15</v>
      </c>
      <c r="I773" s="2" t="s">
        <v>3731</v>
      </c>
      <c r="J773" s="4" t="s">
        <v>3360</v>
      </c>
    </row>
    <row r="774" spans="1:10" x14ac:dyDescent="0.3">
      <c r="A774" s="2" t="s">
        <v>3733</v>
      </c>
      <c r="B774" s="2">
        <v>0</v>
      </c>
      <c r="C774" s="2" t="s">
        <v>3734</v>
      </c>
      <c r="D774" s="2" t="s">
        <v>1200</v>
      </c>
      <c r="E774" s="2" t="s">
        <v>1431</v>
      </c>
      <c r="F774" s="2">
        <v>0</v>
      </c>
      <c r="G774" s="14" t="s">
        <v>3075</v>
      </c>
      <c r="H774" s="2" t="s">
        <v>15</v>
      </c>
      <c r="I774" s="2" t="s">
        <v>3733</v>
      </c>
      <c r="J774" s="4" t="s">
        <v>3735</v>
      </c>
    </row>
    <row r="775" spans="1:10" x14ac:dyDescent="0.3">
      <c r="A775" s="2" t="s">
        <v>3736</v>
      </c>
      <c r="B775" s="2">
        <v>0</v>
      </c>
      <c r="C775" s="2" t="s">
        <v>3737</v>
      </c>
      <c r="D775" s="2" t="s">
        <v>2141</v>
      </c>
      <c r="E775" s="2" t="s">
        <v>121</v>
      </c>
      <c r="F775" s="2">
        <v>0</v>
      </c>
      <c r="G775" s="14" t="s">
        <v>3075</v>
      </c>
      <c r="H775" s="2" t="s">
        <v>15</v>
      </c>
      <c r="I775" s="2" t="s">
        <v>3736</v>
      </c>
      <c r="J775" s="4" t="s">
        <v>3738</v>
      </c>
    </row>
    <row r="776" spans="1:10" x14ac:dyDescent="0.3">
      <c r="A776" s="2" t="s">
        <v>3739</v>
      </c>
      <c r="B776" s="2">
        <v>0</v>
      </c>
      <c r="C776" s="2" t="s">
        <v>3740</v>
      </c>
      <c r="D776" s="2" t="s">
        <v>309</v>
      </c>
      <c r="E776" s="2" t="s">
        <v>2542</v>
      </c>
      <c r="F776" s="2">
        <v>0</v>
      </c>
      <c r="G776" s="14" t="s">
        <v>3075</v>
      </c>
      <c r="H776" s="2" t="s">
        <v>3742</v>
      </c>
      <c r="I776" s="2" t="s">
        <v>3741</v>
      </c>
      <c r="J776" s="4" t="s">
        <v>3466</v>
      </c>
    </row>
    <row r="777" spans="1:10" x14ac:dyDescent="0.3">
      <c r="A777" s="2" t="s">
        <v>3743</v>
      </c>
      <c r="B777" s="2">
        <v>0</v>
      </c>
      <c r="C777" s="2" t="s">
        <v>3744</v>
      </c>
      <c r="D777" s="2" t="s">
        <v>611</v>
      </c>
      <c r="E777" s="2" t="s">
        <v>1361</v>
      </c>
      <c r="F777" s="2">
        <v>0</v>
      </c>
      <c r="G777" s="14" t="s">
        <v>3075</v>
      </c>
      <c r="H777" s="2" t="s">
        <v>3746</v>
      </c>
      <c r="I777" s="2" t="s">
        <v>3745</v>
      </c>
      <c r="J777" s="4" t="s">
        <v>3747</v>
      </c>
    </row>
    <row r="778" spans="1:10" x14ac:dyDescent="0.3">
      <c r="A778" s="2" t="s">
        <v>3748</v>
      </c>
      <c r="B778" s="2">
        <v>0</v>
      </c>
      <c r="C778" s="2" t="s">
        <v>3749</v>
      </c>
      <c r="D778" s="2" t="s">
        <v>3421</v>
      </c>
      <c r="E778" s="2" t="s">
        <v>1431</v>
      </c>
      <c r="F778" s="2">
        <v>0</v>
      </c>
      <c r="G778" s="14" t="s">
        <v>3075</v>
      </c>
      <c r="H778" s="2" t="s">
        <v>3751</v>
      </c>
      <c r="I778" s="2" t="s">
        <v>3750</v>
      </c>
      <c r="J778" s="4" t="s">
        <v>3752</v>
      </c>
    </row>
    <row r="779" spans="1:10" x14ac:dyDescent="0.3">
      <c r="A779" s="2" t="s">
        <v>3753</v>
      </c>
      <c r="B779" s="2">
        <v>0</v>
      </c>
      <c r="C779" s="2" t="s">
        <v>3754</v>
      </c>
      <c r="D779" s="2" t="s">
        <v>396</v>
      </c>
      <c r="E779" s="2" t="s">
        <v>1007</v>
      </c>
      <c r="F779" s="2">
        <v>0</v>
      </c>
      <c r="G779" s="14" t="s">
        <v>3075</v>
      </c>
      <c r="H779" s="2" t="s">
        <v>3756</v>
      </c>
      <c r="I779" s="2" t="s">
        <v>3755</v>
      </c>
      <c r="J779" s="4" t="s">
        <v>3757</v>
      </c>
    </row>
    <row r="780" spans="1:10" x14ac:dyDescent="0.3">
      <c r="A780" s="2" t="s">
        <v>3758</v>
      </c>
      <c r="B780" s="2">
        <v>0</v>
      </c>
      <c r="C780" s="2" t="s">
        <v>3759</v>
      </c>
      <c r="D780" s="2" t="s">
        <v>1218</v>
      </c>
      <c r="E780" s="2" t="s">
        <v>1436</v>
      </c>
      <c r="F780" s="2">
        <v>0</v>
      </c>
      <c r="G780" s="14" t="s">
        <v>3075</v>
      </c>
      <c r="H780" s="2" t="s">
        <v>3761</v>
      </c>
      <c r="I780" s="2" t="s">
        <v>3760</v>
      </c>
      <c r="J780" s="4" t="s">
        <v>3762</v>
      </c>
    </row>
    <row r="781" spans="1:10" x14ac:dyDescent="0.3">
      <c r="A781" s="2" t="s">
        <v>3763</v>
      </c>
      <c r="B781" s="2">
        <v>0</v>
      </c>
      <c r="C781" s="2" t="s">
        <v>3764</v>
      </c>
      <c r="D781" s="2" t="s">
        <v>593</v>
      </c>
      <c r="E781" s="2" t="s">
        <v>240</v>
      </c>
      <c r="F781" s="2">
        <v>0</v>
      </c>
      <c r="G781" s="14" t="s">
        <v>3075</v>
      </c>
      <c r="H781" s="2" t="s">
        <v>2647</v>
      </c>
      <c r="I781" s="2" t="s">
        <v>2646</v>
      </c>
      <c r="J781" s="4" t="s">
        <v>2648</v>
      </c>
    </row>
    <row r="782" spans="1:10" x14ac:dyDescent="0.3">
      <c r="A782" s="2" t="s">
        <v>3765</v>
      </c>
      <c r="B782" s="2">
        <v>0</v>
      </c>
      <c r="C782" s="2" t="s">
        <v>3766</v>
      </c>
      <c r="D782" s="2" t="s">
        <v>3767</v>
      </c>
      <c r="E782" s="2" t="s">
        <v>3768</v>
      </c>
      <c r="F782" s="2">
        <v>0</v>
      </c>
      <c r="G782" s="14" t="s">
        <v>3075</v>
      </c>
      <c r="H782" s="2" t="s">
        <v>15</v>
      </c>
      <c r="I782" s="2" t="s">
        <v>3765</v>
      </c>
      <c r="J782" s="4" t="s">
        <v>3769</v>
      </c>
    </row>
    <row r="783" spans="1:10" x14ac:dyDescent="0.3">
      <c r="A783" s="2" t="s">
        <v>3770</v>
      </c>
      <c r="B783" s="2">
        <v>0</v>
      </c>
      <c r="C783" s="2" t="s">
        <v>3771</v>
      </c>
      <c r="D783" s="2" t="s">
        <v>60</v>
      </c>
      <c r="E783" s="2" t="s">
        <v>1981</v>
      </c>
      <c r="F783" s="2">
        <v>0</v>
      </c>
      <c r="G783" s="14" t="s">
        <v>3075</v>
      </c>
      <c r="H783" s="2" t="s">
        <v>15</v>
      </c>
      <c r="I783" s="2" t="s">
        <v>2630</v>
      </c>
      <c r="J783" s="4" t="s">
        <v>2632</v>
      </c>
    </row>
    <row r="784" spans="1:10" x14ac:dyDescent="0.3">
      <c r="A784" s="2" t="s">
        <v>3772</v>
      </c>
      <c r="B784" s="2">
        <v>0</v>
      </c>
      <c r="C784" s="2" t="s">
        <v>3773</v>
      </c>
      <c r="D784" s="2" t="s">
        <v>2141</v>
      </c>
      <c r="E784" s="2" t="s">
        <v>2831</v>
      </c>
      <c r="F784" s="2">
        <v>0</v>
      </c>
      <c r="G784" s="14" t="s">
        <v>3075</v>
      </c>
      <c r="H784" s="2" t="s">
        <v>3775</v>
      </c>
      <c r="I784" s="2" t="s">
        <v>3774</v>
      </c>
      <c r="J784" s="4" t="s">
        <v>3776</v>
      </c>
    </row>
    <row r="785" spans="1:10" x14ac:dyDescent="0.3">
      <c r="A785" s="2" t="s">
        <v>3777</v>
      </c>
      <c r="B785" s="2" t="s">
        <v>3778</v>
      </c>
      <c r="C785" s="2" t="s">
        <v>3779</v>
      </c>
      <c r="D785" s="2" t="s">
        <v>2186</v>
      </c>
      <c r="E785" s="2" t="s">
        <v>3780</v>
      </c>
      <c r="F785" s="2" t="s">
        <v>3781</v>
      </c>
      <c r="G785" s="14" t="s">
        <v>3075</v>
      </c>
      <c r="H785" s="2" t="s">
        <v>15</v>
      </c>
      <c r="I785" s="2" t="s">
        <v>3054</v>
      </c>
      <c r="J785" s="4" t="s">
        <v>3058</v>
      </c>
    </row>
    <row r="786" spans="1:10" x14ac:dyDescent="0.3">
      <c r="A786" s="2" t="s">
        <v>3782</v>
      </c>
      <c r="B786" s="2" t="s">
        <v>3783</v>
      </c>
      <c r="C786" s="2" t="s">
        <v>3784</v>
      </c>
      <c r="D786" s="2" t="s">
        <v>3785</v>
      </c>
      <c r="E786" s="2" t="s">
        <v>414</v>
      </c>
      <c r="F786" s="2" t="s">
        <v>3786</v>
      </c>
      <c r="G786" s="14" t="s">
        <v>3075</v>
      </c>
      <c r="H786" s="2" t="s">
        <v>15</v>
      </c>
      <c r="I786" s="2" t="s">
        <v>3782</v>
      </c>
      <c r="J786" s="4" t="s">
        <v>3787</v>
      </c>
    </row>
    <row r="787" spans="1:10" x14ac:dyDescent="0.3">
      <c r="A787" s="2" t="s">
        <v>3788</v>
      </c>
      <c r="B787" s="2" t="s">
        <v>3789</v>
      </c>
      <c r="C787" s="2" t="s">
        <v>3790</v>
      </c>
      <c r="D787" s="2" t="s">
        <v>1538</v>
      </c>
      <c r="E787" s="2" t="s">
        <v>3791</v>
      </c>
      <c r="F787" s="2" t="s">
        <v>3792</v>
      </c>
      <c r="G787" s="14" t="s">
        <v>3075</v>
      </c>
      <c r="H787" s="2" t="s">
        <v>2743</v>
      </c>
      <c r="I787" s="2" t="s">
        <v>2742</v>
      </c>
      <c r="J787" s="4" t="s">
        <v>2744</v>
      </c>
    </row>
    <row r="788" spans="1:10" x14ac:dyDescent="0.3">
      <c r="A788" s="2" t="s">
        <v>3793</v>
      </c>
      <c r="B788" s="2" t="s">
        <v>3794</v>
      </c>
      <c r="C788" s="2" t="s">
        <v>3795</v>
      </c>
      <c r="D788" s="2" t="s">
        <v>1204</v>
      </c>
      <c r="E788" s="2" t="s">
        <v>3796</v>
      </c>
      <c r="F788" s="2" t="s">
        <v>3797</v>
      </c>
      <c r="G788" s="14" t="s">
        <v>3075</v>
      </c>
      <c r="H788" s="2" t="s">
        <v>3799</v>
      </c>
      <c r="I788" s="2" t="s">
        <v>3798</v>
      </c>
      <c r="J788" s="4" t="s">
        <v>3800</v>
      </c>
    </row>
    <row r="789" spans="1:10" ht="14.5" thickBot="1" x14ac:dyDescent="0.35">
      <c r="A789" s="2" t="s">
        <v>3801</v>
      </c>
      <c r="B789" s="2">
        <v>0</v>
      </c>
      <c r="C789" s="2" t="s">
        <v>3802</v>
      </c>
      <c r="D789" s="2" t="s">
        <v>1771</v>
      </c>
      <c r="E789" s="2" t="s">
        <v>76</v>
      </c>
      <c r="F789" s="2">
        <v>0</v>
      </c>
      <c r="G789" s="15" t="s">
        <v>3803</v>
      </c>
      <c r="H789" s="2" t="s">
        <v>3805</v>
      </c>
      <c r="I789" s="2" t="s">
        <v>3804</v>
      </c>
      <c r="J789" s="4" t="s">
        <v>3806</v>
      </c>
    </row>
    <row r="790" spans="1:10" ht="14.5" thickBot="1" x14ac:dyDescent="0.35">
      <c r="A790" s="2" t="s">
        <v>3807</v>
      </c>
      <c r="B790" s="2">
        <v>0</v>
      </c>
      <c r="C790" s="2" t="s">
        <v>3808</v>
      </c>
      <c r="D790" s="2" t="s">
        <v>3809</v>
      </c>
      <c r="E790" s="2" t="s">
        <v>310</v>
      </c>
      <c r="F790" s="2">
        <v>0</v>
      </c>
      <c r="G790" s="15" t="s">
        <v>3803</v>
      </c>
      <c r="H790" s="2" t="s">
        <v>15</v>
      </c>
      <c r="I790" s="2" t="s">
        <v>3807</v>
      </c>
      <c r="J790" s="4" t="s">
        <v>3810</v>
      </c>
    </row>
    <row r="791" spans="1:10" ht="14.5" thickBot="1" x14ac:dyDescent="0.35">
      <c r="A791" s="2" t="s">
        <v>3811</v>
      </c>
      <c r="B791" s="2">
        <v>0</v>
      </c>
      <c r="C791" s="2" t="s">
        <v>3812</v>
      </c>
      <c r="D791" s="2" t="s">
        <v>1768</v>
      </c>
      <c r="E791" s="2" t="s">
        <v>1388</v>
      </c>
      <c r="F791" s="2">
        <v>0</v>
      </c>
      <c r="G791" s="15" t="s">
        <v>3803</v>
      </c>
      <c r="H791" s="2" t="s">
        <v>3814</v>
      </c>
      <c r="I791" s="2" t="s">
        <v>3813</v>
      </c>
      <c r="J791" s="4" t="s">
        <v>3815</v>
      </c>
    </row>
    <row r="792" spans="1:10" ht="14.5" thickBot="1" x14ac:dyDescent="0.35">
      <c r="A792" s="2" t="s">
        <v>3816</v>
      </c>
      <c r="B792" s="2">
        <v>0</v>
      </c>
      <c r="C792" s="2" t="s">
        <v>3817</v>
      </c>
      <c r="D792" s="2" t="s">
        <v>3818</v>
      </c>
      <c r="E792" s="2" t="s">
        <v>354</v>
      </c>
      <c r="F792" s="2">
        <v>0</v>
      </c>
      <c r="G792" s="15" t="s">
        <v>3803</v>
      </c>
      <c r="H792" s="2" t="s">
        <v>15</v>
      </c>
      <c r="I792" s="2" t="s">
        <v>3816</v>
      </c>
      <c r="J792" s="4" t="s">
        <v>3816</v>
      </c>
    </row>
    <row r="793" spans="1:10" ht="14.5" thickBot="1" x14ac:dyDescent="0.35">
      <c r="A793" s="2" t="s">
        <v>3819</v>
      </c>
      <c r="B793" s="2">
        <v>0</v>
      </c>
      <c r="C793" s="2" t="s">
        <v>3820</v>
      </c>
      <c r="D793" s="2" t="s">
        <v>1955</v>
      </c>
      <c r="E793" s="2" t="s">
        <v>38</v>
      </c>
      <c r="F793" s="2">
        <v>0</v>
      </c>
      <c r="G793" s="15" t="s">
        <v>3803</v>
      </c>
      <c r="H793" s="2" t="s">
        <v>15</v>
      </c>
      <c r="I793" s="2" t="s">
        <v>3819</v>
      </c>
      <c r="J793" s="4" t="s">
        <v>3819</v>
      </c>
    </row>
    <row r="794" spans="1:10" ht="14.5" thickBot="1" x14ac:dyDescent="0.35">
      <c r="A794" s="2" t="s">
        <v>3821</v>
      </c>
      <c r="B794" s="2">
        <v>0</v>
      </c>
      <c r="C794" s="2" t="s">
        <v>3822</v>
      </c>
      <c r="D794" s="2" t="s">
        <v>3661</v>
      </c>
      <c r="E794" s="2" t="s">
        <v>48</v>
      </c>
      <c r="F794" s="2">
        <v>0</v>
      </c>
      <c r="G794" s="15" t="s">
        <v>3803</v>
      </c>
      <c r="H794" s="2" t="s">
        <v>15</v>
      </c>
      <c r="I794" s="2" t="s">
        <v>3821</v>
      </c>
      <c r="J794" s="4" t="s">
        <v>3823</v>
      </c>
    </row>
    <row r="795" spans="1:10" ht="14.5" thickBot="1" x14ac:dyDescent="0.35">
      <c r="A795" s="2" t="s">
        <v>3824</v>
      </c>
      <c r="B795" s="2">
        <v>0</v>
      </c>
      <c r="C795" s="2" t="s">
        <v>3825</v>
      </c>
      <c r="D795" s="2" t="s">
        <v>3126</v>
      </c>
      <c r="E795" s="2" t="s">
        <v>109</v>
      </c>
      <c r="F795" s="2">
        <v>0</v>
      </c>
      <c r="G795" s="15" t="s">
        <v>3803</v>
      </c>
      <c r="H795" s="2" t="s">
        <v>3827</v>
      </c>
      <c r="I795" s="2" t="s">
        <v>3826</v>
      </c>
      <c r="J795" s="4" t="s">
        <v>3828</v>
      </c>
    </row>
    <row r="796" spans="1:10" ht="14.5" thickBot="1" x14ac:dyDescent="0.35">
      <c r="A796" s="2" t="s">
        <v>3829</v>
      </c>
      <c r="B796" s="2">
        <v>0</v>
      </c>
      <c r="C796" s="2" t="s">
        <v>3830</v>
      </c>
      <c r="D796" s="2" t="s">
        <v>3831</v>
      </c>
      <c r="E796" s="2" t="s">
        <v>1332</v>
      </c>
      <c r="F796" s="2">
        <v>0</v>
      </c>
      <c r="G796" s="15" t="s">
        <v>3803</v>
      </c>
      <c r="H796" s="2" t="s">
        <v>15</v>
      </c>
      <c r="I796" s="2" t="s">
        <v>3829</v>
      </c>
      <c r="J796" s="4" t="s">
        <v>3829</v>
      </c>
    </row>
    <row r="797" spans="1:10" ht="14.5" thickBot="1" x14ac:dyDescent="0.35">
      <c r="A797" s="2" t="s">
        <v>3832</v>
      </c>
      <c r="B797" s="2">
        <v>0</v>
      </c>
      <c r="C797" s="2" t="s">
        <v>3833</v>
      </c>
      <c r="D797" s="2" t="s">
        <v>1741</v>
      </c>
      <c r="E797" s="2" t="s">
        <v>2174</v>
      </c>
      <c r="F797" s="2">
        <v>0</v>
      </c>
      <c r="G797" s="15" t="s">
        <v>3803</v>
      </c>
      <c r="H797" s="2" t="s">
        <v>15</v>
      </c>
      <c r="I797" s="2" t="s">
        <v>3832</v>
      </c>
      <c r="J797" s="4" t="s">
        <v>3834</v>
      </c>
    </row>
    <row r="798" spans="1:10" ht="14.5" thickBot="1" x14ac:dyDescent="0.35">
      <c r="A798" s="2" t="s">
        <v>3835</v>
      </c>
      <c r="B798" s="2">
        <v>0</v>
      </c>
      <c r="C798" s="2" t="s">
        <v>3836</v>
      </c>
      <c r="D798" s="2" t="s">
        <v>2071</v>
      </c>
      <c r="E798" s="2" t="s">
        <v>1332</v>
      </c>
      <c r="F798" s="2">
        <v>0</v>
      </c>
      <c r="G798" s="15" t="s">
        <v>3803</v>
      </c>
      <c r="H798" s="2" t="s">
        <v>3838</v>
      </c>
      <c r="I798" s="2" t="s">
        <v>3837</v>
      </c>
      <c r="J798" s="4" t="s">
        <v>3839</v>
      </c>
    </row>
    <row r="799" spans="1:10" ht="14.5" thickBot="1" x14ac:dyDescent="0.35">
      <c r="A799" s="2" t="s">
        <v>3840</v>
      </c>
      <c r="B799" s="2">
        <v>0</v>
      </c>
      <c r="C799" s="2" t="s">
        <v>3841</v>
      </c>
      <c r="D799" s="2" t="s">
        <v>3842</v>
      </c>
      <c r="E799" s="2" t="s">
        <v>2843</v>
      </c>
      <c r="F799" s="2">
        <v>0</v>
      </c>
      <c r="G799" s="15" t="s">
        <v>3803</v>
      </c>
      <c r="H799" s="2" t="s">
        <v>3844</v>
      </c>
      <c r="I799" s="2" t="s">
        <v>3843</v>
      </c>
      <c r="J799" s="4" t="s">
        <v>3845</v>
      </c>
    </row>
    <row r="800" spans="1:10" ht="14.5" thickBot="1" x14ac:dyDescent="0.35">
      <c r="A800" s="2" t="s">
        <v>3846</v>
      </c>
      <c r="B800" s="2">
        <v>0</v>
      </c>
      <c r="C800" s="2" t="s">
        <v>3847</v>
      </c>
      <c r="D800" s="2" t="s">
        <v>1654</v>
      </c>
      <c r="E800" s="2" t="s">
        <v>72</v>
      </c>
      <c r="F800" s="2">
        <v>0</v>
      </c>
      <c r="G800" s="15" t="s">
        <v>3803</v>
      </c>
      <c r="H800" s="2" t="s">
        <v>15</v>
      </c>
      <c r="I800" s="2" t="s">
        <v>3846</v>
      </c>
      <c r="J800" s="4" t="s">
        <v>3846</v>
      </c>
    </row>
    <row r="801" spans="1:10" ht="14.5" thickBot="1" x14ac:dyDescent="0.35">
      <c r="A801" s="2" t="s">
        <v>3848</v>
      </c>
      <c r="B801" s="2">
        <v>0</v>
      </c>
      <c r="C801" s="2" t="s">
        <v>3849</v>
      </c>
      <c r="D801" s="2" t="s">
        <v>1057</v>
      </c>
      <c r="E801" s="2" t="s">
        <v>20</v>
      </c>
      <c r="F801" s="2">
        <v>0</v>
      </c>
      <c r="G801" s="15" t="s">
        <v>3803</v>
      </c>
      <c r="H801" s="2" t="s">
        <v>3851</v>
      </c>
      <c r="I801" s="2" t="s">
        <v>3850</v>
      </c>
      <c r="J801" s="4" t="s">
        <v>3852</v>
      </c>
    </row>
    <row r="802" spans="1:10" ht="14.5" thickBot="1" x14ac:dyDescent="0.35">
      <c r="A802" s="2" t="s">
        <v>3853</v>
      </c>
      <c r="B802" s="2">
        <v>0</v>
      </c>
      <c r="C802" s="2" t="s">
        <v>3854</v>
      </c>
      <c r="D802" s="2" t="s">
        <v>1088</v>
      </c>
      <c r="E802" s="2" t="s">
        <v>529</v>
      </c>
      <c r="F802" s="2">
        <v>0</v>
      </c>
      <c r="G802" s="15" t="s">
        <v>3803</v>
      </c>
      <c r="H802" s="2" t="s">
        <v>3856</v>
      </c>
      <c r="I802" s="2" t="s">
        <v>3855</v>
      </c>
      <c r="J802" s="4" t="s">
        <v>3857</v>
      </c>
    </row>
    <row r="803" spans="1:10" ht="14.5" thickBot="1" x14ac:dyDescent="0.35">
      <c r="A803" s="2" t="s">
        <v>3858</v>
      </c>
      <c r="B803" s="2">
        <v>0</v>
      </c>
      <c r="C803" s="2" t="s">
        <v>3859</v>
      </c>
      <c r="D803" s="2" t="s">
        <v>3860</v>
      </c>
      <c r="E803" s="2" t="s">
        <v>61</v>
      </c>
      <c r="F803" s="2">
        <v>0</v>
      </c>
      <c r="G803" s="15" t="s">
        <v>3803</v>
      </c>
      <c r="H803" s="2" t="s">
        <v>3862</v>
      </c>
      <c r="I803" s="2" t="s">
        <v>3861</v>
      </c>
      <c r="J803" s="4" t="s">
        <v>3863</v>
      </c>
    </row>
    <row r="804" spans="1:10" ht="14.5" thickBot="1" x14ac:dyDescent="0.35">
      <c r="A804" s="2" t="s">
        <v>3864</v>
      </c>
      <c r="B804" s="2">
        <v>0</v>
      </c>
      <c r="C804" s="2" t="s">
        <v>3865</v>
      </c>
      <c r="D804" s="2" t="s">
        <v>895</v>
      </c>
      <c r="E804" s="2" t="s">
        <v>317</v>
      </c>
      <c r="F804" s="2">
        <v>0</v>
      </c>
      <c r="G804" s="15" t="s">
        <v>3803</v>
      </c>
      <c r="H804" s="2" t="s">
        <v>3867</v>
      </c>
      <c r="I804" s="2" t="s">
        <v>3866</v>
      </c>
      <c r="J804" s="4" t="s">
        <v>3868</v>
      </c>
    </row>
    <row r="805" spans="1:10" ht="14.5" thickBot="1" x14ac:dyDescent="0.35">
      <c r="A805" s="2" t="s">
        <v>3869</v>
      </c>
      <c r="B805" s="2">
        <v>0</v>
      </c>
      <c r="C805" s="2" t="s">
        <v>3870</v>
      </c>
      <c r="D805" s="2" t="s">
        <v>2302</v>
      </c>
      <c r="E805" s="2" t="s">
        <v>1431</v>
      </c>
      <c r="F805" s="2">
        <v>0</v>
      </c>
      <c r="G805" s="15" t="s">
        <v>3803</v>
      </c>
      <c r="H805" s="2" t="s">
        <v>3872</v>
      </c>
      <c r="I805" s="2" t="s">
        <v>3871</v>
      </c>
      <c r="J805" s="4" t="s">
        <v>3871</v>
      </c>
    </row>
    <row r="806" spans="1:10" ht="14.5" thickBot="1" x14ac:dyDescent="0.35">
      <c r="A806" s="2" t="s">
        <v>3873</v>
      </c>
      <c r="B806" s="2">
        <v>0</v>
      </c>
      <c r="C806" s="2" t="s">
        <v>3874</v>
      </c>
      <c r="D806" s="2" t="s">
        <v>1329</v>
      </c>
      <c r="E806" s="2" t="s">
        <v>2843</v>
      </c>
      <c r="F806" s="2">
        <v>0</v>
      </c>
      <c r="G806" s="15" t="s">
        <v>3803</v>
      </c>
      <c r="H806" s="2" t="s">
        <v>3876</v>
      </c>
      <c r="I806" s="2" t="s">
        <v>3875</v>
      </c>
      <c r="J806" s="4" t="s">
        <v>3877</v>
      </c>
    </row>
    <row r="807" spans="1:10" ht="14.5" thickBot="1" x14ac:dyDescent="0.35">
      <c r="A807" s="2" t="s">
        <v>3878</v>
      </c>
      <c r="B807" s="2">
        <v>0</v>
      </c>
      <c r="C807" s="2" t="s">
        <v>3879</v>
      </c>
      <c r="D807" s="2" t="s">
        <v>3880</v>
      </c>
      <c r="E807" s="2" t="s">
        <v>2843</v>
      </c>
      <c r="F807" s="2">
        <v>0</v>
      </c>
      <c r="G807" s="15" t="s">
        <v>3803</v>
      </c>
      <c r="H807" s="2" t="s">
        <v>15</v>
      </c>
      <c r="I807" s="2" t="s">
        <v>3878</v>
      </c>
      <c r="J807" s="4" t="s">
        <v>3878</v>
      </c>
    </row>
    <row r="808" spans="1:10" ht="14.5" thickBot="1" x14ac:dyDescent="0.35">
      <c r="A808" s="2" t="s">
        <v>3881</v>
      </c>
      <c r="B808" s="2">
        <v>0</v>
      </c>
      <c r="C808" s="2" t="s">
        <v>3882</v>
      </c>
      <c r="D808" s="2" t="s">
        <v>569</v>
      </c>
      <c r="E808" s="2" t="s">
        <v>1436</v>
      </c>
      <c r="F808" s="2">
        <v>0</v>
      </c>
      <c r="G808" s="15" t="s">
        <v>3803</v>
      </c>
      <c r="H808" s="2" t="s">
        <v>3267</v>
      </c>
      <c r="I808" s="2" t="s">
        <v>3883</v>
      </c>
      <c r="J808" s="4" t="s">
        <v>3883</v>
      </c>
    </row>
    <row r="809" spans="1:10" ht="14.5" thickBot="1" x14ac:dyDescent="0.35">
      <c r="A809" s="2" t="s">
        <v>3884</v>
      </c>
      <c r="B809" s="2">
        <v>0</v>
      </c>
      <c r="C809" s="2" t="s">
        <v>3885</v>
      </c>
      <c r="D809" s="2" t="s">
        <v>1637</v>
      </c>
      <c r="E809" s="2" t="s">
        <v>1416</v>
      </c>
      <c r="F809" s="2">
        <v>0</v>
      </c>
      <c r="G809" s="15" t="s">
        <v>3803</v>
      </c>
      <c r="H809" s="2" t="s">
        <v>15</v>
      </c>
      <c r="I809" s="2" t="s">
        <v>3884</v>
      </c>
      <c r="J809" s="4" t="s">
        <v>3884</v>
      </c>
    </row>
    <row r="810" spans="1:10" ht="14.5" thickBot="1" x14ac:dyDescent="0.35">
      <c r="A810" s="2" t="s">
        <v>3886</v>
      </c>
      <c r="B810" s="2">
        <v>0</v>
      </c>
      <c r="C810" s="2" t="s">
        <v>3887</v>
      </c>
      <c r="D810" s="2" t="s">
        <v>1879</v>
      </c>
      <c r="E810" s="2" t="s">
        <v>38</v>
      </c>
      <c r="F810" s="2">
        <v>0</v>
      </c>
      <c r="G810" s="15" t="s">
        <v>3803</v>
      </c>
      <c r="H810" s="2" t="s">
        <v>15</v>
      </c>
      <c r="I810" s="2" t="s">
        <v>3886</v>
      </c>
      <c r="J810" s="4" t="s">
        <v>3886</v>
      </c>
    </row>
    <row r="811" spans="1:10" ht="14.5" thickBot="1" x14ac:dyDescent="0.35">
      <c r="A811" s="2" t="s">
        <v>3888</v>
      </c>
      <c r="B811" s="2">
        <v>0</v>
      </c>
      <c r="C811" s="2" t="s">
        <v>3889</v>
      </c>
      <c r="D811" s="2" t="s">
        <v>120</v>
      </c>
      <c r="E811" s="2" t="s">
        <v>337</v>
      </c>
      <c r="F811" s="2">
        <v>0</v>
      </c>
      <c r="G811" s="15" t="s">
        <v>3803</v>
      </c>
      <c r="H811" s="2" t="s">
        <v>3891</v>
      </c>
      <c r="I811" s="2" t="s">
        <v>3890</v>
      </c>
      <c r="J811" s="4" t="s">
        <v>3892</v>
      </c>
    </row>
    <row r="812" spans="1:10" ht="14.5" thickBot="1" x14ac:dyDescent="0.35">
      <c r="A812" s="2" t="s">
        <v>3893</v>
      </c>
      <c r="B812" s="2">
        <v>0</v>
      </c>
      <c r="C812" s="2" t="s">
        <v>3894</v>
      </c>
      <c r="D812" s="2" t="s">
        <v>736</v>
      </c>
      <c r="E812" s="2" t="s">
        <v>297</v>
      </c>
      <c r="F812" s="2">
        <v>0</v>
      </c>
      <c r="G812" s="15" t="s">
        <v>3803</v>
      </c>
      <c r="H812" s="2" t="s">
        <v>3896</v>
      </c>
      <c r="I812" s="2" t="s">
        <v>3895</v>
      </c>
      <c r="J812" s="4" t="s">
        <v>3897</v>
      </c>
    </row>
    <row r="813" spans="1:10" ht="14.5" thickBot="1" x14ac:dyDescent="0.35">
      <c r="A813" s="2" t="s">
        <v>3898</v>
      </c>
      <c r="B813" s="2">
        <v>0</v>
      </c>
      <c r="C813" s="2" t="s">
        <v>3899</v>
      </c>
      <c r="D813" s="2" t="s">
        <v>3900</v>
      </c>
      <c r="E813" s="2" t="s">
        <v>1680</v>
      </c>
      <c r="F813" s="2">
        <v>0</v>
      </c>
      <c r="G813" s="15" t="s">
        <v>3803</v>
      </c>
      <c r="H813" s="2" t="s">
        <v>3902</v>
      </c>
      <c r="I813" s="2" t="s">
        <v>3901</v>
      </c>
      <c r="J813" s="4" t="s">
        <v>3903</v>
      </c>
    </row>
    <row r="814" spans="1:10" ht="14.5" thickBot="1" x14ac:dyDescent="0.35">
      <c r="A814" s="2" t="s">
        <v>3904</v>
      </c>
      <c r="B814" s="2">
        <v>0</v>
      </c>
      <c r="C814" s="2" t="s">
        <v>3905</v>
      </c>
      <c r="D814" s="2" t="s">
        <v>1051</v>
      </c>
      <c r="E814" s="2" t="s">
        <v>1436</v>
      </c>
      <c r="F814" s="2">
        <v>0</v>
      </c>
      <c r="G814" s="15" t="s">
        <v>3803</v>
      </c>
      <c r="H814" s="2" t="s">
        <v>15</v>
      </c>
      <c r="I814" s="2" t="s">
        <v>3904</v>
      </c>
      <c r="J814" s="4" t="s">
        <v>3904</v>
      </c>
    </row>
    <row r="815" spans="1:10" ht="14.5" thickBot="1" x14ac:dyDescent="0.35">
      <c r="A815" s="2" t="s">
        <v>3906</v>
      </c>
      <c r="B815" s="2">
        <v>0</v>
      </c>
      <c r="C815" s="2" t="s">
        <v>3907</v>
      </c>
      <c r="D815" s="2" t="s">
        <v>1354</v>
      </c>
      <c r="E815" s="2" t="s">
        <v>1237</v>
      </c>
      <c r="F815" s="2">
        <v>0</v>
      </c>
      <c r="G815" s="15" t="s">
        <v>3803</v>
      </c>
      <c r="H815" s="2" t="s">
        <v>15</v>
      </c>
      <c r="I815" s="2" t="s">
        <v>3765</v>
      </c>
      <c r="J815" s="4" t="s">
        <v>3769</v>
      </c>
    </row>
    <row r="816" spans="1:10" ht="14.5" thickBot="1" x14ac:dyDescent="0.35">
      <c r="A816" s="2" t="s">
        <v>3908</v>
      </c>
      <c r="B816" s="2">
        <v>0</v>
      </c>
      <c r="C816" s="2" t="s">
        <v>3909</v>
      </c>
      <c r="D816" s="2" t="s">
        <v>3910</v>
      </c>
      <c r="E816" s="2" t="s">
        <v>2538</v>
      </c>
      <c r="F816" s="2">
        <v>0</v>
      </c>
      <c r="G816" s="15" t="s">
        <v>3803</v>
      </c>
      <c r="H816" s="2" t="s">
        <v>3912</v>
      </c>
      <c r="I816" s="2" t="s">
        <v>3911</v>
      </c>
      <c r="J816" s="4" t="s">
        <v>3913</v>
      </c>
    </row>
    <row r="817" spans="1:10" ht="14.5" thickBot="1" x14ac:dyDescent="0.35">
      <c r="A817" s="2" t="s">
        <v>3914</v>
      </c>
      <c r="B817" s="2">
        <v>0</v>
      </c>
      <c r="C817" s="2" t="s">
        <v>3915</v>
      </c>
      <c r="D817" s="2" t="s">
        <v>3249</v>
      </c>
      <c r="E817" s="2" t="s">
        <v>1416</v>
      </c>
      <c r="F817" s="2">
        <v>0</v>
      </c>
      <c r="G817" s="15" t="s">
        <v>3803</v>
      </c>
      <c r="H817" s="2" t="s">
        <v>15</v>
      </c>
      <c r="I817" s="2" t="s">
        <v>3914</v>
      </c>
      <c r="J817" s="4" t="s">
        <v>3914</v>
      </c>
    </row>
    <row r="818" spans="1:10" ht="14.5" thickBot="1" x14ac:dyDescent="0.35">
      <c r="A818" s="2" t="s">
        <v>3916</v>
      </c>
      <c r="B818" s="2">
        <v>0</v>
      </c>
      <c r="C818" s="2" t="s">
        <v>3917</v>
      </c>
      <c r="D818" s="2" t="s">
        <v>1430</v>
      </c>
      <c r="E818" s="2" t="s">
        <v>1332</v>
      </c>
      <c r="F818" s="2">
        <v>0</v>
      </c>
      <c r="G818" s="15" t="s">
        <v>3803</v>
      </c>
      <c r="H818" s="2" t="s">
        <v>15</v>
      </c>
      <c r="I818" s="2" t="s">
        <v>3916</v>
      </c>
      <c r="J818" s="4" t="s">
        <v>3916</v>
      </c>
    </row>
    <row r="819" spans="1:10" ht="14.5" thickBot="1" x14ac:dyDescent="0.35">
      <c r="A819" s="2" t="s">
        <v>3918</v>
      </c>
      <c r="B819" s="2">
        <v>0</v>
      </c>
      <c r="C819" s="2" t="s">
        <v>3919</v>
      </c>
      <c r="D819" s="2" t="s">
        <v>3447</v>
      </c>
      <c r="E819" s="2" t="s">
        <v>197</v>
      </c>
      <c r="F819" s="2">
        <v>0</v>
      </c>
      <c r="G819" s="15" t="s">
        <v>3803</v>
      </c>
      <c r="H819" s="2" t="s">
        <v>3921</v>
      </c>
      <c r="I819" s="2" t="s">
        <v>3920</v>
      </c>
      <c r="J819" s="4" t="s">
        <v>3922</v>
      </c>
    </row>
    <row r="820" spans="1:10" ht="14.5" thickBot="1" x14ac:dyDescent="0.35">
      <c r="A820" s="2" t="s">
        <v>3923</v>
      </c>
      <c r="B820" s="2">
        <v>0</v>
      </c>
      <c r="C820" s="2" t="s">
        <v>3924</v>
      </c>
      <c r="D820" s="2" t="s">
        <v>3925</v>
      </c>
      <c r="E820" s="2" t="s">
        <v>2843</v>
      </c>
      <c r="F820" s="2">
        <v>0</v>
      </c>
      <c r="G820" s="15" t="s">
        <v>3803</v>
      </c>
      <c r="H820" s="2" t="s">
        <v>15</v>
      </c>
      <c r="I820" s="2" t="s">
        <v>3923</v>
      </c>
      <c r="J820" s="4" t="s">
        <v>3926</v>
      </c>
    </row>
    <row r="821" spans="1:10" ht="14.5" thickBot="1" x14ac:dyDescent="0.35">
      <c r="A821" s="2" t="s">
        <v>3927</v>
      </c>
      <c r="B821" s="2">
        <v>0</v>
      </c>
      <c r="C821" s="2" t="s">
        <v>3928</v>
      </c>
      <c r="D821" s="2" t="s">
        <v>3929</v>
      </c>
      <c r="E821" s="2" t="s">
        <v>637</v>
      </c>
      <c r="F821" s="2">
        <v>0</v>
      </c>
      <c r="G821" s="15" t="s">
        <v>3803</v>
      </c>
      <c r="H821" s="2" t="s">
        <v>3931</v>
      </c>
      <c r="I821" s="2" t="s">
        <v>3930</v>
      </c>
      <c r="J821" s="4" t="s">
        <v>3932</v>
      </c>
    </row>
    <row r="822" spans="1:10" ht="14.5" thickBot="1" x14ac:dyDescent="0.35">
      <c r="A822" s="2" t="s">
        <v>3933</v>
      </c>
      <c r="B822" s="2">
        <v>0</v>
      </c>
      <c r="C822" s="2" t="s">
        <v>3934</v>
      </c>
      <c r="D822" s="2" t="s">
        <v>3935</v>
      </c>
      <c r="E822" s="2" t="s">
        <v>354</v>
      </c>
      <c r="F822" s="2">
        <v>0</v>
      </c>
      <c r="G822" s="15" t="s">
        <v>3803</v>
      </c>
      <c r="H822" s="2" t="s">
        <v>3937</v>
      </c>
      <c r="I822" s="2" t="s">
        <v>3936</v>
      </c>
      <c r="J822" s="4" t="s">
        <v>3938</v>
      </c>
    </row>
    <row r="823" spans="1:10" ht="14.5" thickBot="1" x14ac:dyDescent="0.35">
      <c r="A823" s="2" t="s">
        <v>3939</v>
      </c>
      <c r="B823" s="2">
        <v>0</v>
      </c>
      <c r="C823" s="2" t="s">
        <v>3940</v>
      </c>
      <c r="D823" s="2" t="s">
        <v>686</v>
      </c>
      <c r="E823" s="2" t="s">
        <v>2843</v>
      </c>
      <c r="F823" s="2">
        <v>0</v>
      </c>
      <c r="G823" s="15" t="s">
        <v>3803</v>
      </c>
      <c r="H823" s="2" t="s">
        <v>3942</v>
      </c>
      <c r="I823" s="2" t="s">
        <v>3941</v>
      </c>
      <c r="J823" s="4" t="s">
        <v>3943</v>
      </c>
    </row>
    <row r="824" spans="1:10" ht="14.5" thickBot="1" x14ac:dyDescent="0.35">
      <c r="A824" s="2" t="s">
        <v>3944</v>
      </c>
      <c r="B824" s="2">
        <v>0</v>
      </c>
      <c r="C824" s="2" t="s">
        <v>3945</v>
      </c>
      <c r="D824" s="2" t="s">
        <v>1280</v>
      </c>
      <c r="E824" s="2" t="s">
        <v>146</v>
      </c>
      <c r="F824" s="2">
        <v>0</v>
      </c>
      <c r="G824" s="15" t="s">
        <v>3803</v>
      </c>
      <c r="H824" s="2" t="s">
        <v>1479</v>
      </c>
      <c r="I824" s="2" t="s">
        <v>1478</v>
      </c>
      <c r="J824" s="4" t="s">
        <v>1480</v>
      </c>
    </row>
    <row r="825" spans="1:10" ht="14.5" thickBot="1" x14ac:dyDescent="0.35">
      <c r="A825" s="2" t="s">
        <v>3946</v>
      </c>
      <c r="B825" s="2">
        <v>0</v>
      </c>
      <c r="C825" s="2" t="s">
        <v>3947</v>
      </c>
      <c r="D825" s="2" t="s">
        <v>1492</v>
      </c>
      <c r="E825" s="2" t="s">
        <v>1431</v>
      </c>
      <c r="F825" s="2">
        <v>0</v>
      </c>
      <c r="G825" s="15" t="s">
        <v>3803</v>
      </c>
      <c r="H825" s="2" t="s">
        <v>15</v>
      </c>
      <c r="I825" s="2" t="s">
        <v>3946</v>
      </c>
      <c r="J825" s="4" t="s">
        <v>3946</v>
      </c>
    </row>
    <row r="826" spans="1:10" ht="14.5" thickBot="1" x14ac:dyDescent="0.35">
      <c r="A826" s="2" t="s">
        <v>3948</v>
      </c>
      <c r="B826" s="2">
        <v>0</v>
      </c>
      <c r="C826" s="2" t="s">
        <v>3949</v>
      </c>
      <c r="D826" s="2" t="s">
        <v>3950</v>
      </c>
      <c r="E826" s="2" t="s">
        <v>1410</v>
      </c>
      <c r="F826" s="2">
        <v>0</v>
      </c>
      <c r="G826" s="15" t="s">
        <v>3803</v>
      </c>
      <c r="H826" s="2" t="s">
        <v>1406</v>
      </c>
      <c r="I826" s="2" t="s">
        <v>3951</v>
      </c>
      <c r="J826" s="4" t="s">
        <v>3952</v>
      </c>
    </row>
    <row r="827" spans="1:10" ht="14.5" thickBot="1" x14ac:dyDescent="0.35">
      <c r="A827" s="2" t="s">
        <v>3953</v>
      </c>
      <c r="B827" s="2">
        <v>0</v>
      </c>
      <c r="C827" s="2" t="s">
        <v>3954</v>
      </c>
      <c r="D827" s="2" t="s">
        <v>1397</v>
      </c>
      <c r="E827" s="2" t="s">
        <v>1436</v>
      </c>
      <c r="F827" s="2">
        <v>0</v>
      </c>
      <c r="G827" s="15" t="s">
        <v>3803</v>
      </c>
      <c r="H827" s="2" t="s">
        <v>3956</v>
      </c>
      <c r="I827" s="2" t="s">
        <v>3955</v>
      </c>
      <c r="J827" s="4" t="s">
        <v>3957</v>
      </c>
    </row>
    <row r="828" spans="1:10" ht="14.5" thickBot="1" x14ac:dyDescent="0.35">
      <c r="A828" s="2" t="s">
        <v>3958</v>
      </c>
      <c r="B828" s="2">
        <v>0</v>
      </c>
      <c r="C828" s="2" t="s">
        <v>3959</v>
      </c>
      <c r="D828" s="2" t="s">
        <v>1045</v>
      </c>
      <c r="E828" s="2" t="s">
        <v>2831</v>
      </c>
      <c r="F828" s="2">
        <v>0</v>
      </c>
      <c r="G828" s="15" t="s">
        <v>3803</v>
      </c>
      <c r="H828" s="2" t="s">
        <v>15</v>
      </c>
      <c r="I828" s="2" t="s">
        <v>3958</v>
      </c>
      <c r="J828" s="4" t="s">
        <v>3958</v>
      </c>
    </row>
    <row r="829" spans="1:10" ht="14.5" thickBot="1" x14ac:dyDescent="0.35">
      <c r="A829" s="2" t="s">
        <v>3960</v>
      </c>
      <c r="B829" s="2">
        <v>0</v>
      </c>
      <c r="C829" s="2" t="s">
        <v>3961</v>
      </c>
      <c r="D829" s="2" t="s">
        <v>3962</v>
      </c>
      <c r="E829" s="2" t="s">
        <v>151</v>
      </c>
      <c r="F829" s="2">
        <v>0</v>
      </c>
      <c r="G829" s="15" t="s">
        <v>3803</v>
      </c>
      <c r="H829" s="2" t="s">
        <v>15</v>
      </c>
      <c r="I829" s="2" t="s">
        <v>3960</v>
      </c>
      <c r="J829" s="4" t="s">
        <v>3960</v>
      </c>
    </row>
    <row r="830" spans="1:10" ht="14.5" thickBot="1" x14ac:dyDescent="0.35">
      <c r="A830" s="2" t="s">
        <v>3963</v>
      </c>
      <c r="B830" s="2">
        <v>0</v>
      </c>
      <c r="C830" s="2" t="s">
        <v>3964</v>
      </c>
      <c r="D830" s="2" t="s">
        <v>1885</v>
      </c>
      <c r="E830" s="2" t="s">
        <v>2060</v>
      </c>
      <c r="F830" s="2">
        <v>0</v>
      </c>
      <c r="G830" s="15" t="s">
        <v>3803</v>
      </c>
      <c r="H830" s="2" t="s">
        <v>15</v>
      </c>
      <c r="I830" s="2" t="s">
        <v>3963</v>
      </c>
      <c r="J830" s="4" t="s">
        <v>3963</v>
      </c>
    </row>
    <row r="831" spans="1:10" ht="14.5" thickBot="1" x14ac:dyDescent="0.35">
      <c r="A831" s="2" t="s">
        <v>3965</v>
      </c>
      <c r="B831" s="2">
        <v>0</v>
      </c>
      <c r="C831" s="2" t="s">
        <v>3966</v>
      </c>
      <c r="D831" s="2" t="s">
        <v>1081</v>
      </c>
      <c r="E831" s="2" t="s">
        <v>114</v>
      </c>
      <c r="F831" s="2">
        <v>0</v>
      </c>
      <c r="G831" s="15" t="s">
        <v>3803</v>
      </c>
      <c r="H831" s="2" t="s">
        <v>15</v>
      </c>
      <c r="I831" s="2" t="s">
        <v>3965</v>
      </c>
      <c r="J831" s="4" t="s">
        <v>3965</v>
      </c>
    </row>
    <row r="832" spans="1:10" ht="14.5" thickBot="1" x14ac:dyDescent="0.35">
      <c r="A832" s="2" t="s">
        <v>3967</v>
      </c>
      <c r="B832" s="2">
        <v>0</v>
      </c>
      <c r="C832" s="2" t="s">
        <v>3968</v>
      </c>
      <c r="D832" s="2" t="s">
        <v>2108</v>
      </c>
      <c r="E832" s="2" t="s">
        <v>310</v>
      </c>
      <c r="F832" s="2">
        <v>0</v>
      </c>
      <c r="G832" s="15" t="s">
        <v>3803</v>
      </c>
      <c r="H832" s="2" t="s">
        <v>15</v>
      </c>
      <c r="I832" s="2" t="s">
        <v>3967</v>
      </c>
      <c r="J832" s="4" t="s">
        <v>3967</v>
      </c>
    </row>
    <row r="833" spans="1:10" ht="14.5" thickBot="1" x14ac:dyDescent="0.35">
      <c r="A833" s="2" t="s">
        <v>3969</v>
      </c>
      <c r="B833" s="2">
        <v>0</v>
      </c>
      <c r="C833" s="2" t="s">
        <v>3970</v>
      </c>
      <c r="D833" s="2" t="s">
        <v>176</v>
      </c>
      <c r="E833" s="2" t="s">
        <v>529</v>
      </c>
      <c r="F833" s="2">
        <v>0</v>
      </c>
      <c r="G833" s="15" t="s">
        <v>3803</v>
      </c>
      <c r="H833" s="2" t="s">
        <v>3972</v>
      </c>
      <c r="I833" s="2" t="s">
        <v>3971</v>
      </c>
      <c r="J833" s="4" t="s">
        <v>3973</v>
      </c>
    </row>
    <row r="834" spans="1:10" ht="14.5" thickBot="1" x14ac:dyDescent="0.35">
      <c r="A834" s="2" t="s">
        <v>3974</v>
      </c>
      <c r="B834" s="2">
        <v>0</v>
      </c>
      <c r="C834" s="2" t="s">
        <v>3975</v>
      </c>
      <c r="D834" s="2" t="s">
        <v>1939</v>
      </c>
      <c r="E834" s="2" t="s">
        <v>2831</v>
      </c>
      <c r="F834" s="2">
        <v>0</v>
      </c>
      <c r="G834" s="15" t="s">
        <v>3803</v>
      </c>
      <c r="H834" s="2" t="s">
        <v>15</v>
      </c>
      <c r="I834" s="2" t="s">
        <v>3974</v>
      </c>
      <c r="J834" s="4" t="s">
        <v>3976</v>
      </c>
    </row>
    <row r="835" spans="1:10" ht="14.5" thickBot="1" x14ac:dyDescent="0.35">
      <c r="A835" s="2" t="s">
        <v>3977</v>
      </c>
      <c r="B835" s="2">
        <v>0</v>
      </c>
      <c r="C835" s="2" t="s">
        <v>3978</v>
      </c>
      <c r="D835" s="2" t="s">
        <v>2706</v>
      </c>
      <c r="E835" s="2" t="s">
        <v>1436</v>
      </c>
      <c r="F835" s="2">
        <v>0</v>
      </c>
      <c r="G835" s="15" t="s">
        <v>3803</v>
      </c>
      <c r="H835" s="2" t="s">
        <v>15</v>
      </c>
      <c r="I835" s="2" t="s">
        <v>3977</v>
      </c>
      <c r="J835" s="4" t="s">
        <v>3979</v>
      </c>
    </row>
    <row r="836" spans="1:10" ht="14.5" thickBot="1" x14ac:dyDescent="0.35">
      <c r="A836" s="2" t="s">
        <v>3980</v>
      </c>
      <c r="B836" s="2">
        <v>0</v>
      </c>
      <c r="C836" s="2" t="s">
        <v>3981</v>
      </c>
      <c r="D836" s="2" t="s">
        <v>2737</v>
      </c>
      <c r="E836" s="2" t="s">
        <v>3982</v>
      </c>
      <c r="F836" s="2">
        <v>0</v>
      </c>
      <c r="G836" s="15" t="s">
        <v>3803</v>
      </c>
      <c r="H836" s="2" t="s">
        <v>15</v>
      </c>
      <c r="I836" s="2" t="s">
        <v>3980</v>
      </c>
      <c r="J836" s="4" t="s">
        <v>3983</v>
      </c>
    </row>
    <row r="837" spans="1:10" ht="14.5" thickBot="1" x14ac:dyDescent="0.35">
      <c r="A837" s="2" t="s">
        <v>3984</v>
      </c>
      <c r="B837" s="2">
        <v>0</v>
      </c>
      <c r="C837" s="2" t="s">
        <v>3985</v>
      </c>
      <c r="D837" s="2" t="s">
        <v>261</v>
      </c>
      <c r="E837" s="2" t="s">
        <v>1361</v>
      </c>
      <c r="F837" s="2">
        <v>0</v>
      </c>
      <c r="G837" s="15" t="s">
        <v>3803</v>
      </c>
      <c r="H837" s="2" t="s">
        <v>15</v>
      </c>
      <c r="I837" s="2" t="s">
        <v>3984</v>
      </c>
      <c r="J837" s="4" t="s">
        <v>3984</v>
      </c>
    </row>
    <row r="838" spans="1:10" ht="14.5" thickBot="1" x14ac:dyDescent="0.35">
      <c r="A838" s="2" t="s">
        <v>3986</v>
      </c>
      <c r="B838" s="2">
        <v>0</v>
      </c>
      <c r="C838" s="2" t="s">
        <v>3987</v>
      </c>
      <c r="D838" s="2" t="s">
        <v>784</v>
      </c>
      <c r="E838" s="2" t="s">
        <v>1261</v>
      </c>
      <c r="F838" s="2">
        <v>0</v>
      </c>
      <c r="G838" s="15" t="s">
        <v>3803</v>
      </c>
      <c r="H838" s="2" t="s">
        <v>3989</v>
      </c>
      <c r="I838" s="2" t="s">
        <v>3988</v>
      </c>
      <c r="J838" s="4" t="s">
        <v>3990</v>
      </c>
    </row>
    <row r="839" spans="1:10" ht="14.5" thickBot="1" x14ac:dyDescent="0.35">
      <c r="A839" s="2" t="s">
        <v>3991</v>
      </c>
      <c r="B839" s="2">
        <v>0</v>
      </c>
      <c r="C839" s="2" t="s">
        <v>3992</v>
      </c>
      <c r="D839" s="2" t="s">
        <v>176</v>
      </c>
      <c r="E839" s="2" t="s">
        <v>337</v>
      </c>
      <c r="F839" s="2">
        <v>0</v>
      </c>
      <c r="G839" s="15" t="s">
        <v>3803</v>
      </c>
      <c r="H839" s="2" t="s">
        <v>3994</v>
      </c>
      <c r="I839" s="2" t="s">
        <v>3993</v>
      </c>
      <c r="J839" s="4" t="s">
        <v>3995</v>
      </c>
    </row>
    <row r="840" spans="1:10" ht="14.5" thickBot="1" x14ac:dyDescent="0.35">
      <c r="A840" s="2" t="s">
        <v>3996</v>
      </c>
      <c r="B840" s="2">
        <v>0</v>
      </c>
      <c r="C840" s="2" t="s">
        <v>3997</v>
      </c>
      <c r="D840" s="2" t="s">
        <v>67</v>
      </c>
      <c r="E840" s="2" t="s">
        <v>2015</v>
      </c>
      <c r="F840" s="2">
        <v>0</v>
      </c>
      <c r="G840" s="15" t="s">
        <v>3803</v>
      </c>
      <c r="H840" s="2" t="s">
        <v>3999</v>
      </c>
      <c r="I840" s="2" t="s">
        <v>3998</v>
      </c>
      <c r="J840" s="4" t="s">
        <v>4000</v>
      </c>
    </row>
    <row r="841" spans="1:10" ht="14.5" thickBot="1" x14ac:dyDescent="0.35">
      <c r="A841" s="2" t="s">
        <v>4001</v>
      </c>
      <c r="B841" s="2">
        <v>0</v>
      </c>
      <c r="C841" s="2" t="s">
        <v>4002</v>
      </c>
      <c r="D841" s="2" t="s">
        <v>346</v>
      </c>
      <c r="E841" s="2" t="s">
        <v>20</v>
      </c>
      <c r="F841" s="2">
        <v>0</v>
      </c>
      <c r="G841" s="15" t="s">
        <v>3803</v>
      </c>
      <c r="H841" s="2" t="s">
        <v>4004</v>
      </c>
      <c r="I841" s="2" t="s">
        <v>4003</v>
      </c>
      <c r="J841" s="4" t="s">
        <v>4005</v>
      </c>
    </row>
    <row r="842" spans="1:10" ht="14.5" thickBot="1" x14ac:dyDescent="0.35">
      <c r="A842" s="2" t="s">
        <v>4006</v>
      </c>
      <c r="B842" s="2">
        <v>0</v>
      </c>
      <c r="C842" s="2" t="s">
        <v>4007</v>
      </c>
      <c r="D842" s="2" t="s">
        <v>628</v>
      </c>
      <c r="E842" s="2" t="s">
        <v>2843</v>
      </c>
      <c r="F842" s="2">
        <v>0</v>
      </c>
      <c r="G842" s="15" t="s">
        <v>3803</v>
      </c>
      <c r="H842" s="2" t="s">
        <v>4009</v>
      </c>
      <c r="I842" s="2" t="s">
        <v>4008</v>
      </c>
      <c r="J842" s="4" t="s">
        <v>4010</v>
      </c>
    </row>
    <row r="843" spans="1:10" ht="14.5" thickBot="1" x14ac:dyDescent="0.35">
      <c r="A843" s="2" t="s">
        <v>4011</v>
      </c>
      <c r="B843" s="2">
        <v>0</v>
      </c>
      <c r="C843" s="2" t="s">
        <v>4012</v>
      </c>
      <c r="D843" s="2" t="s">
        <v>784</v>
      </c>
      <c r="E843" s="2" t="s">
        <v>1431</v>
      </c>
      <c r="F843" s="2">
        <v>0</v>
      </c>
      <c r="G843" s="15" t="s">
        <v>3803</v>
      </c>
      <c r="H843" s="2" t="s">
        <v>15</v>
      </c>
      <c r="I843" s="2" t="s">
        <v>4011</v>
      </c>
      <c r="J843" s="4" t="s">
        <v>4013</v>
      </c>
    </row>
    <row r="844" spans="1:10" ht="14.5" thickBot="1" x14ac:dyDescent="0.35">
      <c r="A844" s="2" t="s">
        <v>4014</v>
      </c>
      <c r="B844" s="2">
        <v>0</v>
      </c>
      <c r="C844" s="2" t="s">
        <v>4015</v>
      </c>
      <c r="D844" s="2" t="s">
        <v>296</v>
      </c>
      <c r="E844" s="2" t="s">
        <v>1431</v>
      </c>
      <c r="F844" s="2">
        <v>0</v>
      </c>
      <c r="G844" s="15" t="s">
        <v>3803</v>
      </c>
      <c r="H844" s="2" t="s">
        <v>15</v>
      </c>
      <c r="I844" s="2" t="s">
        <v>4014</v>
      </c>
      <c r="J844" s="4" t="s">
        <v>4014</v>
      </c>
    </row>
    <row r="845" spans="1:10" ht="14.5" thickBot="1" x14ac:dyDescent="0.35">
      <c r="A845" s="2" t="s">
        <v>4016</v>
      </c>
      <c r="B845" s="2">
        <v>0</v>
      </c>
      <c r="C845" s="2" t="s">
        <v>4017</v>
      </c>
      <c r="D845" s="2" t="s">
        <v>819</v>
      </c>
      <c r="E845" s="2" t="s">
        <v>337</v>
      </c>
      <c r="F845" s="2">
        <v>0</v>
      </c>
      <c r="G845" s="15" t="s">
        <v>3803</v>
      </c>
      <c r="H845" s="2" t="s">
        <v>4019</v>
      </c>
      <c r="I845" s="2" t="s">
        <v>4018</v>
      </c>
      <c r="J845" s="4" t="s">
        <v>4020</v>
      </c>
    </row>
    <row r="846" spans="1:10" ht="14.5" thickBot="1" x14ac:dyDescent="0.35">
      <c r="A846" s="2" t="s">
        <v>4021</v>
      </c>
      <c r="B846" s="2">
        <v>0</v>
      </c>
      <c r="C846" s="2" t="s">
        <v>4022</v>
      </c>
      <c r="D846" s="2" t="s">
        <v>819</v>
      </c>
      <c r="E846" s="2" t="s">
        <v>1231</v>
      </c>
      <c r="F846" s="2">
        <v>0</v>
      </c>
      <c r="G846" s="15" t="s">
        <v>3803</v>
      </c>
      <c r="H846" s="2" t="s">
        <v>15</v>
      </c>
      <c r="I846" s="2" t="s">
        <v>4021</v>
      </c>
      <c r="J846" s="4" t="s">
        <v>4021</v>
      </c>
    </row>
    <row r="847" spans="1:10" ht="14.5" thickBot="1" x14ac:dyDescent="0.35">
      <c r="A847" s="2" t="s">
        <v>4023</v>
      </c>
      <c r="B847" s="2">
        <v>0</v>
      </c>
      <c r="C847" s="2" t="s">
        <v>4024</v>
      </c>
      <c r="D847" s="2" t="s">
        <v>1031</v>
      </c>
      <c r="E847" s="2" t="s">
        <v>1107</v>
      </c>
      <c r="F847" s="2">
        <v>0</v>
      </c>
      <c r="G847" s="15" t="s">
        <v>3803</v>
      </c>
      <c r="H847" s="2" t="s">
        <v>4026</v>
      </c>
      <c r="I847" s="2" t="s">
        <v>4025</v>
      </c>
      <c r="J847" s="4" t="s">
        <v>4027</v>
      </c>
    </row>
    <row r="848" spans="1:10" ht="14.5" thickBot="1" x14ac:dyDescent="0.35">
      <c r="A848" s="2" t="s">
        <v>4028</v>
      </c>
      <c r="B848" s="2">
        <v>0</v>
      </c>
      <c r="C848" s="2" t="s">
        <v>4029</v>
      </c>
      <c r="D848" s="2" t="s">
        <v>1175</v>
      </c>
      <c r="E848" s="2" t="s">
        <v>1422</v>
      </c>
      <c r="F848" s="2">
        <v>0</v>
      </c>
      <c r="G848" s="15" t="s">
        <v>3803</v>
      </c>
      <c r="H848" s="2" t="s">
        <v>15</v>
      </c>
      <c r="I848" s="2" t="s">
        <v>2641</v>
      </c>
      <c r="J848" s="4" t="s">
        <v>2641</v>
      </c>
    </row>
    <row r="849" spans="1:10" ht="14.5" thickBot="1" x14ac:dyDescent="0.35">
      <c r="A849" s="2" t="s">
        <v>4030</v>
      </c>
      <c r="B849" s="2">
        <v>0</v>
      </c>
      <c r="C849" s="2" t="s">
        <v>4031</v>
      </c>
      <c r="D849" s="2" t="s">
        <v>1031</v>
      </c>
      <c r="E849" s="2" t="s">
        <v>114</v>
      </c>
      <c r="F849" s="2">
        <v>0</v>
      </c>
      <c r="G849" s="15" t="s">
        <v>3803</v>
      </c>
      <c r="H849" s="2" t="s">
        <v>15</v>
      </c>
      <c r="I849" s="2" t="s">
        <v>4030</v>
      </c>
      <c r="J849" s="4" t="s">
        <v>4030</v>
      </c>
    </row>
    <row r="850" spans="1:10" ht="14.5" thickBot="1" x14ac:dyDescent="0.35">
      <c r="A850" s="2" t="s">
        <v>4032</v>
      </c>
      <c r="B850" s="2">
        <v>0</v>
      </c>
      <c r="C850" s="2" t="s">
        <v>4033</v>
      </c>
      <c r="D850" s="2" t="s">
        <v>2101</v>
      </c>
      <c r="E850" s="2" t="s">
        <v>2640</v>
      </c>
      <c r="F850" s="2">
        <v>0</v>
      </c>
      <c r="G850" s="15" t="s">
        <v>3803</v>
      </c>
      <c r="H850" s="2" t="s">
        <v>15</v>
      </c>
      <c r="I850" s="2" t="s">
        <v>3059</v>
      </c>
      <c r="J850" s="4" t="s">
        <v>3063</v>
      </c>
    </row>
    <row r="851" spans="1:10" ht="14.5" thickBot="1" x14ac:dyDescent="0.35">
      <c r="A851" s="2" t="s">
        <v>4034</v>
      </c>
      <c r="B851" s="2">
        <v>0</v>
      </c>
      <c r="C851" s="2" t="s">
        <v>4035</v>
      </c>
      <c r="D851" s="2" t="s">
        <v>710</v>
      </c>
      <c r="E851" s="2" t="s">
        <v>1735</v>
      </c>
      <c r="F851" s="2">
        <v>0</v>
      </c>
      <c r="G851" s="15" t="s">
        <v>3803</v>
      </c>
      <c r="H851" s="2" t="s">
        <v>3272</v>
      </c>
      <c r="I851" s="2" t="s">
        <v>3271</v>
      </c>
      <c r="J851" s="4" t="s">
        <v>3273</v>
      </c>
    </row>
    <row r="852" spans="1:10" ht="14.5" thickBot="1" x14ac:dyDescent="0.35">
      <c r="A852" s="2" t="s">
        <v>4036</v>
      </c>
      <c r="B852" s="2">
        <v>0</v>
      </c>
      <c r="C852" s="2" t="s">
        <v>4037</v>
      </c>
      <c r="D852" s="2" t="s">
        <v>4038</v>
      </c>
      <c r="E852" s="2" t="s">
        <v>55</v>
      </c>
      <c r="F852" s="2">
        <v>0</v>
      </c>
      <c r="G852" s="15" t="s">
        <v>3803</v>
      </c>
      <c r="H852" s="2" t="s">
        <v>15</v>
      </c>
      <c r="I852" s="2" t="s">
        <v>4036</v>
      </c>
      <c r="J852" s="4" t="s">
        <v>4039</v>
      </c>
    </row>
    <row r="853" spans="1:10" ht="14.5" thickBot="1" x14ac:dyDescent="0.35">
      <c r="A853" s="2" t="s">
        <v>4040</v>
      </c>
      <c r="B853" s="2">
        <v>0</v>
      </c>
      <c r="C853" s="2" t="s">
        <v>4041</v>
      </c>
      <c r="D853" s="2" t="s">
        <v>346</v>
      </c>
      <c r="E853" s="2" t="s">
        <v>1361</v>
      </c>
      <c r="F853" s="2">
        <v>0</v>
      </c>
      <c r="G853" s="15" t="s">
        <v>3803</v>
      </c>
      <c r="H853" s="2" t="s">
        <v>15</v>
      </c>
      <c r="I853" s="2" t="s">
        <v>4042</v>
      </c>
      <c r="J853" s="4" t="s">
        <v>4042</v>
      </c>
    </row>
    <row r="854" spans="1:10" ht="14.5" thickBot="1" x14ac:dyDescent="0.35">
      <c r="A854" s="2" t="s">
        <v>4043</v>
      </c>
      <c r="B854" s="2">
        <v>0</v>
      </c>
      <c r="C854" s="2" t="s">
        <v>4044</v>
      </c>
      <c r="D854" s="2" t="s">
        <v>2553</v>
      </c>
      <c r="E854" s="2" t="s">
        <v>20</v>
      </c>
      <c r="F854" s="2">
        <v>0</v>
      </c>
      <c r="G854" s="15" t="s">
        <v>3803</v>
      </c>
      <c r="H854" s="2" t="s">
        <v>15</v>
      </c>
      <c r="I854" s="2" t="s">
        <v>4043</v>
      </c>
      <c r="J854" s="4" t="s">
        <v>4043</v>
      </c>
    </row>
    <row r="855" spans="1:10" ht="14.5" thickBot="1" x14ac:dyDescent="0.35">
      <c r="A855" s="2" t="s">
        <v>4045</v>
      </c>
      <c r="B855" s="2">
        <v>0</v>
      </c>
      <c r="C855" s="2" t="s">
        <v>4046</v>
      </c>
      <c r="D855" s="2" t="s">
        <v>2302</v>
      </c>
      <c r="E855" s="2" t="s">
        <v>2288</v>
      </c>
      <c r="F855" s="2">
        <v>0</v>
      </c>
      <c r="G855" s="15" t="s">
        <v>3803</v>
      </c>
      <c r="H855" s="2" t="s">
        <v>4048</v>
      </c>
      <c r="I855" s="2" t="s">
        <v>4047</v>
      </c>
      <c r="J855" s="4" t="s">
        <v>4049</v>
      </c>
    </row>
    <row r="856" spans="1:10" ht="14.5" thickBot="1" x14ac:dyDescent="0.35">
      <c r="A856" s="2" t="s">
        <v>4050</v>
      </c>
      <c r="B856" s="2">
        <v>0</v>
      </c>
      <c r="C856" s="2" t="s">
        <v>4051</v>
      </c>
      <c r="D856" s="2" t="s">
        <v>365</v>
      </c>
      <c r="E856" s="2" t="s">
        <v>337</v>
      </c>
      <c r="F856" s="2">
        <v>0</v>
      </c>
      <c r="G856" s="15" t="s">
        <v>3803</v>
      </c>
      <c r="H856" s="2" t="s">
        <v>15</v>
      </c>
      <c r="I856" s="2" t="s">
        <v>4050</v>
      </c>
      <c r="J856" s="4" t="s">
        <v>4050</v>
      </c>
    </row>
    <row r="857" spans="1:10" ht="14.5" thickBot="1" x14ac:dyDescent="0.35">
      <c r="A857" s="2" t="s">
        <v>4052</v>
      </c>
      <c r="B857" s="2">
        <v>0</v>
      </c>
      <c r="C857" s="2" t="s">
        <v>4053</v>
      </c>
      <c r="D857" s="2" t="s">
        <v>2895</v>
      </c>
      <c r="E857" s="2" t="s">
        <v>1001</v>
      </c>
      <c r="F857" s="2">
        <v>0</v>
      </c>
      <c r="G857" s="15" t="s">
        <v>3803</v>
      </c>
      <c r="H857" s="2" t="s">
        <v>4055</v>
      </c>
      <c r="I857" s="2" t="s">
        <v>4054</v>
      </c>
      <c r="J857" s="4" t="s">
        <v>4056</v>
      </c>
    </row>
    <row r="858" spans="1:10" ht="14.5" thickBot="1" x14ac:dyDescent="0.35">
      <c r="A858" s="2" t="s">
        <v>4057</v>
      </c>
      <c r="B858" s="2">
        <v>0</v>
      </c>
      <c r="C858" s="2" t="s">
        <v>4058</v>
      </c>
      <c r="D858" s="2" t="s">
        <v>2218</v>
      </c>
      <c r="E858" s="2" t="s">
        <v>13</v>
      </c>
      <c r="F858" s="2">
        <v>0</v>
      </c>
      <c r="G858" s="15" t="s">
        <v>3803</v>
      </c>
      <c r="H858" s="2" t="s">
        <v>4060</v>
      </c>
      <c r="I858" s="2" t="s">
        <v>4059</v>
      </c>
      <c r="J858" s="4" t="s">
        <v>4061</v>
      </c>
    </row>
    <row r="859" spans="1:10" ht="14.5" thickBot="1" x14ac:dyDescent="0.35">
      <c r="A859" s="2" t="s">
        <v>4062</v>
      </c>
      <c r="B859" s="2">
        <v>0</v>
      </c>
      <c r="C859" s="2" t="s">
        <v>4063</v>
      </c>
      <c r="D859" s="2" t="s">
        <v>369</v>
      </c>
      <c r="E859" s="2" t="s">
        <v>109</v>
      </c>
      <c r="F859" s="2">
        <v>0</v>
      </c>
      <c r="G859" s="15" t="s">
        <v>3803</v>
      </c>
      <c r="H859" s="2" t="s">
        <v>4065</v>
      </c>
      <c r="I859" s="2" t="s">
        <v>4064</v>
      </c>
      <c r="J859" s="4" t="s">
        <v>4066</v>
      </c>
    </row>
    <row r="860" spans="1:10" ht="14.5" thickBot="1" x14ac:dyDescent="0.35">
      <c r="A860" s="2" t="s">
        <v>4067</v>
      </c>
      <c r="B860" s="2">
        <v>0</v>
      </c>
      <c r="C860" s="2" t="s">
        <v>4068</v>
      </c>
      <c r="D860" s="2" t="s">
        <v>296</v>
      </c>
      <c r="E860" s="2" t="s">
        <v>347</v>
      </c>
      <c r="F860" s="2">
        <v>0</v>
      </c>
      <c r="G860" s="15" t="s">
        <v>3803</v>
      </c>
      <c r="H860" s="2" t="s">
        <v>15</v>
      </c>
      <c r="I860" s="2" t="s">
        <v>4067</v>
      </c>
      <c r="J860" s="4" t="s">
        <v>4067</v>
      </c>
    </row>
    <row r="861" spans="1:10" ht="14.5" thickBot="1" x14ac:dyDescent="0.35">
      <c r="A861" s="2" t="s">
        <v>4069</v>
      </c>
      <c r="B861" s="2">
        <v>0</v>
      </c>
      <c r="C861" s="2" t="s">
        <v>4070</v>
      </c>
      <c r="D861" s="2" t="s">
        <v>346</v>
      </c>
      <c r="E861" s="2" t="s">
        <v>2269</v>
      </c>
      <c r="F861" s="2">
        <v>0</v>
      </c>
      <c r="G861" s="15" t="s">
        <v>3803</v>
      </c>
      <c r="H861" s="2" t="s">
        <v>2605</v>
      </c>
      <c r="I861" s="2" t="s">
        <v>2604</v>
      </c>
      <c r="J861" s="4" t="s">
        <v>2606</v>
      </c>
    </row>
    <row r="862" spans="1:10" ht="14.5" thickBot="1" x14ac:dyDescent="0.35">
      <c r="A862" s="2" t="s">
        <v>4071</v>
      </c>
      <c r="B862" s="2">
        <v>0</v>
      </c>
      <c r="C862" s="2" t="s">
        <v>4072</v>
      </c>
      <c r="D862" s="2" t="s">
        <v>646</v>
      </c>
      <c r="E862" s="2" t="s">
        <v>1064</v>
      </c>
      <c r="F862" s="2">
        <v>0</v>
      </c>
      <c r="G862" s="15" t="s">
        <v>3803</v>
      </c>
      <c r="H862" s="2" t="s">
        <v>3594</v>
      </c>
      <c r="I862" s="2" t="s">
        <v>3593</v>
      </c>
      <c r="J862" s="4" t="s">
        <v>3595</v>
      </c>
    </row>
    <row r="863" spans="1:10" ht="14.5" thickBot="1" x14ac:dyDescent="0.35">
      <c r="A863" s="2" t="s">
        <v>4073</v>
      </c>
      <c r="B863" s="2">
        <v>0</v>
      </c>
      <c r="C863" s="2" t="s">
        <v>4074</v>
      </c>
      <c r="D863" s="2" t="s">
        <v>2895</v>
      </c>
      <c r="E863" s="2" t="s">
        <v>1436</v>
      </c>
      <c r="F863" s="2">
        <v>0</v>
      </c>
      <c r="G863" s="15" t="s">
        <v>3803</v>
      </c>
      <c r="H863" s="2" t="s">
        <v>15</v>
      </c>
      <c r="I863" s="2" t="s">
        <v>4073</v>
      </c>
      <c r="J863" s="4" t="s">
        <v>4075</v>
      </c>
    </row>
    <row r="864" spans="1:10" ht="14.5" thickBot="1" x14ac:dyDescent="0.35">
      <c r="A864" s="2" t="s">
        <v>4076</v>
      </c>
      <c r="B864" s="2">
        <v>0</v>
      </c>
      <c r="C864" s="2" t="s">
        <v>4077</v>
      </c>
      <c r="D864" s="2" t="s">
        <v>2525</v>
      </c>
      <c r="E864" s="2" t="s">
        <v>1680</v>
      </c>
      <c r="F864" s="2">
        <v>0</v>
      </c>
      <c r="G864" s="15" t="s">
        <v>3803</v>
      </c>
      <c r="H864" s="2" t="s">
        <v>4079</v>
      </c>
      <c r="I864" s="2" t="s">
        <v>4078</v>
      </c>
      <c r="J864" s="4" t="s">
        <v>4080</v>
      </c>
    </row>
    <row r="865" spans="1:10" ht="14.5" thickBot="1" x14ac:dyDescent="0.35">
      <c r="A865" s="2" t="s">
        <v>4081</v>
      </c>
      <c r="B865" s="2">
        <v>0</v>
      </c>
      <c r="C865" s="2" t="s">
        <v>4082</v>
      </c>
      <c r="D865" s="2" t="s">
        <v>2593</v>
      </c>
      <c r="E865" s="2" t="s">
        <v>2831</v>
      </c>
      <c r="F865" s="2">
        <v>0</v>
      </c>
      <c r="G865" s="15" t="s">
        <v>3803</v>
      </c>
      <c r="H865" s="2" t="s">
        <v>3994</v>
      </c>
      <c r="I865" s="2" t="s">
        <v>4083</v>
      </c>
      <c r="J865" s="4" t="s">
        <v>4084</v>
      </c>
    </row>
    <row r="866" spans="1:10" ht="14.5" thickBot="1" x14ac:dyDescent="0.35">
      <c r="A866" s="2" t="s">
        <v>4085</v>
      </c>
      <c r="B866" s="2">
        <v>0</v>
      </c>
      <c r="C866" s="2" t="s">
        <v>4086</v>
      </c>
      <c r="D866" s="2" t="s">
        <v>3860</v>
      </c>
      <c r="E866" s="2" t="s">
        <v>4087</v>
      </c>
      <c r="F866" s="2">
        <v>0</v>
      </c>
      <c r="G866" s="15" t="s">
        <v>3803</v>
      </c>
      <c r="H866" s="2" t="s">
        <v>2582</v>
      </c>
      <c r="I866" s="2" t="s">
        <v>2581</v>
      </c>
      <c r="J866" s="4" t="s">
        <v>2583</v>
      </c>
    </row>
    <row r="867" spans="1:10" ht="14.5" thickBot="1" x14ac:dyDescent="0.35">
      <c r="A867" s="2" t="s">
        <v>4088</v>
      </c>
      <c r="B867" s="2">
        <v>0</v>
      </c>
      <c r="C867" s="2" t="s">
        <v>4089</v>
      </c>
      <c r="D867" s="2" t="s">
        <v>1249</v>
      </c>
      <c r="E867" s="2" t="s">
        <v>268</v>
      </c>
      <c r="F867" s="2">
        <v>0</v>
      </c>
      <c r="G867" s="15" t="s">
        <v>3803</v>
      </c>
      <c r="H867" s="2" t="s">
        <v>3862</v>
      </c>
      <c r="I867" s="2" t="s">
        <v>4090</v>
      </c>
      <c r="J867" s="4" t="s">
        <v>4091</v>
      </c>
    </row>
    <row r="868" spans="1:10" ht="14.5" thickBot="1" x14ac:dyDescent="0.35">
      <c r="A868" s="2" t="s">
        <v>4092</v>
      </c>
      <c r="B868" s="2">
        <v>0</v>
      </c>
      <c r="C868" s="2" t="s">
        <v>4093</v>
      </c>
      <c r="D868" s="2" t="s">
        <v>505</v>
      </c>
      <c r="E868" s="2" t="s">
        <v>55</v>
      </c>
      <c r="F868" s="2">
        <v>0</v>
      </c>
      <c r="G868" s="15" t="s">
        <v>3803</v>
      </c>
      <c r="H868" s="2" t="s">
        <v>15</v>
      </c>
      <c r="I868" s="2" t="s">
        <v>4092</v>
      </c>
      <c r="J868" s="4" t="s">
        <v>4092</v>
      </c>
    </row>
    <row r="869" spans="1:10" ht="14.5" thickBot="1" x14ac:dyDescent="0.35">
      <c r="A869" s="2" t="s">
        <v>4094</v>
      </c>
      <c r="B869" s="2">
        <v>0</v>
      </c>
      <c r="C869" s="2" t="s">
        <v>4095</v>
      </c>
      <c r="D869" s="2" t="s">
        <v>292</v>
      </c>
      <c r="E869" s="2" t="s">
        <v>72</v>
      </c>
      <c r="F869" s="2">
        <v>0</v>
      </c>
      <c r="G869" s="15" t="s">
        <v>3803</v>
      </c>
      <c r="H869" s="2" t="s">
        <v>383</v>
      </c>
      <c r="I869" s="2" t="s">
        <v>4096</v>
      </c>
      <c r="J869" s="4" t="s">
        <v>4097</v>
      </c>
    </row>
    <row r="870" spans="1:10" ht="14.5" thickBot="1" x14ac:dyDescent="0.35">
      <c r="A870" s="2" t="s">
        <v>4098</v>
      </c>
      <c r="B870" s="2">
        <v>0</v>
      </c>
      <c r="C870" s="2" t="s">
        <v>4099</v>
      </c>
      <c r="D870" s="2" t="s">
        <v>292</v>
      </c>
      <c r="E870" s="2" t="s">
        <v>1082</v>
      </c>
      <c r="F870" s="2">
        <v>0</v>
      </c>
      <c r="G870" s="15" t="s">
        <v>3803</v>
      </c>
      <c r="H870" s="2" t="s">
        <v>4101</v>
      </c>
      <c r="I870" s="2" t="s">
        <v>4100</v>
      </c>
      <c r="J870" s="4" t="s">
        <v>4102</v>
      </c>
    </row>
    <row r="871" spans="1:10" ht="14.5" thickBot="1" x14ac:dyDescent="0.35">
      <c r="A871" s="2" t="s">
        <v>4103</v>
      </c>
      <c r="B871" s="2">
        <v>0</v>
      </c>
      <c r="C871" s="2" t="s">
        <v>4104</v>
      </c>
      <c r="D871" s="2" t="s">
        <v>505</v>
      </c>
      <c r="E871" s="2" t="s">
        <v>324</v>
      </c>
      <c r="F871" s="2">
        <v>0</v>
      </c>
      <c r="G871" s="15" t="s">
        <v>3803</v>
      </c>
      <c r="H871" s="2" t="s">
        <v>4106</v>
      </c>
      <c r="I871" s="2" t="s">
        <v>4105</v>
      </c>
      <c r="J871" s="4" t="s">
        <v>4107</v>
      </c>
    </row>
    <row r="872" spans="1:10" ht="14.5" thickBot="1" x14ac:dyDescent="0.35">
      <c r="A872" s="2" t="s">
        <v>4108</v>
      </c>
      <c r="B872" s="2">
        <v>0</v>
      </c>
      <c r="C872" s="2" t="s">
        <v>4109</v>
      </c>
      <c r="D872" s="2" t="s">
        <v>1990</v>
      </c>
      <c r="E872" s="2" t="s">
        <v>2906</v>
      </c>
      <c r="F872" s="2">
        <v>0</v>
      </c>
      <c r="G872" s="15" t="s">
        <v>3803</v>
      </c>
      <c r="H872" s="2" t="s">
        <v>4111</v>
      </c>
      <c r="I872" s="2" t="s">
        <v>4110</v>
      </c>
      <c r="J872" s="4" t="s">
        <v>4112</v>
      </c>
    </row>
    <row r="873" spans="1:10" ht="14.5" thickBot="1" x14ac:dyDescent="0.35">
      <c r="A873" s="2" t="s">
        <v>4113</v>
      </c>
      <c r="B873" s="2">
        <v>0</v>
      </c>
      <c r="C873" s="2" t="s">
        <v>4114</v>
      </c>
      <c r="D873" s="2" t="s">
        <v>396</v>
      </c>
      <c r="E873" s="2" t="s">
        <v>20</v>
      </c>
      <c r="F873" s="2">
        <v>0</v>
      </c>
      <c r="G873" s="15" t="s">
        <v>3803</v>
      </c>
      <c r="H873" s="2" t="s">
        <v>15</v>
      </c>
      <c r="I873" s="2" t="s">
        <v>4113</v>
      </c>
      <c r="J873" s="4" t="s">
        <v>4113</v>
      </c>
    </row>
    <row r="874" spans="1:10" ht="14.5" thickBot="1" x14ac:dyDescent="0.35">
      <c r="A874" s="2" t="s">
        <v>4115</v>
      </c>
      <c r="B874" s="2">
        <v>0</v>
      </c>
      <c r="C874" s="2" t="s">
        <v>4116</v>
      </c>
      <c r="D874" s="2" t="s">
        <v>1274</v>
      </c>
      <c r="E874" s="2" t="s">
        <v>1431</v>
      </c>
      <c r="F874" s="2">
        <v>0</v>
      </c>
      <c r="G874" s="15" t="s">
        <v>3803</v>
      </c>
      <c r="H874" s="2" t="s">
        <v>15</v>
      </c>
      <c r="I874" s="2" t="s">
        <v>4115</v>
      </c>
      <c r="J874" s="4" t="s">
        <v>4115</v>
      </c>
    </row>
    <row r="875" spans="1:10" ht="14.5" thickBot="1" x14ac:dyDescent="0.35">
      <c r="A875" s="2" t="s">
        <v>4117</v>
      </c>
      <c r="B875" s="2">
        <v>0</v>
      </c>
      <c r="C875" s="2" t="s">
        <v>4118</v>
      </c>
      <c r="D875" s="2" t="s">
        <v>353</v>
      </c>
      <c r="E875" s="2" t="s">
        <v>1107</v>
      </c>
      <c r="F875" s="2">
        <v>0</v>
      </c>
      <c r="G875" s="15" t="s">
        <v>3803</v>
      </c>
      <c r="H875" s="2" t="s">
        <v>4120</v>
      </c>
      <c r="I875" s="2" t="s">
        <v>4119</v>
      </c>
      <c r="J875" s="4" t="s">
        <v>4121</v>
      </c>
    </row>
    <row r="876" spans="1:10" ht="14.5" thickBot="1" x14ac:dyDescent="0.35">
      <c r="A876" s="2" t="s">
        <v>4122</v>
      </c>
      <c r="B876" s="2">
        <v>0</v>
      </c>
      <c r="C876" s="2" t="s">
        <v>4123</v>
      </c>
      <c r="D876" s="2" t="s">
        <v>535</v>
      </c>
      <c r="E876" s="2" t="s">
        <v>1680</v>
      </c>
      <c r="F876" s="2">
        <v>0</v>
      </c>
      <c r="G876" s="15" t="s">
        <v>3803</v>
      </c>
      <c r="H876" s="2" t="s">
        <v>4125</v>
      </c>
      <c r="I876" s="2" t="s">
        <v>4124</v>
      </c>
      <c r="J876" s="4" t="s">
        <v>4124</v>
      </c>
    </row>
    <row r="877" spans="1:10" ht="14.5" thickBot="1" x14ac:dyDescent="0.35">
      <c r="A877" s="2" t="s">
        <v>4126</v>
      </c>
      <c r="B877" s="2">
        <v>0</v>
      </c>
      <c r="C877" s="2" t="s">
        <v>4127</v>
      </c>
      <c r="D877" s="2" t="s">
        <v>2541</v>
      </c>
      <c r="E877" s="2" t="s">
        <v>1680</v>
      </c>
      <c r="F877" s="2">
        <v>0</v>
      </c>
      <c r="G877" s="15" t="s">
        <v>3803</v>
      </c>
      <c r="H877" s="2" t="s">
        <v>3278</v>
      </c>
      <c r="I877" s="2" t="s">
        <v>4128</v>
      </c>
      <c r="J877" s="4" t="s">
        <v>4129</v>
      </c>
    </row>
    <row r="878" spans="1:10" ht="14.5" thickBot="1" x14ac:dyDescent="0.35">
      <c r="A878" s="2" t="s">
        <v>4130</v>
      </c>
      <c r="B878" s="2">
        <v>0</v>
      </c>
      <c r="C878" s="2" t="s">
        <v>4131</v>
      </c>
      <c r="D878" s="2" t="s">
        <v>221</v>
      </c>
      <c r="E878" s="2" t="s">
        <v>1182</v>
      </c>
      <c r="F878" s="2">
        <v>0</v>
      </c>
      <c r="G878" s="15" t="s">
        <v>3803</v>
      </c>
      <c r="H878" s="2" t="s">
        <v>2636</v>
      </c>
      <c r="I878" s="2" t="s">
        <v>2635</v>
      </c>
      <c r="J878" s="4" t="s">
        <v>2637</v>
      </c>
    </row>
    <row r="879" spans="1:10" ht="14.5" thickBot="1" x14ac:dyDescent="0.35">
      <c r="A879" s="2" t="s">
        <v>4132</v>
      </c>
      <c r="B879" s="2">
        <v>0</v>
      </c>
      <c r="C879" s="2" t="s">
        <v>4133</v>
      </c>
      <c r="D879" s="2" t="s">
        <v>358</v>
      </c>
      <c r="E879" s="2" t="s">
        <v>38</v>
      </c>
      <c r="F879" s="2">
        <v>0</v>
      </c>
      <c r="G879" s="15" t="s">
        <v>3803</v>
      </c>
      <c r="H879" s="2" t="s">
        <v>4135</v>
      </c>
      <c r="I879" s="2" t="s">
        <v>4134</v>
      </c>
      <c r="J879" s="4" t="s">
        <v>4136</v>
      </c>
    </row>
    <row r="880" spans="1:10" ht="14.5" thickBot="1" x14ac:dyDescent="0.35">
      <c r="A880" s="2" t="s">
        <v>4137</v>
      </c>
      <c r="B880" s="2">
        <v>0</v>
      </c>
      <c r="C880" s="2" t="s">
        <v>4138</v>
      </c>
      <c r="D880" s="2" t="s">
        <v>1026</v>
      </c>
      <c r="E880" s="2" t="s">
        <v>1996</v>
      </c>
      <c r="F880" s="2">
        <v>0</v>
      </c>
      <c r="G880" s="15" t="s">
        <v>3803</v>
      </c>
      <c r="H880" s="2" t="s">
        <v>2969</v>
      </c>
      <c r="I880" s="2" t="s">
        <v>2968</v>
      </c>
      <c r="J880" s="4" t="s">
        <v>2970</v>
      </c>
    </row>
    <row r="881" spans="1:10" ht="14.5" thickBot="1" x14ac:dyDescent="0.35">
      <c r="A881" s="2" t="s">
        <v>4139</v>
      </c>
      <c r="B881" s="2">
        <v>0</v>
      </c>
      <c r="C881" s="2" t="s">
        <v>4140</v>
      </c>
      <c r="D881" s="2" t="s">
        <v>1181</v>
      </c>
      <c r="E881" s="2" t="s">
        <v>2843</v>
      </c>
      <c r="F881" s="2">
        <v>0</v>
      </c>
      <c r="G881" s="15" t="s">
        <v>3803</v>
      </c>
      <c r="H881" s="2" t="s">
        <v>4142</v>
      </c>
      <c r="I881" s="2" t="s">
        <v>4141</v>
      </c>
      <c r="J881" s="4" t="s">
        <v>4143</v>
      </c>
    </row>
    <row r="882" spans="1:10" ht="14.5" thickBot="1" x14ac:dyDescent="0.35">
      <c r="A882" s="2" t="s">
        <v>4144</v>
      </c>
      <c r="B882" s="2">
        <v>0</v>
      </c>
      <c r="C882" s="2" t="s">
        <v>4145</v>
      </c>
      <c r="D882" s="2" t="s">
        <v>330</v>
      </c>
      <c r="E882" s="2" t="s">
        <v>1038</v>
      </c>
      <c r="F882" s="2">
        <v>0</v>
      </c>
      <c r="G882" s="15" t="s">
        <v>3803</v>
      </c>
      <c r="H882" s="2" t="s">
        <v>3573</v>
      </c>
      <c r="I882" s="2" t="s">
        <v>3572</v>
      </c>
      <c r="J882" s="4" t="s">
        <v>3574</v>
      </c>
    </row>
    <row r="883" spans="1:10" ht="14.5" thickBot="1" x14ac:dyDescent="0.35">
      <c r="A883" s="2" t="s">
        <v>4146</v>
      </c>
      <c r="B883" s="2">
        <v>0</v>
      </c>
      <c r="C883" s="2" t="s">
        <v>4147</v>
      </c>
      <c r="D883" s="2" t="s">
        <v>330</v>
      </c>
      <c r="E883" s="2" t="s">
        <v>1410</v>
      </c>
      <c r="F883" s="2">
        <v>0</v>
      </c>
      <c r="G883" s="15" t="s">
        <v>3803</v>
      </c>
      <c r="H883" s="2" t="s">
        <v>4149</v>
      </c>
      <c r="I883" s="2" t="s">
        <v>4148</v>
      </c>
      <c r="J883" s="4" t="s">
        <v>4150</v>
      </c>
    </row>
    <row r="884" spans="1:10" ht="14.5" thickBot="1" x14ac:dyDescent="0.35">
      <c r="A884" s="2" t="s">
        <v>4151</v>
      </c>
      <c r="B884" s="2">
        <v>0</v>
      </c>
      <c r="C884" s="2" t="s">
        <v>4152</v>
      </c>
      <c r="D884" s="2" t="s">
        <v>1218</v>
      </c>
      <c r="E884" s="2" t="s">
        <v>2831</v>
      </c>
      <c r="F884" s="2">
        <v>0</v>
      </c>
      <c r="G884" s="15" t="s">
        <v>3803</v>
      </c>
      <c r="H884" s="2" t="s">
        <v>15</v>
      </c>
      <c r="I884" s="2" t="s">
        <v>4151</v>
      </c>
      <c r="J884" s="4" t="s">
        <v>4151</v>
      </c>
    </row>
    <row r="885" spans="1:10" ht="14.5" thickBot="1" x14ac:dyDescent="0.35">
      <c r="A885" s="2" t="s">
        <v>4153</v>
      </c>
      <c r="B885" s="2">
        <v>0</v>
      </c>
      <c r="C885" s="2" t="s">
        <v>4154</v>
      </c>
      <c r="D885" s="2" t="s">
        <v>2378</v>
      </c>
      <c r="E885" s="2" t="s">
        <v>996</v>
      </c>
      <c r="F885" s="2">
        <v>0</v>
      </c>
      <c r="G885" s="15" t="s">
        <v>3803</v>
      </c>
      <c r="H885" s="2" t="s">
        <v>3320</v>
      </c>
      <c r="I885" s="2" t="s">
        <v>3319</v>
      </c>
      <c r="J885" s="4" t="s">
        <v>3321</v>
      </c>
    </row>
    <row r="886" spans="1:10" ht="14.5" thickBot="1" x14ac:dyDescent="0.35">
      <c r="A886" s="2" t="s">
        <v>4155</v>
      </c>
      <c r="B886" s="2">
        <v>0</v>
      </c>
      <c r="C886" s="2" t="s">
        <v>4156</v>
      </c>
      <c r="D886" s="2" t="s">
        <v>569</v>
      </c>
      <c r="E886" s="2" t="s">
        <v>370</v>
      </c>
      <c r="F886" s="2">
        <v>0</v>
      </c>
      <c r="G886" s="15" t="s">
        <v>3803</v>
      </c>
      <c r="H886" s="2" t="s">
        <v>15</v>
      </c>
      <c r="I886" s="2" t="s">
        <v>4155</v>
      </c>
      <c r="J886" s="4" t="s">
        <v>4155</v>
      </c>
    </row>
    <row r="887" spans="1:10" ht="14.5" thickBot="1" x14ac:dyDescent="0.35">
      <c r="A887" s="2" t="s">
        <v>4157</v>
      </c>
      <c r="B887" s="2">
        <v>0</v>
      </c>
      <c r="C887" s="2" t="s">
        <v>4158</v>
      </c>
      <c r="D887" s="2" t="s">
        <v>1218</v>
      </c>
      <c r="E887" s="2" t="s">
        <v>1680</v>
      </c>
      <c r="F887" s="2">
        <v>0</v>
      </c>
      <c r="G887" s="15" t="s">
        <v>3803</v>
      </c>
      <c r="H887" s="2" t="s">
        <v>4160</v>
      </c>
      <c r="I887" s="2" t="s">
        <v>4159</v>
      </c>
      <c r="J887" s="4" t="s">
        <v>4161</v>
      </c>
    </row>
    <row r="888" spans="1:10" ht="14.5" thickBot="1" x14ac:dyDescent="0.35">
      <c r="A888" s="2" t="s">
        <v>4162</v>
      </c>
      <c r="B888" s="2">
        <v>0</v>
      </c>
      <c r="C888" s="2" t="s">
        <v>4163</v>
      </c>
      <c r="D888" s="2" t="s">
        <v>346</v>
      </c>
      <c r="E888" s="2" t="s">
        <v>1129</v>
      </c>
      <c r="F888" s="2">
        <v>0</v>
      </c>
      <c r="G888" s="15" t="s">
        <v>3803</v>
      </c>
      <c r="H888" s="2" t="s">
        <v>4165</v>
      </c>
      <c r="I888" s="2" t="s">
        <v>4164</v>
      </c>
      <c r="J888" s="4" t="s">
        <v>4166</v>
      </c>
    </row>
    <row r="889" spans="1:10" ht="14.5" thickBot="1" x14ac:dyDescent="0.35">
      <c r="A889" s="2" t="s">
        <v>4167</v>
      </c>
      <c r="B889" s="2">
        <v>0</v>
      </c>
      <c r="C889" s="2" t="s">
        <v>4168</v>
      </c>
      <c r="D889" s="2" t="s">
        <v>1274</v>
      </c>
      <c r="E889" s="2" t="s">
        <v>317</v>
      </c>
      <c r="F889" s="2">
        <v>0</v>
      </c>
      <c r="G889" s="15" t="s">
        <v>3803</v>
      </c>
      <c r="H889" s="2" t="s">
        <v>4170</v>
      </c>
      <c r="I889" s="2" t="s">
        <v>4169</v>
      </c>
      <c r="J889" s="4" t="s">
        <v>4171</v>
      </c>
    </row>
    <row r="890" spans="1:10" ht="14.5" thickBot="1" x14ac:dyDescent="0.35">
      <c r="A890" s="2" t="s">
        <v>4172</v>
      </c>
      <c r="B890" s="2">
        <v>0</v>
      </c>
      <c r="C890" s="2" t="s">
        <v>4173</v>
      </c>
      <c r="D890" s="2" t="s">
        <v>253</v>
      </c>
      <c r="E890" s="2" t="s">
        <v>222</v>
      </c>
      <c r="F890" s="2">
        <v>0</v>
      </c>
      <c r="G890" s="15" t="s">
        <v>3803</v>
      </c>
      <c r="H890" s="2" t="s">
        <v>15</v>
      </c>
      <c r="I890" s="2" t="s">
        <v>2607</v>
      </c>
      <c r="J890" s="4" t="s">
        <v>2609</v>
      </c>
    </row>
    <row r="891" spans="1:10" ht="14.5" thickBot="1" x14ac:dyDescent="0.35">
      <c r="A891" s="2" t="s">
        <v>4174</v>
      </c>
      <c r="B891" s="2">
        <v>0</v>
      </c>
      <c r="C891" s="2" t="s">
        <v>4175</v>
      </c>
      <c r="D891" s="2" t="s">
        <v>2510</v>
      </c>
      <c r="E891" s="2" t="s">
        <v>1735</v>
      </c>
      <c r="F891" s="2">
        <v>0</v>
      </c>
      <c r="G891" s="15" t="s">
        <v>3803</v>
      </c>
      <c r="H891" s="2" t="s">
        <v>2587</v>
      </c>
      <c r="I891" s="2" t="s">
        <v>2586</v>
      </c>
      <c r="J891" s="4" t="s">
        <v>2588</v>
      </c>
    </row>
    <row r="892" spans="1:10" ht="14.5" thickBot="1" x14ac:dyDescent="0.35">
      <c r="A892" s="2" t="s">
        <v>4176</v>
      </c>
      <c r="B892" s="2" t="s">
        <v>4177</v>
      </c>
      <c r="C892" s="2" t="s">
        <v>4178</v>
      </c>
      <c r="D892" s="2" t="s">
        <v>1484</v>
      </c>
      <c r="E892" s="2" t="s">
        <v>303</v>
      </c>
      <c r="F892" s="2" t="s">
        <v>4179</v>
      </c>
      <c r="G892" s="15" t="s">
        <v>3803</v>
      </c>
      <c r="H892" s="2" t="s">
        <v>15</v>
      </c>
      <c r="I892" s="2" t="s">
        <v>4176</v>
      </c>
      <c r="J892" s="4" t="s">
        <v>4180</v>
      </c>
    </row>
    <row r="893" spans="1:10" ht="14.5" thickBot="1" x14ac:dyDescent="0.35">
      <c r="A893" s="2" t="s">
        <v>4181</v>
      </c>
      <c r="B893" s="2" t="s">
        <v>4182</v>
      </c>
      <c r="C893" s="2" t="s">
        <v>4183</v>
      </c>
      <c r="D893" s="2" t="s">
        <v>1965</v>
      </c>
      <c r="E893" s="2" t="s">
        <v>4184</v>
      </c>
      <c r="F893" s="2" t="s">
        <v>4185</v>
      </c>
      <c r="G893" s="15" t="s">
        <v>3803</v>
      </c>
      <c r="H893" s="2" t="s">
        <v>2628</v>
      </c>
      <c r="I893" s="2" t="s">
        <v>2627</v>
      </c>
      <c r="J893" s="4" t="s">
        <v>2629</v>
      </c>
    </row>
    <row r="894" spans="1:10" ht="14.5" thickBot="1" x14ac:dyDescent="0.35">
      <c r="A894" s="2" t="s">
        <v>4186</v>
      </c>
      <c r="B894" s="2" t="s">
        <v>4187</v>
      </c>
      <c r="C894" s="2" t="s">
        <v>4188</v>
      </c>
      <c r="D894" s="2" t="s">
        <v>1274</v>
      </c>
      <c r="E894" s="2" t="s">
        <v>343</v>
      </c>
      <c r="F894" s="2" t="s">
        <v>4189</v>
      </c>
      <c r="G894" s="15" t="s">
        <v>3803</v>
      </c>
      <c r="H894" s="2" t="s">
        <v>3668</v>
      </c>
      <c r="I894" s="2" t="s">
        <v>3667</v>
      </c>
      <c r="J894" s="4" t="s">
        <v>3669</v>
      </c>
    </row>
    <row r="895" spans="1:10" ht="14.5" thickBot="1" x14ac:dyDescent="0.35">
      <c r="A895" s="2" t="s">
        <v>4190</v>
      </c>
      <c r="B895" s="2" t="s">
        <v>4191</v>
      </c>
      <c r="C895" s="2" t="s">
        <v>4192</v>
      </c>
      <c r="D895" s="2" t="s">
        <v>2355</v>
      </c>
      <c r="E895" s="2" t="s">
        <v>1212</v>
      </c>
      <c r="F895" s="2" t="s">
        <v>4193</v>
      </c>
      <c r="G895" s="15" t="s">
        <v>3803</v>
      </c>
      <c r="H895" s="2" t="s">
        <v>4195</v>
      </c>
      <c r="I895" s="2" t="s">
        <v>4194</v>
      </c>
      <c r="J895" s="4" t="s">
        <v>4196</v>
      </c>
    </row>
    <row r="896" spans="1:10" ht="14.5" thickBot="1" x14ac:dyDescent="0.35">
      <c r="A896" s="2" t="s">
        <v>4197</v>
      </c>
      <c r="B896" s="2" t="s">
        <v>4198</v>
      </c>
      <c r="C896" s="2" t="s">
        <v>4199</v>
      </c>
      <c r="D896" s="2" t="s">
        <v>784</v>
      </c>
      <c r="E896" s="2" t="s">
        <v>2369</v>
      </c>
      <c r="F896" s="2" t="s">
        <v>4200</v>
      </c>
      <c r="G896" s="15" t="s">
        <v>3803</v>
      </c>
      <c r="H896" s="2" t="s">
        <v>15</v>
      </c>
      <c r="I896" s="2" t="s">
        <v>3670</v>
      </c>
      <c r="J896" s="4" t="s">
        <v>3672</v>
      </c>
    </row>
    <row r="897" spans="1:10" ht="14.5" thickBot="1" x14ac:dyDescent="0.35">
      <c r="A897" s="2" t="s">
        <v>4201</v>
      </c>
      <c r="B897" s="2" t="s">
        <v>4202</v>
      </c>
      <c r="C897" s="2" t="s">
        <v>4203</v>
      </c>
      <c r="D897" s="2" t="s">
        <v>381</v>
      </c>
      <c r="E897" s="2" t="s">
        <v>182</v>
      </c>
      <c r="F897" s="2" t="s">
        <v>4204</v>
      </c>
      <c r="G897" s="15" t="s">
        <v>3803</v>
      </c>
      <c r="H897" s="2" t="s">
        <v>2424</v>
      </c>
      <c r="I897" s="2" t="s">
        <v>4205</v>
      </c>
      <c r="J897" s="4" t="s">
        <v>4206</v>
      </c>
    </row>
    <row r="898" spans="1:10" ht="14.5" thickBot="1" x14ac:dyDescent="0.35">
      <c r="A898" s="2" t="s">
        <v>4207</v>
      </c>
      <c r="B898" s="2" t="s">
        <v>4208</v>
      </c>
      <c r="C898" s="2" t="s">
        <v>4209</v>
      </c>
      <c r="D898" s="2" t="s">
        <v>4210</v>
      </c>
      <c r="E898" s="2" t="s">
        <v>2450</v>
      </c>
      <c r="F898" s="2" t="s">
        <v>4211</v>
      </c>
      <c r="G898" s="15" t="s">
        <v>3803</v>
      </c>
      <c r="H898" s="2" t="s">
        <v>1406</v>
      </c>
      <c r="I898" s="2" t="s">
        <v>4212</v>
      </c>
      <c r="J898" s="4" t="s">
        <v>4213</v>
      </c>
    </row>
    <row r="899" spans="1:10" ht="14.5" thickBot="1" x14ac:dyDescent="0.35">
      <c r="A899" s="2" t="s">
        <v>4214</v>
      </c>
      <c r="B899" s="2" t="s">
        <v>4215</v>
      </c>
      <c r="C899" s="2" t="s">
        <v>4216</v>
      </c>
      <c r="D899" s="2" t="s">
        <v>2087</v>
      </c>
      <c r="E899" s="2" t="s">
        <v>4217</v>
      </c>
      <c r="F899" s="2" t="s">
        <v>4218</v>
      </c>
      <c r="G899" s="15" t="s">
        <v>3803</v>
      </c>
      <c r="H899" s="2" t="s">
        <v>15</v>
      </c>
      <c r="I899" s="2" t="s">
        <v>2658</v>
      </c>
      <c r="J899" s="4" t="s">
        <v>2662</v>
      </c>
    </row>
    <row r="900" spans="1:10" ht="14.5" thickBot="1" x14ac:dyDescent="0.35">
      <c r="A900" s="2" t="s">
        <v>4219</v>
      </c>
      <c r="B900" s="2" t="s">
        <v>4220</v>
      </c>
      <c r="C900" s="2" t="s">
        <v>4221</v>
      </c>
      <c r="D900" s="2" t="s">
        <v>1492</v>
      </c>
      <c r="E900" s="2" t="s">
        <v>1237</v>
      </c>
      <c r="F900" s="2" t="s">
        <v>4222</v>
      </c>
      <c r="G900" s="15" t="s">
        <v>3803</v>
      </c>
      <c r="H900" s="2" t="s">
        <v>3799</v>
      </c>
      <c r="I900" s="2" t="s">
        <v>3798</v>
      </c>
      <c r="J900" s="4" t="s">
        <v>3800</v>
      </c>
    </row>
    <row r="901" spans="1:10" ht="14.5" thickBot="1" x14ac:dyDescent="0.35">
      <c r="A901" s="2" t="s">
        <v>4223</v>
      </c>
      <c r="B901" s="2" t="s">
        <v>4224</v>
      </c>
      <c r="C901" s="2" t="s">
        <v>4225</v>
      </c>
      <c r="D901" s="2" t="s">
        <v>346</v>
      </c>
      <c r="E901" s="2" t="s">
        <v>1422</v>
      </c>
      <c r="F901" s="2" t="s">
        <v>4226</v>
      </c>
      <c r="G901" s="15" t="s">
        <v>3803</v>
      </c>
      <c r="H901" s="2" t="s">
        <v>4228</v>
      </c>
      <c r="I901" s="2" t="s">
        <v>4227</v>
      </c>
      <c r="J901" s="4" t="s">
        <v>4229</v>
      </c>
    </row>
    <row r="902" spans="1:10" ht="14.5" thickBot="1" x14ac:dyDescent="0.35">
      <c r="A902" s="2" t="s">
        <v>4230</v>
      </c>
      <c r="B902" s="2" t="s">
        <v>4231</v>
      </c>
      <c r="C902" s="2" t="s">
        <v>4232</v>
      </c>
      <c r="D902" s="2" t="s">
        <v>246</v>
      </c>
      <c r="E902" s="2" t="s">
        <v>4233</v>
      </c>
      <c r="F902" s="2" t="s">
        <v>4234</v>
      </c>
      <c r="G902" s="15" t="s">
        <v>3803</v>
      </c>
      <c r="H902" s="2" t="s">
        <v>2618</v>
      </c>
      <c r="I902" s="2" t="s">
        <v>2617</v>
      </c>
      <c r="J902" s="4" t="s">
        <v>2619</v>
      </c>
    </row>
    <row r="903" spans="1:10" ht="14.5" thickBot="1" x14ac:dyDescent="0.35">
      <c r="A903" s="2" t="s">
        <v>4235</v>
      </c>
      <c r="B903" s="2" t="s">
        <v>4236</v>
      </c>
      <c r="C903" s="2" t="s">
        <v>4237</v>
      </c>
      <c r="D903" s="2" t="s">
        <v>4238</v>
      </c>
      <c r="E903" s="2" t="s">
        <v>768</v>
      </c>
      <c r="F903" s="2" t="s">
        <v>4239</v>
      </c>
      <c r="G903" s="15" t="s">
        <v>3803</v>
      </c>
      <c r="H903" s="2" t="s">
        <v>2417</v>
      </c>
      <c r="I903" s="2" t="s">
        <v>2416</v>
      </c>
      <c r="J903" s="4" t="s">
        <v>2416</v>
      </c>
    </row>
    <row r="904" spans="1:10" ht="14.5" thickBot="1" x14ac:dyDescent="0.35">
      <c r="A904" s="2" t="s">
        <v>4240</v>
      </c>
      <c r="B904" s="2" t="s">
        <v>4241</v>
      </c>
      <c r="C904" s="2" t="s">
        <v>4242</v>
      </c>
      <c r="D904" s="2" t="s">
        <v>1122</v>
      </c>
      <c r="E904" s="2" t="s">
        <v>4243</v>
      </c>
      <c r="F904" s="2" t="s">
        <v>4244</v>
      </c>
      <c r="G904" s="15" t="s">
        <v>3803</v>
      </c>
      <c r="H904" s="2" t="s">
        <v>882</v>
      </c>
      <c r="I904" s="2" t="s">
        <v>881</v>
      </c>
      <c r="J904" s="4" t="s">
        <v>883</v>
      </c>
    </row>
    <row r="905" spans="1:10" ht="14.5" thickBot="1" x14ac:dyDescent="0.35">
      <c r="A905" s="2" t="s">
        <v>4245</v>
      </c>
      <c r="B905" s="2" t="s">
        <v>4246</v>
      </c>
      <c r="C905" s="2" t="s">
        <v>4247</v>
      </c>
      <c r="D905" s="2" t="s">
        <v>4248</v>
      </c>
      <c r="E905" s="2" t="s">
        <v>4249</v>
      </c>
      <c r="F905" s="2" t="s">
        <v>4250</v>
      </c>
      <c r="G905" s="15" t="s">
        <v>3803</v>
      </c>
      <c r="H905" s="2" t="s">
        <v>2455</v>
      </c>
      <c r="I905" s="2" t="s">
        <v>2454</v>
      </c>
      <c r="J905" s="4" t="s">
        <v>2456</v>
      </c>
    </row>
    <row r="906" spans="1:10" ht="14.5" thickBot="1" x14ac:dyDescent="0.35">
      <c r="A906" s="2" t="s">
        <v>4251</v>
      </c>
      <c r="B906" s="2" t="s">
        <v>4252</v>
      </c>
      <c r="C906" s="2" t="s">
        <v>4253</v>
      </c>
      <c r="D906" s="2" t="s">
        <v>4254</v>
      </c>
      <c r="E906" s="2" t="s">
        <v>3126</v>
      </c>
      <c r="F906" s="2" t="s">
        <v>4255</v>
      </c>
      <c r="G906" s="15" t="s">
        <v>3803</v>
      </c>
      <c r="H906" s="2" t="s">
        <v>15</v>
      </c>
      <c r="I906" s="2" t="s">
        <v>4251</v>
      </c>
      <c r="J906" s="4" t="s">
        <v>4251</v>
      </c>
    </row>
    <row r="907" spans="1:10" ht="14.5" thickBot="1" x14ac:dyDescent="0.35">
      <c r="A907" s="2" t="s">
        <v>4256</v>
      </c>
      <c r="B907" s="2" t="s">
        <v>4257</v>
      </c>
      <c r="C907" s="2" t="s">
        <v>4258</v>
      </c>
      <c r="D907" s="2" t="s">
        <v>1200</v>
      </c>
      <c r="E907" s="2" t="s">
        <v>4259</v>
      </c>
      <c r="F907" s="2" t="s">
        <v>4260</v>
      </c>
      <c r="G907" s="15" t="s">
        <v>3803</v>
      </c>
      <c r="H907" s="2" t="s">
        <v>15</v>
      </c>
      <c r="I907" s="2" t="s">
        <v>429</v>
      </c>
      <c r="J907" s="4" t="s">
        <v>435</v>
      </c>
    </row>
    <row r="908" spans="1:10" ht="14.5" thickBot="1" x14ac:dyDescent="0.35">
      <c r="A908" s="2" t="s">
        <v>4261</v>
      </c>
      <c r="B908" s="2" t="s">
        <v>4262</v>
      </c>
      <c r="C908" s="2" t="s">
        <v>4263</v>
      </c>
      <c r="D908" s="2" t="s">
        <v>4264</v>
      </c>
      <c r="E908" s="2" t="s">
        <v>185</v>
      </c>
      <c r="F908" s="2" t="s">
        <v>4265</v>
      </c>
      <c r="G908" s="15" t="s">
        <v>3803</v>
      </c>
      <c r="H908" s="2" t="s">
        <v>2467</v>
      </c>
      <c r="I908" s="2" t="s">
        <v>2466</v>
      </c>
      <c r="J908" s="4" t="s">
        <v>2468</v>
      </c>
    </row>
    <row r="909" spans="1:10" ht="14.5" thickBot="1" x14ac:dyDescent="0.35">
      <c r="A909" s="2" t="s">
        <v>4266</v>
      </c>
      <c r="B909" s="2" t="s">
        <v>4267</v>
      </c>
      <c r="C909" s="2" t="s">
        <v>4268</v>
      </c>
      <c r="D909" s="2" t="s">
        <v>497</v>
      </c>
      <c r="E909" s="2" t="s">
        <v>1493</v>
      </c>
      <c r="F909" s="2" t="s">
        <v>4269</v>
      </c>
      <c r="G909" s="15" t="s">
        <v>3803</v>
      </c>
      <c r="H909" s="2" t="s">
        <v>1239</v>
      </c>
      <c r="I909" s="2" t="s">
        <v>1238</v>
      </c>
      <c r="J909" s="4" t="s">
        <v>1240</v>
      </c>
    </row>
    <row r="910" spans="1:10" ht="14.5" thickBot="1" x14ac:dyDescent="0.35">
      <c r="A910" s="2" t="s">
        <v>4270</v>
      </c>
      <c r="B910" s="2" t="s">
        <v>4271</v>
      </c>
      <c r="C910" s="2" t="s">
        <v>4272</v>
      </c>
      <c r="D910" s="2" t="s">
        <v>3658</v>
      </c>
      <c r="E910" s="2" t="s">
        <v>2118</v>
      </c>
      <c r="F910" s="2" t="s">
        <v>4273</v>
      </c>
      <c r="G910" s="15" t="s">
        <v>3803</v>
      </c>
      <c r="H910" s="2" t="s">
        <v>2424</v>
      </c>
      <c r="I910" s="2" t="s">
        <v>2423</v>
      </c>
      <c r="J910" s="4" t="s">
        <v>2425</v>
      </c>
    </row>
    <row r="911" spans="1:10" ht="14.5" thickBot="1" x14ac:dyDescent="0.35">
      <c r="A911" s="2" t="s">
        <v>4274</v>
      </c>
      <c r="B911" s="2" t="s">
        <v>4275</v>
      </c>
      <c r="C911" s="2" t="s">
        <v>4276</v>
      </c>
      <c r="D911" s="2" t="s">
        <v>353</v>
      </c>
      <c r="E911" s="2" t="s">
        <v>820</v>
      </c>
      <c r="F911" s="2" t="s">
        <v>4277</v>
      </c>
      <c r="G911" s="15" t="s">
        <v>3803</v>
      </c>
      <c r="H911" s="2" t="s">
        <v>2487</v>
      </c>
      <c r="I911" s="2" t="s">
        <v>2486</v>
      </c>
      <c r="J911" s="4" t="s">
        <v>2488</v>
      </c>
    </row>
    <row r="912" spans="1:10" ht="14.5" thickBot="1" x14ac:dyDescent="0.35">
      <c r="A912" s="2" t="s">
        <v>4278</v>
      </c>
      <c r="B912" s="2" t="s">
        <v>4279</v>
      </c>
      <c r="C912" s="2" t="s">
        <v>4280</v>
      </c>
      <c r="D912" s="2" t="s">
        <v>2706</v>
      </c>
      <c r="E912" s="2" t="s">
        <v>1789</v>
      </c>
      <c r="F912" s="2" t="s">
        <v>4281</v>
      </c>
      <c r="G912" s="15" t="s">
        <v>3803</v>
      </c>
      <c r="H912" s="2" t="s">
        <v>2265</v>
      </c>
      <c r="I912" s="2" t="s">
        <v>4282</v>
      </c>
      <c r="J912" s="4" t="s">
        <v>4283</v>
      </c>
    </row>
    <row r="913" spans="1:10" ht="14.5" thickBot="1" x14ac:dyDescent="0.35">
      <c r="A913" s="2" t="s">
        <v>4284</v>
      </c>
      <c r="B913" s="2" t="s">
        <v>4285</v>
      </c>
      <c r="C913" s="2" t="s">
        <v>4286</v>
      </c>
      <c r="D913" s="2" t="s">
        <v>1346</v>
      </c>
      <c r="E913" s="2" t="s">
        <v>1571</v>
      </c>
      <c r="F913" s="2" t="s">
        <v>4287</v>
      </c>
      <c r="G913" s="15" t="s">
        <v>3803</v>
      </c>
      <c r="H913" s="2" t="s">
        <v>15</v>
      </c>
      <c r="I913" s="2" t="s">
        <v>4284</v>
      </c>
      <c r="J913" s="4" t="s">
        <v>4284</v>
      </c>
    </row>
    <row r="914" spans="1:10" ht="14.5" thickBot="1" x14ac:dyDescent="0.35">
      <c r="A914" s="2" t="s">
        <v>4288</v>
      </c>
      <c r="B914" s="2" t="s">
        <v>4289</v>
      </c>
      <c r="C914" s="2" t="s">
        <v>4290</v>
      </c>
      <c r="D914" s="2" t="s">
        <v>1274</v>
      </c>
      <c r="E914" s="2" t="s">
        <v>4291</v>
      </c>
      <c r="F914" s="2" t="s">
        <v>4292</v>
      </c>
      <c r="G914" s="15" t="s">
        <v>3803</v>
      </c>
      <c r="H914" s="2" t="s">
        <v>2424</v>
      </c>
      <c r="I914" s="2" t="s">
        <v>2691</v>
      </c>
      <c r="J914" s="4" t="s">
        <v>26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37" sqref="D37"/>
    </sheetView>
  </sheetViews>
  <sheetFormatPr defaultRowHeight="14.5" x14ac:dyDescent="0.35"/>
  <cols>
    <col min="2" max="2" width="24.453125" bestFit="1" customWidth="1"/>
    <col min="3" max="3" width="10.453125" bestFit="1" customWidth="1"/>
  </cols>
  <sheetData>
    <row r="1" spans="1:3" x14ac:dyDescent="0.35">
      <c r="A1" s="16" t="s">
        <v>6</v>
      </c>
      <c r="B1" s="16" t="s">
        <v>7767</v>
      </c>
      <c r="C1" s="16" t="s">
        <v>7768</v>
      </c>
    </row>
    <row r="2" spans="1:3" x14ac:dyDescent="0.35">
      <c r="A2" s="4">
        <v>1</v>
      </c>
      <c r="B2" s="4" t="s">
        <v>14</v>
      </c>
      <c r="C2" s="4" t="s">
        <v>174</v>
      </c>
    </row>
    <row r="3" spans="1:3" x14ac:dyDescent="0.35">
      <c r="A3" s="4">
        <v>2</v>
      </c>
      <c r="B3" s="4" t="s">
        <v>7044</v>
      </c>
      <c r="C3" s="4" t="s">
        <v>924</v>
      </c>
    </row>
    <row r="4" spans="1:3" x14ac:dyDescent="0.35">
      <c r="A4" s="4">
        <v>3</v>
      </c>
      <c r="B4" s="4" t="s">
        <v>1284</v>
      </c>
      <c r="C4" s="4" t="s">
        <v>1299</v>
      </c>
    </row>
    <row r="5" spans="1:3" x14ac:dyDescent="0.35">
      <c r="A5" s="4">
        <v>4</v>
      </c>
      <c r="B5" s="4" t="s">
        <v>1498</v>
      </c>
      <c r="C5" s="4" t="s">
        <v>1512</v>
      </c>
    </row>
    <row r="6" spans="1:3" x14ac:dyDescent="0.35">
      <c r="A6" s="4">
        <v>5</v>
      </c>
      <c r="B6" s="4" t="s">
        <v>2341</v>
      </c>
      <c r="C6" s="4" t="s">
        <v>2344</v>
      </c>
    </row>
    <row r="7" spans="1:3" x14ac:dyDescent="0.35">
      <c r="A7" s="4">
        <v>6</v>
      </c>
      <c r="B7" s="4" t="s">
        <v>2412</v>
      </c>
      <c r="C7" s="4" t="s">
        <v>2443</v>
      </c>
    </row>
    <row r="8" spans="1:3" x14ac:dyDescent="0.35">
      <c r="A8" s="4">
        <v>7</v>
      </c>
      <c r="B8" s="4" t="s">
        <v>2506</v>
      </c>
      <c r="C8" s="4" t="s">
        <v>2539</v>
      </c>
    </row>
    <row r="9" spans="1:3" x14ac:dyDescent="0.35">
      <c r="A9" s="18">
        <v>8</v>
      </c>
      <c r="B9" s="18" t="s">
        <v>2554</v>
      </c>
      <c r="C9" s="4" t="s">
        <v>2555</v>
      </c>
    </row>
    <row r="10" spans="1:3" x14ac:dyDescent="0.35">
      <c r="A10" s="4">
        <v>9</v>
      </c>
      <c r="B10" s="4" t="s">
        <v>2701</v>
      </c>
      <c r="C10" s="4" t="s">
        <v>7322</v>
      </c>
    </row>
    <row r="11" spans="1:3" x14ac:dyDescent="0.35">
      <c r="A11" s="4">
        <v>10</v>
      </c>
      <c r="B11" s="4" t="s">
        <v>2767</v>
      </c>
      <c r="C11" s="4" t="s">
        <v>2829</v>
      </c>
    </row>
    <row r="12" spans="1:3" x14ac:dyDescent="0.35">
      <c r="A12" s="4">
        <v>11</v>
      </c>
      <c r="B12" s="4" t="s">
        <v>3075</v>
      </c>
      <c r="C12" s="4" t="s">
        <v>3077</v>
      </c>
    </row>
    <row r="13" spans="1:3" x14ac:dyDescent="0.35">
      <c r="A13" s="4">
        <v>12</v>
      </c>
      <c r="B13" s="4" t="s">
        <v>3803</v>
      </c>
      <c r="C13" s="4" t="s">
        <v>38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9"/>
  <sheetViews>
    <sheetView topLeftCell="A173" workbookViewId="0">
      <selection activeCell="L176" sqref="L176"/>
    </sheetView>
  </sheetViews>
  <sheetFormatPr defaultRowHeight="14" x14ac:dyDescent="0.3"/>
  <cols>
    <col min="1" max="1" width="18.453125" style="4" bestFit="1" customWidth="1"/>
    <col min="2" max="2" width="21.26953125" style="4" bestFit="1" customWidth="1"/>
    <col min="3" max="3" width="17.54296875" style="4" bestFit="1" customWidth="1"/>
    <col min="4" max="5" width="5.36328125" style="4" bestFit="1" customWidth="1"/>
    <col min="6" max="6" width="21.26953125" style="4" bestFit="1" customWidth="1"/>
    <col min="7" max="7" width="22.6328125" style="4" bestFit="1" customWidth="1"/>
    <col min="8" max="8" width="80.7265625" style="4" bestFit="1" customWidth="1"/>
    <col min="9" max="9" width="10.453125" style="4" bestFit="1" customWidth="1"/>
    <col min="10" max="10" width="27.54296875" style="4" bestFit="1" customWidth="1"/>
    <col min="11" max="16384" width="8.7265625" style="4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7</v>
      </c>
      <c r="J1" s="1" t="s">
        <v>9</v>
      </c>
    </row>
    <row r="2" spans="1:10" x14ac:dyDescent="0.3">
      <c r="A2" s="4" t="s">
        <v>45</v>
      </c>
      <c r="B2" s="4">
        <v>0</v>
      </c>
      <c r="C2" s="4" t="s">
        <v>46</v>
      </c>
      <c r="D2" s="4" t="s">
        <v>47</v>
      </c>
      <c r="E2" s="4" t="s">
        <v>48</v>
      </c>
      <c r="F2" s="4">
        <v>0</v>
      </c>
      <c r="G2" s="4" t="s">
        <v>6927</v>
      </c>
      <c r="H2" s="4" t="s">
        <v>50</v>
      </c>
      <c r="I2" s="4" t="s">
        <v>49</v>
      </c>
      <c r="J2" s="4" t="s">
        <v>51</v>
      </c>
    </row>
    <row r="3" spans="1:10" x14ac:dyDescent="0.3">
      <c r="A3" s="4" t="s">
        <v>65</v>
      </c>
      <c r="B3" s="4">
        <v>0</v>
      </c>
      <c r="C3" s="4" t="s">
        <v>66</v>
      </c>
      <c r="D3" s="4" t="s">
        <v>67</v>
      </c>
      <c r="E3" s="4" t="s">
        <v>38</v>
      </c>
      <c r="F3" s="4">
        <v>0</v>
      </c>
      <c r="G3" s="4" t="s">
        <v>6927</v>
      </c>
      <c r="H3" s="4" t="s">
        <v>15</v>
      </c>
      <c r="I3" s="4" t="s">
        <v>65</v>
      </c>
      <c r="J3" s="4" t="s">
        <v>68</v>
      </c>
    </row>
    <row r="4" spans="1:10" x14ac:dyDescent="0.3">
      <c r="A4" s="4" t="s">
        <v>123</v>
      </c>
      <c r="B4" s="4">
        <v>0</v>
      </c>
      <c r="C4" s="4" t="s">
        <v>124</v>
      </c>
      <c r="D4" s="4" t="s">
        <v>125</v>
      </c>
      <c r="E4" s="4" t="s">
        <v>126</v>
      </c>
      <c r="F4" s="4">
        <v>0</v>
      </c>
      <c r="G4" s="4" t="s">
        <v>6927</v>
      </c>
      <c r="H4" s="4" t="s">
        <v>128</v>
      </c>
      <c r="I4" s="4" t="s">
        <v>127</v>
      </c>
      <c r="J4" s="4" t="s">
        <v>129</v>
      </c>
    </row>
    <row r="5" spans="1:10" x14ac:dyDescent="0.3">
      <c r="A5" s="4" t="s">
        <v>136</v>
      </c>
      <c r="B5" s="4">
        <v>0</v>
      </c>
      <c r="C5" s="4" t="s">
        <v>137</v>
      </c>
      <c r="D5" s="4" t="s">
        <v>138</v>
      </c>
      <c r="E5" s="4" t="s">
        <v>139</v>
      </c>
      <c r="F5" s="4">
        <v>0</v>
      </c>
      <c r="G5" s="4" t="s">
        <v>6927</v>
      </c>
      <c r="H5" s="4" t="s">
        <v>141</v>
      </c>
      <c r="I5" s="4" t="s">
        <v>140</v>
      </c>
      <c r="J5" s="4" t="s">
        <v>142</v>
      </c>
    </row>
    <row r="6" spans="1:10" x14ac:dyDescent="0.3">
      <c r="A6" s="4" t="s">
        <v>148</v>
      </c>
      <c r="B6" s="4">
        <v>0</v>
      </c>
      <c r="C6" s="4" t="s">
        <v>149</v>
      </c>
      <c r="D6" s="4" t="s">
        <v>150</v>
      </c>
      <c r="E6" s="4" t="s">
        <v>151</v>
      </c>
      <c r="F6" s="4">
        <v>0</v>
      </c>
      <c r="G6" s="4" t="s">
        <v>6927</v>
      </c>
      <c r="H6" s="4" t="s">
        <v>153</v>
      </c>
      <c r="I6" s="4" t="s">
        <v>152</v>
      </c>
      <c r="J6" s="4" t="s">
        <v>154</v>
      </c>
    </row>
    <row r="7" spans="1:10" x14ac:dyDescent="0.3">
      <c r="A7" s="4" t="s">
        <v>168</v>
      </c>
      <c r="B7" s="4">
        <v>0</v>
      </c>
      <c r="C7" s="4" t="s">
        <v>169</v>
      </c>
      <c r="D7" s="4" t="s">
        <v>170</v>
      </c>
      <c r="E7" s="4" t="s">
        <v>121</v>
      </c>
      <c r="F7" s="4">
        <v>0</v>
      </c>
      <c r="G7" s="4" t="s">
        <v>6927</v>
      </c>
      <c r="H7" s="4" t="s">
        <v>172</v>
      </c>
      <c r="I7" s="4" t="s">
        <v>171</v>
      </c>
      <c r="J7" s="4" t="s">
        <v>173</v>
      </c>
    </row>
    <row r="8" spans="1:10" x14ac:dyDescent="0.3">
      <c r="A8" s="4" t="s">
        <v>174</v>
      </c>
      <c r="B8" s="4">
        <v>0</v>
      </c>
      <c r="C8" s="4" t="s">
        <v>175</v>
      </c>
      <c r="D8" s="4" t="s">
        <v>176</v>
      </c>
      <c r="E8" s="4" t="s">
        <v>48</v>
      </c>
      <c r="F8" s="4">
        <v>0</v>
      </c>
      <c r="G8" s="4" t="s">
        <v>6927</v>
      </c>
      <c r="H8" s="4" t="s">
        <v>178</v>
      </c>
      <c r="I8" s="4" t="s">
        <v>177</v>
      </c>
      <c r="J8" s="4" t="s">
        <v>177</v>
      </c>
    </row>
    <row r="9" spans="1:10" x14ac:dyDescent="0.3">
      <c r="A9" s="4" t="s">
        <v>231</v>
      </c>
      <c r="B9" s="4">
        <v>0</v>
      </c>
      <c r="C9" s="4" t="s">
        <v>232</v>
      </c>
      <c r="D9" s="4" t="s">
        <v>233</v>
      </c>
      <c r="E9" s="4" t="s">
        <v>186</v>
      </c>
      <c r="F9" s="4">
        <v>0</v>
      </c>
      <c r="G9" s="4" t="s">
        <v>6927</v>
      </c>
      <c r="H9" s="4" t="s">
        <v>235</v>
      </c>
      <c r="I9" s="4" t="s">
        <v>234</v>
      </c>
      <c r="J9" s="4" t="s">
        <v>236</v>
      </c>
    </row>
    <row r="10" spans="1:10" x14ac:dyDescent="0.3">
      <c r="A10" s="4" t="s">
        <v>6928</v>
      </c>
      <c r="B10" s="4">
        <v>0</v>
      </c>
      <c r="C10" s="4" t="s">
        <v>6929</v>
      </c>
      <c r="D10" s="4" t="s">
        <v>584</v>
      </c>
      <c r="E10" s="4" t="s">
        <v>109</v>
      </c>
      <c r="F10" s="4">
        <v>0</v>
      </c>
      <c r="G10" s="4" t="s">
        <v>6927</v>
      </c>
      <c r="H10" s="4" t="s">
        <v>7503</v>
      </c>
      <c r="I10" s="4" t="s">
        <v>7584</v>
      </c>
      <c r="J10" s="4" t="s">
        <v>7675</v>
      </c>
    </row>
    <row r="11" spans="1:10" x14ac:dyDescent="0.3">
      <c r="A11" s="4" t="s">
        <v>307</v>
      </c>
      <c r="B11" s="4">
        <v>0</v>
      </c>
      <c r="C11" s="4" t="s">
        <v>308</v>
      </c>
      <c r="D11" s="4" t="s">
        <v>309</v>
      </c>
      <c r="E11" s="4" t="s">
        <v>310</v>
      </c>
      <c r="F11" s="4">
        <v>0</v>
      </c>
      <c r="G11" s="4" t="s">
        <v>6927</v>
      </c>
      <c r="H11" s="4" t="s">
        <v>312</v>
      </c>
      <c r="I11" s="4" t="s">
        <v>311</v>
      </c>
      <c r="J11" s="4" t="s">
        <v>313</v>
      </c>
    </row>
    <row r="12" spans="1:10" x14ac:dyDescent="0.3">
      <c r="A12" s="4" t="s">
        <v>356</v>
      </c>
      <c r="B12" s="4">
        <v>0</v>
      </c>
      <c r="C12" s="4" t="s">
        <v>357</v>
      </c>
      <c r="D12" s="4" t="s">
        <v>358</v>
      </c>
      <c r="E12" s="4" t="s">
        <v>359</v>
      </c>
      <c r="F12" s="4">
        <v>0</v>
      </c>
      <c r="G12" s="4" t="s">
        <v>6927</v>
      </c>
      <c r="H12" s="4" t="s">
        <v>361</v>
      </c>
      <c r="I12" s="4" t="s">
        <v>360</v>
      </c>
      <c r="J12" s="4" t="s">
        <v>362</v>
      </c>
    </row>
    <row r="13" spans="1:10" x14ac:dyDescent="0.3">
      <c r="A13" s="4" t="s">
        <v>6930</v>
      </c>
      <c r="B13" s="4">
        <v>0</v>
      </c>
      <c r="C13" s="4" t="s">
        <v>6931</v>
      </c>
      <c r="D13" s="4" t="s">
        <v>227</v>
      </c>
      <c r="E13" s="4" t="s">
        <v>2843</v>
      </c>
      <c r="F13" s="4">
        <v>0</v>
      </c>
      <c r="G13" s="4" t="s">
        <v>6927</v>
      </c>
      <c r="H13" s="4" t="s">
        <v>7504</v>
      </c>
      <c r="I13" s="4" t="s">
        <v>7585</v>
      </c>
      <c r="J13" s="4" t="s">
        <v>7676</v>
      </c>
    </row>
    <row r="14" spans="1:10" x14ac:dyDescent="0.3">
      <c r="A14" s="4" t="s">
        <v>6932</v>
      </c>
      <c r="B14" s="4">
        <v>0</v>
      </c>
      <c r="C14" s="4" t="s">
        <v>6933</v>
      </c>
      <c r="D14" s="4" t="s">
        <v>870</v>
      </c>
      <c r="E14" s="4" t="s">
        <v>38</v>
      </c>
      <c r="F14" s="4">
        <v>0</v>
      </c>
      <c r="G14" s="4" t="s">
        <v>6927</v>
      </c>
      <c r="H14" s="4" t="s">
        <v>7505</v>
      </c>
      <c r="I14" s="4" t="s">
        <v>7586</v>
      </c>
      <c r="J14" s="4" t="s">
        <v>7677</v>
      </c>
    </row>
    <row r="15" spans="1:10" x14ac:dyDescent="0.3">
      <c r="A15" s="4" t="s">
        <v>6934</v>
      </c>
      <c r="B15" s="4" t="s">
        <v>6935</v>
      </c>
      <c r="C15" s="4" t="s">
        <v>6936</v>
      </c>
      <c r="D15" s="4" t="s">
        <v>1856</v>
      </c>
      <c r="E15" s="4" t="s">
        <v>324</v>
      </c>
      <c r="F15" s="4" t="s">
        <v>6937</v>
      </c>
      <c r="G15" s="4" t="s">
        <v>6927</v>
      </c>
      <c r="H15" s="4" t="s">
        <v>7506</v>
      </c>
      <c r="I15" s="4" t="s">
        <v>7587</v>
      </c>
      <c r="J15" s="4" t="s">
        <v>7678</v>
      </c>
    </row>
    <row r="16" spans="1:10" x14ac:dyDescent="0.3">
      <c r="A16" s="4" t="s">
        <v>6938</v>
      </c>
      <c r="B16" s="4" t="s">
        <v>6939</v>
      </c>
      <c r="C16" s="4" t="s">
        <v>6940</v>
      </c>
      <c r="D16" s="4" t="s">
        <v>6941</v>
      </c>
      <c r="E16" s="4" t="s">
        <v>6106</v>
      </c>
      <c r="F16" s="4" t="s">
        <v>6942</v>
      </c>
      <c r="G16" s="4" t="s">
        <v>6927</v>
      </c>
      <c r="H16" s="4" t="s">
        <v>15</v>
      </c>
      <c r="I16" s="4" t="s">
        <v>6938</v>
      </c>
      <c r="J16" s="4" t="s">
        <v>7679</v>
      </c>
    </row>
    <row r="17" spans="1:10" x14ac:dyDescent="0.3">
      <c r="A17" s="4" t="s">
        <v>6943</v>
      </c>
      <c r="B17" s="4" t="s">
        <v>6944</v>
      </c>
      <c r="C17" s="4" t="s">
        <v>6945</v>
      </c>
      <c r="D17" s="4" t="s">
        <v>6018</v>
      </c>
      <c r="E17" s="4" t="s">
        <v>5575</v>
      </c>
      <c r="F17" s="4" t="s">
        <v>6946</v>
      </c>
      <c r="G17" s="4" t="s">
        <v>6927</v>
      </c>
      <c r="H17" s="4" t="s">
        <v>7507</v>
      </c>
      <c r="I17" s="4" t="s">
        <v>7588</v>
      </c>
      <c r="J17" s="4" t="s">
        <v>7680</v>
      </c>
    </row>
    <row r="18" spans="1:10" x14ac:dyDescent="0.3">
      <c r="A18" s="4" t="s">
        <v>6947</v>
      </c>
      <c r="B18" s="4" t="s">
        <v>6948</v>
      </c>
      <c r="C18" s="4" t="s">
        <v>6949</v>
      </c>
      <c r="D18" s="4" t="s">
        <v>6442</v>
      </c>
      <c r="E18" s="4" t="s">
        <v>76</v>
      </c>
      <c r="F18" s="4" t="s">
        <v>6950</v>
      </c>
      <c r="G18" s="4" t="s">
        <v>6927</v>
      </c>
      <c r="H18" s="4" t="s">
        <v>7508</v>
      </c>
      <c r="I18" s="4" t="s">
        <v>7589</v>
      </c>
      <c r="J18" s="4" t="s">
        <v>7681</v>
      </c>
    </row>
    <row r="19" spans="1:10" x14ac:dyDescent="0.3">
      <c r="A19" s="4" t="s">
        <v>6951</v>
      </c>
      <c r="B19" s="4" t="s">
        <v>6952</v>
      </c>
      <c r="C19" s="4" t="s">
        <v>6953</v>
      </c>
      <c r="D19" s="4" t="s">
        <v>2141</v>
      </c>
      <c r="E19" s="4" t="s">
        <v>2542</v>
      </c>
      <c r="F19" s="4" t="s">
        <v>6954</v>
      </c>
      <c r="G19" s="4" t="s">
        <v>6927</v>
      </c>
      <c r="H19" s="4" t="s">
        <v>7509</v>
      </c>
      <c r="I19" s="4" t="s">
        <v>7590</v>
      </c>
      <c r="J19" s="4" t="s">
        <v>7682</v>
      </c>
    </row>
    <row r="20" spans="1:10" x14ac:dyDescent="0.3">
      <c r="A20" s="4" t="s">
        <v>6955</v>
      </c>
      <c r="B20" s="4" t="s">
        <v>6956</v>
      </c>
      <c r="C20" s="4" t="s">
        <v>6957</v>
      </c>
      <c r="D20" s="4" t="s">
        <v>4534</v>
      </c>
      <c r="E20" s="4" t="s">
        <v>1261</v>
      </c>
      <c r="F20" s="4" t="s">
        <v>6958</v>
      </c>
      <c r="G20" s="4" t="s">
        <v>6927</v>
      </c>
      <c r="H20" s="4" t="s">
        <v>15</v>
      </c>
      <c r="I20" s="4" t="s">
        <v>6955</v>
      </c>
      <c r="J20" s="4" t="s">
        <v>6955</v>
      </c>
    </row>
    <row r="21" spans="1:10" x14ac:dyDescent="0.3">
      <c r="A21" s="4" t="s">
        <v>6959</v>
      </c>
      <c r="B21" s="4" t="s">
        <v>6960</v>
      </c>
      <c r="C21" s="4" t="s">
        <v>6961</v>
      </c>
      <c r="D21" s="4" t="s">
        <v>2541</v>
      </c>
      <c r="E21" s="4" t="s">
        <v>1532</v>
      </c>
      <c r="F21" s="4" t="s">
        <v>6962</v>
      </c>
      <c r="G21" s="4" t="s">
        <v>6927</v>
      </c>
      <c r="H21" s="4" t="s">
        <v>7510</v>
      </c>
      <c r="I21" s="4" t="s">
        <v>7591</v>
      </c>
      <c r="J21" s="4" t="s">
        <v>7683</v>
      </c>
    </row>
    <row r="22" spans="1:10" x14ac:dyDescent="0.3">
      <c r="A22" s="4" t="s">
        <v>6963</v>
      </c>
      <c r="B22" s="4" t="s">
        <v>6964</v>
      </c>
      <c r="C22" s="4" t="s">
        <v>6965</v>
      </c>
      <c r="D22" s="4" t="s">
        <v>2255</v>
      </c>
      <c r="E22" s="4" t="s">
        <v>1515</v>
      </c>
      <c r="F22" s="4" t="s">
        <v>6966</v>
      </c>
      <c r="G22" s="4" t="s">
        <v>6927</v>
      </c>
      <c r="H22" s="4" t="s">
        <v>7511</v>
      </c>
      <c r="I22" s="4" t="s">
        <v>7592</v>
      </c>
      <c r="J22" s="4" t="s">
        <v>7684</v>
      </c>
    </row>
    <row r="23" spans="1:10" x14ac:dyDescent="0.3">
      <c r="A23" s="4" t="s">
        <v>6967</v>
      </c>
      <c r="B23" s="4" t="s">
        <v>6968</v>
      </c>
      <c r="C23" s="4" t="s">
        <v>6969</v>
      </c>
      <c r="D23" s="4" t="s">
        <v>1228</v>
      </c>
      <c r="E23" s="4" t="s">
        <v>602</v>
      </c>
      <c r="F23" s="4" t="s">
        <v>6970</v>
      </c>
      <c r="G23" s="4" t="s">
        <v>6927</v>
      </c>
      <c r="H23" s="4" t="s">
        <v>7512</v>
      </c>
      <c r="I23" s="4" t="s">
        <v>7593</v>
      </c>
      <c r="J23" s="4" t="s">
        <v>7685</v>
      </c>
    </row>
    <row r="24" spans="1:10" x14ac:dyDescent="0.3">
      <c r="A24" s="4" t="s">
        <v>6971</v>
      </c>
      <c r="B24" s="4" t="s">
        <v>6972</v>
      </c>
      <c r="C24" s="4" t="s">
        <v>6973</v>
      </c>
      <c r="D24" s="4" t="s">
        <v>1134</v>
      </c>
      <c r="E24" s="4" t="s">
        <v>2102</v>
      </c>
      <c r="F24" s="4" t="s">
        <v>6974</v>
      </c>
      <c r="G24" s="4" t="s">
        <v>6927</v>
      </c>
      <c r="H24" s="4" t="s">
        <v>7513</v>
      </c>
      <c r="I24" s="4" t="s">
        <v>7594</v>
      </c>
      <c r="J24" s="4" t="s">
        <v>7686</v>
      </c>
    </row>
    <row r="25" spans="1:10" x14ac:dyDescent="0.3">
      <c r="A25" s="4" t="s">
        <v>6975</v>
      </c>
      <c r="B25" s="4" t="s">
        <v>6976</v>
      </c>
      <c r="C25" s="4" t="s">
        <v>6977</v>
      </c>
      <c r="D25" s="4" t="s">
        <v>6229</v>
      </c>
      <c r="E25" s="4" t="s">
        <v>4184</v>
      </c>
      <c r="F25" s="4" t="s">
        <v>6978</v>
      </c>
      <c r="G25" s="4" t="s">
        <v>6927</v>
      </c>
      <c r="H25" s="4" t="s">
        <v>7514</v>
      </c>
      <c r="I25" s="4" t="s">
        <v>7595</v>
      </c>
      <c r="J25" s="4" t="s">
        <v>7687</v>
      </c>
    </row>
    <row r="26" spans="1:10" x14ac:dyDescent="0.3">
      <c r="A26" s="4" t="s">
        <v>6979</v>
      </c>
      <c r="B26" s="4" t="s">
        <v>6980</v>
      </c>
      <c r="C26" s="4" t="s">
        <v>6981</v>
      </c>
      <c r="D26" s="4" t="s">
        <v>101</v>
      </c>
      <c r="E26" s="4" t="s">
        <v>4468</v>
      </c>
      <c r="F26" s="4" t="s">
        <v>6982</v>
      </c>
      <c r="G26" s="4" t="s">
        <v>6927</v>
      </c>
      <c r="H26" s="4" t="s">
        <v>7515</v>
      </c>
      <c r="I26" s="4" t="s">
        <v>7596</v>
      </c>
      <c r="J26" s="4" t="s">
        <v>7688</v>
      </c>
    </row>
    <row r="27" spans="1:10" x14ac:dyDescent="0.3">
      <c r="A27" s="4" t="s">
        <v>6983</v>
      </c>
      <c r="B27" s="4" t="s">
        <v>6984</v>
      </c>
      <c r="C27" s="4" t="s">
        <v>6985</v>
      </c>
      <c r="D27" s="4" t="s">
        <v>396</v>
      </c>
      <c r="E27" s="4" t="s">
        <v>4403</v>
      </c>
      <c r="F27" s="4" t="s">
        <v>6986</v>
      </c>
      <c r="G27" s="4" t="s">
        <v>6927</v>
      </c>
      <c r="H27" s="4" t="s">
        <v>7516</v>
      </c>
      <c r="I27" s="4" t="s">
        <v>7597</v>
      </c>
      <c r="J27" s="4" t="s">
        <v>7689</v>
      </c>
    </row>
    <row r="28" spans="1:10" x14ac:dyDescent="0.3">
      <c r="A28" s="4" t="s">
        <v>6987</v>
      </c>
      <c r="B28" s="4" t="s">
        <v>6988</v>
      </c>
      <c r="C28" s="4" t="s">
        <v>6989</v>
      </c>
      <c r="D28" s="4" t="s">
        <v>2755</v>
      </c>
      <c r="E28" s="4" t="s">
        <v>1186</v>
      </c>
      <c r="F28" s="4" t="s">
        <v>6990</v>
      </c>
      <c r="G28" s="4" t="s">
        <v>6927</v>
      </c>
      <c r="H28" s="4" t="s">
        <v>7517</v>
      </c>
      <c r="I28" s="4" t="s">
        <v>7598</v>
      </c>
      <c r="J28" s="4" t="s">
        <v>7690</v>
      </c>
    </row>
    <row r="29" spans="1:10" x14ac:dyDescent="0.3">
      <c r="A29" s="4" t="s">
        <v>6991</v>
      </c>
      <c r="B29" s="4" t="s">
        <v>6992</v>
      </c>
      <c r="C29" s="4" t="s">
        <v>6993</v>
      </c>
      <c r="D29" s="4" t="s">
        <v>1430</v>
      </c>
      <c r="E29" s="4" t="s">
        <v>1615</v>
      </c>
      <c r="F29" s="4" t="s">
        <v>6994</v>
      </c>
      <c r="G29" s="4" t="s">
        <v>6927</v>
      </c>
      <c r="H29" s="4" t="s">
        <v>7518</v>
      </c>
      <c r="I29" s="4" t="s">
        <v>7599</v>
      </c>
      <c r="J29" s="4" t="s">
        <v>7691</v>
      </c>
    </row>
    <row r="30" spans="1:10" x14ac:dyDescent="0.3">
      <c r="A30" s="4" t="s">
        <v>6995</v>
      </c>
      <c r="B30" s="4" t="s">
        <v>6996</v>
      </c>
      <c r="C30" s="4" t="s">
        <v>6997</v>
      </c>
      <c r="D30" s="4" t="s">
        <v>3421</v>
      </c>
      <c r="E30" s="4" t="s">
        <v>853</v>
      </c>
      <c r="F30" s="4" t="s">
        <v>6998</v>
      </c>
      <c r="G30" s="4" t="s">
        <v>6927</v>
      </c>
      <c r="H30" s="4" t="s">
        <v>7519</v>
      </c>
      <c r="I30" s="4" t="s">
        <v>7600</v>
      </c>
      <c r="J30" s="4" t="s">
        <v>7692</v>
      </c>
    </row>
    <row r="31" spans="1:10" x14ac:dyDescent="0.3">
      <c r="A31" s="4" t="s">
        <v>6999</v>
      </c>
      <c r="B31" s="4" t="s">
        <v>7000</v>
      </c>
      <c r="C31" s="4" t="s">
        <v>7001</v>
      </c>
      <c r="D31" s="4" t="s">
        <v>3071</v>
      </c>
      <c r="E31" s="4" t="s">
        <v>32</v>
      </c>
      <c r="F31" s="4" t="s">
        <v>7002</v>
      </c>
      <c r="G31" s="4" t="s">
        <v>6927</v>
      </c>
      <c r="H31" s="4" t="s">
        <v>15</v>
      </c>
      <c r="I31" s="4" t="s">
        <v>6999</v>
      </c>
      <c r="J31" s="4" t="s">
        <v>7693</v>
      </c>
    </row>
    <row r="32" spans="1:10" x14ac:dyDescent="0.3">
      <c r="A32" s="4" t="s">
        <v>7003</v>
      </c>
      <c r="B32" s="4" t="s">
        <v>7004</v>
      </c>
      <c r="C32" s="4" t="s">
        <v>7005</v>
      </c>
      <c r="D32" s="4" t="s">
        <v>2755</v>
      </c>
      <c r="E32" s="4" t="s">
        <v>1930</v>
      </c>
      <c r="F32" s="4" t="s">
        <v>7006</v>
      </c>
      <c r="G32" s="4" t="s">
        <v>6927</v>
      </c>
      <c r="H32" s="4" t="s">
        <v>7520</v>
      </c>
      <c r="I32" s="4" t="s">
        <v>7601</v>
      </c>
      <c r="J32" s="4" t="s">
        <v>7694</v>
      </c>
    </row>
    <row r="33" spans="1:10" x14ac:dyDescent="0.3">
      <c r="A33" s="4" t="s">
        <v>7007</v>
      </c>
      <c r="B33" s="4" t="s">
        <v>7008</v>
      </c>
      <c r="C33" s="4" t="s">
        <v>7009</v>
      </c>
      <c r="D33" s="4" t="s">
        <v>7010</v>
      </c>
      <c r="E33" s="4" t="s">
        <v>637</v>
      </c>
      <c r="F33" s="4" t="s">
        <v>7011</v>
      </c>
      <c r="G33" s="4" t="s">
        <v>6927</v>
      </c>
      <c r="H33" s="4" t="s">
        <v>7521</v>
      </c>
      <c r="I33" s="4" t="s">
        <v>7602</v>
      </c>
      <c r="J33" s="4" t="s">
        <v>7602</v>
      </c>
    </row>
    <row r="34" spans="1:10" x14ac:dyDescent="0.3">
      <c r="A34" s="4" t="s">
        <v>7012</v>
      </c>
      <c r="B34" s="4" t="s">
        <v>7013</v>
      </c>
      <c r="C34" s="4" t="s">
        <v>7014</v>
      </c>
      <c r="D34" s="4" t="s">
        <v>330</v>
      </c>
      <c r="E34" s="4" t="s">
        <v>663</v>
      </c>
      <c r="F34" s="4" t="s">
        <v>7015</v>
      </c>
      <c r="G34" s="4" t="s">
        <v>6927</v>
      </c>
      <c r="H34" s="4" t="s">
        <v>7522</v>
      </c>
      <c r="I34" s="4" t="s">
        <v>7603</v>
      </c>
      <c r="J34" s="4" t="s">
        <v>7695</v>
      </c>
    </row>
    <row r="35" spans="1:10" x14ac:dyDescent="0.3">
      <c r="A35" s="4" t="s">
        <v>2469</v>
      </c>
      <c r="B35" s="4" t="s">
        <v>7016</v>
      </c>
      <c r="C35" s="4" t="s">
        <v>7017</v>
      </c>
      <c r="D35" s="4" t="s">
        <v>7018</v>
      </c>
      <c r="E35" s="4" t="s">
        <v>2200</v>
      </c>
      <c r="F35" s="4" t="s">
        <v>7019</v>
      </c>
      <c r="G35" s="4" t="s">
        <v>6927</v>
      </c>
      <c r="H35" s="4" t="s">
        <v>2474</v>
      </c>
      <c r="I35" s="4" t="s">
        <v>2473</v>
      </c>
      <c r="J35" s="4" t="s">
        <v>2475</v>
      </c>
    </row>
    <row r="36" spans="1:10" x14ac:dyDescent="0.3">
      <c r="A36" s="4" t="s">
        <v>7020</v>
      </c>
      <c r="B36" s="4" t="s">
        <v>7021</v>
      </c>
      <c r="C36" s="4" t="s">
        <v>7022</v>
      </c>
      <c r="D36" s="4" t="s">
        <v>552</v>
      </c>
      <c r="E36" s="4" t="s">
        <v>7023</v>
      </c>
      <c r="F36" s="4" t="s">
        <v>7024</v>
      </c>
      <c r="G36" s="4" t="s">
        <v>6927</v>
      </c>
      <c r="H36" s="4" t="s">
        <v>7523</v>
      </c>
      <c r="I36" s="4" t="s">
        <v>7604</v>
      </c>
      <c r="J36" s="4" t="s">
        <v>7696</v>
      </c>
    </row>
    <row r="37" spans="1:10" x14ac:dyDescent="0.3">
      <c r="A37" s="4" t="s">
        <v>7025</v>
      </c>
      <c r="B37" s="4" t="s">
        <v>7026</v>
      </c>
      <c r="C37" s="4" t="s">
        <v>7027</v>
      </c>
      <c r="D37" s="4" t="s">
        <v>569</v>
      </c>
      <c r="E37" s="4" t="s">
        <v>4718</v>
      </c>
      <c r="F37" s="4" t="s">
        <v>7028</v>
      </c>
      <c r="G37" s="4" t="s">
        <v>6927</v>
      </c>
      <c r="H37" s="4" t="s">
        <v>7524</v>
      </c>
      <c r="I37" s="4" t="s">
        <v>7605</v>
      </c>
      <c r="J37" s="4" t="s">
        <v>7697</v>
      </c>
    </row>
    <row r="38" spans="1:10" x14ac:dyDescent="0.3">
      <c r="A38" s="4" t="s">
        <v>7029</v>
      </c>
      <c r="B38" s="4" t="s">
        <v>7030</v>
      </c>
      <c r="C38" s="4" t="s">
        <v>7031</v>
      </c>
      <c r="D38" s="4" t="s">
        <v>1277</v>
      </c>
      <c r="E38" s="4" t="s">
        <v>1753</v>
      </c>
      <c r="F38" s="4" t="s">
        <v>7032</v>
      </c>
      <c r="G38" s="4" t="s">
        <v>6927</v>
      </c>
      <c r="H38" s="4" t="s">
        <v>7525</v>
      </c>
      <c r="I38" s="4" t="s">
        <v>7606</v>
      </c>
      <c r="J38" s="4" t="s">
        <v>7606</v>
      </c>
    </row>
    <row r="39" spans="1:10" x14ac:dyDescent="0.3">
      <c r="A39" s="4" t="s">
        <v>7033</v>
      </c>
      <c r="B39" s="4" t="s">
        <v>7034</v>
      </c>
      <c r="C39" s="4" t="s">
        <v>7035</v>
      </c>
      <c r="D39" s="4" t="s">
        <v>4841</v>
      </c>
      <c r="E39" s="4" t="s">
        <v>759</v>
      </c>
      <c r="F39" s="4" t="s">
        <v>7036</v>
      </c>
      <c r="G39" s="4" t="s">
        <v>6927</v>
      </c>
      <c r="H39" s="4" t="s">
        <v>15</v>
      </c>
      <c r="I39" s="4" t="s">
        <v>7033</v>
      </c>
      <c r="J39" s="4" t="s">
        <v>7698</v>
      </c>
    </row>
    <row r="40" spans="1:10" x14ac:dyDescent="0.3">
      <c r="A40" s="4" t="s">
        <v>7037</v>
      </c>
      <c r="B40" s="4" t="s">
        <v>7038</v>
      </c>
      <c r="C40" s="4" t="s">
        <v>7039</v>
      </c>
      <c r="D40" s="4" t="s">
        <v>3276</v>
      </c>
      <c r="E40" s="4" t="s">
        <v>5081</v>
      </c>
      <c r="F40" s="4" t="s">
        <v>7040</v>
      </c>
      <c r="G40" s="4" t="s">
        <v>6927</v>
      </c>
      <c r="H40" s="4" t="s">
        <v>7526</v>
      </c>
      <c r="I40" s="4" t="s">
        <v>7607</v>
      </c>
      <c r="J40" s="4" t="s">
        <v>7699</v>
      </c>
    </row>
    <row r="41" spans="1:10" x14ac:dyDescent="0.3">
      <c r="A41" s="4" t="s">
        <v>7041</v>
      </c>
      <c r="B41" s="4">
        <v>0</v>
      </c>
      <c r="C41" s="4" t="s">
        <v>7042</v>
      </c>
      <c r="D41" s="4" t="s">
        <v>7043</v>
      </c>
      <c r="E41" s="4" t="s">
        <v>455</v>
      </c>
      <c r="F41" s="4">
        <v>0</v>
      </c>
      <c r="G41" s="4" t="s">
        <v>7044</v>
      </c>
      <c r="H41" s="4" t="s">
        <v>7507</v>
      </c>
      <c r="I41" s="4" t="s">
        <v>7588</v>
      </c>
      <c r="J41" s="4" t="s">
        <v>7680</v>
      </c>
    </row>
    <row r="42" spans="1:10" x14ac:dyDescent="0.3">
      <c r="A42" s="4" t="s">
        <v>7045</v>
      </c>
      <c r="B42" s="4">
        <v>0</v>
      </c>
      <c r="C42" s="4" t="s">
        <v>7046</v>
      </c>
      <c r="D42" s="4" t="s">
        <v>2077</v>
      </c>
      <c r="E42" s="4" t="s">
        <v>354</v>
      </c>
      <c r="F42" s="4">
        <v>0</v>
      </c>
      <c r="G42" s="4" t="s">
        <v>7044</v>
      </c>
      <c r="H42" s="4" t="s">
        <v>178</v>
      </c>
      <c r="I42" s="4" t="s">
        <v>177</v>
      </c>
      <c r="J42" s="4" t="s">
        <v>177</v>
      </c>
    </row>
    <row r="43" spans="1:10" x14ac:dyDescent="0.3">
      <c r="A43" s="4" t="s">
        <v>7047</v>
      </c>
      <c r="B43" s="4">
        <v>0</v>
      </c>
      <c r="C43" s="4" t="s">
        <v>7048</v>
      </c>
      <c r="D43" s="4" t="s">
        <v>369</v>
      </c>
      <c r="E43" s="4" t="s">
        <v>1422</v>
      </c>
      <c r="F43" s="4">
        <v>0</v>
      </c>
      <c r="G43" s="4" t="s">
        <v>7044</v>
      </c>
      <c r="H43" s="4" t="s">
        <v>7527</v>
      </c>
      <c r="I43" s="4" t="s">
        <v>7608</v>
      </c>
      <c r="J43" s="4" t="s">
        <v>7700</v>
      </c>
    </row>
    <row r="44" spans="1:10" x14ac:dyDescent="0.3">
      <c r="A44" s="4" t="s">
        <v>5083</v>
      </c>
      <c r="B44" s="4">
        <v>0</v>
      </c>
      <c r="C44" s="4" t="s">
        <v>7049</v>
      </c>
      <c r="D44" s="4" t="s">
        <v>4614</v>
      </c>
      <c r="E44" s="4" t="s">
        <v>145</v>
      </c>
      <c r="F44" s="4">
        <v>0</v>
      </c>
      <c r="G44" s="4" t="s">
        <v>7044</v>
      </c>
      <c r="H44" s="4" t="s">
        <v>6514</v>
      </c>
      <c r="I44" s="4" t="s">
        <v>6635</v>
      </c>
      <c r="J44" s="4" t="s">
        <v>6798</v>
      </c>
    </row>
    <row r="45" spans="1:10" x14ac:dyDescent="0.3">
      <c r="A45" s="4" t="s">
        <v>7050</v>
      </c>
      <c r="B45" s="4">
        <v>0</v>
      </c>
      <c r="C45" s="4" t="s">
        <v>7051</v>
      </c>
      <c r="D45" s="4" t="s">
        <v>2766</v>
      </c>
      <c r="E45" s="4" t="s">
        <v>4827</v>
      </c>
      <c r="F45" s="4">
        <v>0</v>
      </c>
      <c r="G45" s="4" t="s">
        <v>7044</v>
      </c>
      <c r="H45" s="4" t="s">
        <v>7528</v>
      </c>
      <c r="I45" s="4" t="s">
        <v>7609</v>
      </c>
      <c r="J45" s="4" t="s">
        <v>7701</v>
      </c>
    </row>
    <row r="46" spans="1:10" x14ac:dyDescent="0.3">
      <c r="A46" s="4" t="s">
        <v>7052</v>
      </c>
      <c r="B46" s="4" t="s">
        <v>7053</v>
      </c>
      <c r="C46" s="4" t="s">
        <v>7054</v>
      </c>
      <c r="D46" s="4" t="s">
        <v>1200</v>
      </c>
      <c r="E46" s="4" t="s">
        <v>2171</v>
      </c>
      <c r="F46" s="4" t="s">
        <v>7055</v>
      </c>
      <c r="G46" s="4" t="s">
        <v>7044</v>
      </c>
      <c r="H46" s="4" t="s">
        <v>7529</v>
      </c>
      <c r="I46" s="4" t="s">
        <v>7610</v>
      </c>
      <c r="J46" s="4" t="s">
        <v>7702</v>
      </c>
    </row>
    <row r="47" spans="1:10" x14ac:dyDescent="0.3">
      <c r="A47" s="4" t="s">
        <v>7056</v>
      </c>
      <c r="B47" s="4" t="s">
        <v>7057</v>
      </c>
      <c r="C47" s="4" t="s">
        <v>7058</v>
      </c>
      <c r="D47" s="4" t="s">
        <v>4291</v>
      </c>
      <c r="E47" s="4" t="s">
        <v>4403</v>
      </c>
      <c r="F47" s="4" t="s">
        <v>7059</v>
      </c>
      <c r="G47" s="4" t="s">
        <v>7044</v>
      </c>
      <c r="H47" s="4" t="s">
        <v>7530</v>
      </c>
      <c r="I47" s="4" t="s">
        <v>7611</v>
      </c>
      <c r="J47" s="4" t="s">
        <v>7703</v>
      </c>
    </row>
    <row r="48" spans="1:10" x14ac:dyDescent="0.3">
      <c r="A48" s="4" t="s">
        <v>1359</v>
      </c>
      <c r="B48" s="4">
        <v>0</v>
      </c>
      <c r="C48" s="4" t="s">
        <v>1360</v>
      </c>
      <c r="D48" s="4" t="s">
        <v>646</v>
      </c>
      <c r="E48" s="4" t="s">
        <v>1361</v>
      </c>
      <c r="F48" s="4">
        <v>0</v>
      </c>
      <c r="G48" s="4" t="s">
        <v>1284</v>
      </c>
      <c r="H48" s="4" t="s">
        <v>15</v>
      </c>
      <c r="I48" s="4" t="s">
        <v>15</v>
      </c>
      <c r="J48" s="4" t="s">
        <v>15</v>
      </c>
    </row>
    <row r="49" spans="1:10" x14ac:dyDescent="0.3">
      <c r="A49" s="4" t="s">
        <v>1442</v>
      </c>
      <c r="B49" s="4">
        <v>0</v>
      </c>
      <c r="C49" s="4" t="s">
        <v>1443</v>
      </c>
      <c r="D49" s="4" t="s">
        <v>1444</v>
      </c>
      <c r="E49" s="4" t="s">
        <v>1182</v>
      </c>
      <c r="F49" s="4">
        <v>0</v>
      </c>
      <c r="G49" s="4" t="s">
        <v>1284</v>
      </c>
      <c r="H49" s="4" t="s">
        <v>1446</v>
      </c>
      <c r="I49" s="4" t="s">
        <v>1445</v>
      </c>
      <c r="J49" s="4" t="s">
        <v>1447</v>
      </c>
    </row>
    <row r="50" spans="1:10" x14ac:dyDescent="0.3">
      <c r="A50" s="4" t="s">
        <v>7060</v>
      </c>
      <c r="B50" s="4" t="s">
        <v>7061</v>
      </c>
      <c r="C50" s="4" t="s">
        <v>7062</v>
      </c>
      <c r="D50" s="4" t="s">
        <v>1873</v>
      </c>
      <c r="E50" s="4" t="s">
        <v>4249</v>
      </c>
      <c r="F50" s="4" t="s">
        <v>7063</v>
      </c>
      <c r="G50" s="4" t="s">
        <v>1284</v>
      </c>
      <c r="H50" s="4" t="s">
        <v>6514</v>
      </c>
      <c r="I50" s="4" t="s">
        <v>6635</v>
      </c>
      <c r="J50" s="4" t="s">
        <v>6798</v>
      </c>
    </row>
    <row r="51" spans="1:10" x14ac:dyDescent="0.3">
      <c r="A51" s="4" t="s">
        <v>7064</v>
      </c>
      <c r="B51" s="4" t="s">
        <v>7065</v>
      </c>
      <c r="C51" s="4" t="s">
        <v>7066</v>
      </c>
      <c r="D51" s="4" t="s">
        <v>6076</v>
      </c>
      <c r="E51" s="4" t="s">
        <v>1912</v>
      </c>
      <c r="F51" s="4" t="s">
        <v>7067</v>
      </c>
      <c r="G51" s="4" t="s">
        <v>1284</v>
      </c>
      <c r="H51" s="4" t="s">
        <v>7531</v>
      </c>
      <c r="I51" s="4" t="s">
        <v>7612</v>
      </c>
      <c r="J51" s="4" t="s">
        <v>7704</v>
      </c>
    </row>
    <row r="52" spans="1:10" x14ac:dyDescent="0.3">
      <c r="A52" s="4" t="s">
        <v>7068</v>
      </c>
      <c r="B52" s="4" t="s">
        <v>7069</v>
      </c>
      <c r="C52" s="4" t="s">
        <v>7070</v>
      </c>
      <c r="D52" s="4" t="s">
        <v>5944</v>
      </c>
      <c r="E52" s="4" t="s">
        <v>794</v>
      </c>
      <c r="F52" s="4" t="s">
        <v>7071</v>
      </c>
      <c r="G52" s="4" t="s">
        <v>1284</v>
      </c>
      <c r="H52" s="4" t="s">
        <v>7507</v>
      </c>
      <c r="I52" s="4" t="s">
        <v>7588</v>
      </c>
      <c r="J52" s="4" t="s">
        <v>7680</v>
      </c>
    </row>
    <row r="53" spans="1:10" x14ac:dyDescent="0.3">
      <c r="A53" s="4" t="s">
        <v>2238</v>
      </c>
      <c r="B53" s="4" t="s">
        <v>7072</v>
      </c>
      <c r="C53" s="4" t="s">
        <v>7073</v>
      </c>
      <c r="D53" s="4" t="s">
        <v>1209</v>
      </c>
      <c r="E53" s="4" t="s">
        <v>4770</v>
      </c>
      <c r="F53" s="4" t="s">
        <v>7074</v>
      </c>
      <c r="G53" s="4" t="s">
        <v>1284</v>
      </c>
      <c r="H53" s="4" t="s">
        <v>2242</v>
      </c>
      <c r="I53" s="4" t="s">
        <v>2241</v>
      </c>
      <c r="J53" s="4" t="s">
        <v>2243</v>
      </c>
    </row>
    <row r="54" spans="1:10" x14ac:dyDescent="0.3">
      <c r="A54" s="4" t="s">
        <v>1502</v>
      </c>
      <c r="B54" s="4">
        <v>0</v>
      </c>
      <c r="C54" s="4" t="s">
        <v>1503</v>
      </c>
      <c r="D54" s="4" t="s">
        <v>1504</v>
      </c>
      <c r="E54" s="4" t="s">
        <v>13</v>
      </c>
      <c r="F54" s="4">
        <v>0</v>
      </c>
      <c r="G54" s="4" t="s">
        <v>1498</v>
      </c>
      <c r="H54" s="4" t="s">
        <v>15</v>
      </c>
      <c r="I54" s="4" t="s">
        <v>15</v>
      </c>
      <c r="J54" s="4" t="s">
        <v>15</v>
      </c>
    </row>
    <row r="55" spans="1:10" x14ac:dyDescent="0.3">
      <c r="A55" s="4" t="s">
        <v>1519</v>
      </c>
      <c r="B55" s="4">
        <v>0</v>
      </c>
      <c r="C55" s="4" t="s">
        <v>1520</v>
      </c>
      <c r="D55" s="4" t="s">
        <v>1521</v>
      </c>
      <c r="E55" s="4" t="s">
        <v>133</v>
      </c>
      <c r="F55" s="4">
        <v>0</v>
      </c>
      <c r="G55" s="4" t="s">
        <v>1498</v>
      </c>
      <c r="H55" s="4" t="s">
        <v>15</v>
      </c>
      <c r="I55" s="4" t="s">
        <v>1519</v>
      </c>
      <c r="J55" s="4" t="s">
        <v>1519</v>
      </c>
    </row>
    <row r="56" spans="1:10" x14ac:dyDescent="0.3">
      <c r="A56" s="4" t="s">
        <v>7075</v>
      </c>
      <c r="B56" s="4">
        <v>0</v>
      </c>
      <c r="C56" s="4" t="s">
        <v>7076</v>
      </c>
      <c r="D56" s="4" t="s">
        <v>6442</v>
      </c>
      <c r="E56" s="4" t="s">
        <v>337</v>
      </c>
      <c r="F56" s="4">
        <v>0</v>
      </c>
      <c r="G56" s="4" t="s">
        <v>1498</v>
      </c>
      <c r="H56" s="4" t="s">
        <v>153</v>
      </c>
      <c r="I56" s="4" t="s">
        <v>7613</v>
      </c>
      <c r="J56" s="4" t="s">
        <v>7705</v>
      </c>
    </row>
    <row r="57" spans="1:10" x14ac:dyDescent="0.3">
      <c r="A57" s="4" t="s">
        <v>1536</v>
      </c>
      <c r="B57" s="4">
        <v>0</v>
      </c>
      <c r="C57" s="4" t="s">
        <v>1537</v>
      </c>
      <c r="D57" s="4" t="s">
        <v>1538</v>
      </c>
      <c r="E57" s="4" t="s">
        <v>388</v>
      </c>
      <c r="F57" s="4">
        <v>0</v>
      </c>
      <c r="G57" s="4" t="s">
        <v>1498</v>
      </c>
      <c r="H57" s="4" t="s">
        <v>1540</v>
      </c>
      <c r="I57" s="4" t="s">
        <v>1539</v>
      </c>
      <c r="J57" s="4" t="s">
        <v>1541</v>
      </c>
    </row>
    <row r="58" spans="1:10" x14ac:dyDescent="0.3">
      <c r="A58" s="4" t="s">
        <v>1652</v>
      </c>
      <c r="B58" s="4">
        <v>0</v>
      </c>
      <c r="C58" s="4" t="s">
        <v>1653</v>
      </c>
      <c r="D58" s="4" t="s">
        <v>1654</v>
      </c>
      <c r="E58" s="4" t="s">
        <v>1655</v>
      </c>
      <c r="F58" s="4">
        <v>0</v>
      </c>
      <c r="G58" s="4" t="s">
        <v>1498</v>
      </c>
      <c r="H58" s="4" t="s">
        <v>1657</v>
      </c>
      <c r="I58" s="4" t="s">
        <v>1656</v>
      </c>
      <c r="J58" s="4" t="s">
        <v>1658</v>
      </c>
    </row>
    <row r="59" spans="1:10" x14ac:dyDescent="0.3">
      <c r="A59" s="4" t="s">
        <v>1673</v>
      </c>
      <c r="B59" s="4">
        <v>0</v>
      </c>
      <c r="C59" s="4" t="s">
        <v>1674</v>
      </c>
      <c r="D59" s="4" t="s">
        <v>1675</v>
      </c>
      <c r="E59" s="4" t="s">
        <v>1676</v>
      </c>
      <c r="F59" s="4">
        <v>0</v>
      </c>
      <c r="G59" s="4" t="s">
        <v>1498</v>
      </c>
      <c r="H59" s="4" t="s">
        <v>15</v>
      </c>
      <c r="I59" s="4" t="s">
        <v>1673</v>
      </c>
      <c r="J59" s="4" t="s">
        <v>1677</v>
      </c>
    </row>
    <row r="60" spans="1:10" x14ac:dyDescent="0.3">
      <c r="A60" s="4" t="s">
        <v>1706</v>
      </c>
      <c r="B60" s="4">
        <v>0</v>
      </c>
      <c r="C60" s="4" t="s">
        <v>1707</v>
      </c>
      <c r="D60" s="4" t="s">
        <v>1708</v>
      </c>
      <c r="E60" s="4" t="s">
        <v>529</v>
      </c>
      <c r="F60" s="4">
        <v>0</v>
      </c>
      <c r="G60" s="4" t="s">
        <v>1498</v>
      </c>
      <c r="H60" s="4" t="s">
        <v>1710</v>
      </c>
      <c r="I60" s="4" t="s">
        <v>1709</v>
      </c>
      <c r="J60" s="4" t="s">
        <v>1711</v>
      </c>
    </row>
    <row r="61" spans="1:10" x14ac:dyDescent="0.3">
      <c r="A61" s="4" t="s">
        <v>1728</v>
      </c>
      <c r="B61" s="4">
        <v>0</v>
      </c>
      <c r="C61" s="4" t="s">
        <v>1729</v>
      </c>
      <c r="D61" s="4" t="s">
        <v>83</v>
      </c>
      <c r="E61" s="4" t="s">
        <v>43</v>
      </c>
      <c r="F61" s="4">
        <v>0</v>
      </c>
      <c r="G61" s="4" t="s">
        <v>1498</v>
      </c>
      <c r="H61" s="4" t="s">
        <v>1731</v>
      </c>
      <c r="I61" s="4" t="s">
        <v>1730</v>
      </c>
      <c r="J61" s="4" t="s">
        <v>1732</v>
      </c>
    </row>
    <row r="62" spans="1:10" x14ac:dyDescent="0.3">
      <c r="A62" s="4" t="s">
        <v>1943</v>
      </c>
      <c r="B62" s="4">
        <v>0</v>
      </c>
      <c r="C62" s="4" t="s">
        <v>1944</v>
      </c>
      <c r="D62" s="4" t="s">
        <v>60</v>
      </c>
      <c r="E62" s="4" t="s">
        <v>1532</v>
      </c>
      <c r="F62" s="4">
        <v>0</v>
      </c>
      <c r="G62" s="4" t="s">
        <v>1498</v>
      </c>
      <c r="H62" s="4" t="s">
        <v>1946</v>
      </c>
      <c r="I62" s="4" t="s">
        <v>1945</v>
      </c>
      <c r="J62" s="4" t="s">
        <v>1947</v>
      </c>
    </row>
    <row r="63" spans="1:10" x14ac:dyDescent="0.3">
      <c r="A63" s="4" t="s">
        <v>7077</v>
      </c>
      <c r="B63" s="4">
        <v>0</v>
      </c>
      <c r="C63" s="4" t="s">
        <v>7078</v>
      </c>
      <c r="D63" s="4" t="s">
        <v>2095</v>
      </c>
      <c r="E63" s="4" t="s">
        <v>1885</v>
      </c>
      <c r="F63" s="4">
        <v>0</v>
      </c>
      <c r="G63" s="4" t="s">
        <v>1498</v>
      </c>
      <c r="H63" s="4" t="s">
        <v>7523</v>
      </c>
      <c r="I63" s="4" t="s">
        <v>7604</v>
      </c>
      <c r="J63" s="4" t="s">
        <v>7696</v>
      </c>
    </row>
    <row r="64" spans="1:10" x14ac:dyDescent="0.3">
      <c r="A64" s="4" t="s">
        <v>7079</v>
      </c>
      <c r="B64" s="4">
        <v>0</v>
      </c>
      <c r="C64" s="4" t="s">
        <v>7080</v>
      </c>
      <c r="D64" s="4" t="s">
        <v>1192</v>
      </c>
      <c r="E64" s="4" t="s">
        <v>1615</v>
      </c>
      <c r="F64" s="4">
        <v>0</v>
      </c>
      <c r="G64" s="4" t="s">
        <v>1498</v>
      </c>
      <c r="H64" s="4" t="s">
        <v>7515</v>
      </c>
      <c r="I64" s="4" t="s">
        <v>7596</v>
      </c>
      <c r="J64" s="4" t="s">
        <v>7688</v>
      </c>
    </row>
    <row r="65" spans="1:10" x14ac:dyDescent="0.3">
      <c r="A65" s="4" t="s">
        <v>2064</v>
      </c>
      <c r="B65" s="4">
        <v>0</v>
      </c>
      <c r="C65" s="4" t="s">
        <v>2065</v>
      </c>
      <c r="D65" s="4" t="s">
        <v>1277</v>
      </c>
      <c r="E65" s="4" t="s">
        <v>43</v>
      </c>
      <c r="F65" s="4">
        <v>0</v>
      </c>
      <c r="G65" s="4" t="s">
        <v>1498</v>
      </c>
      <c r="H65" s="4" t="s">
        <v>2067</v>
      </c>
      <c r="I65" s="4" t="s">
        <v>2066</v>
      </c>
      <c r="J65" s="4" t="s">
        <v>2068</v>
      </c>
    </row>
    <row r="66" spans="1:10" x14ac:dyDescent="0.3">
      <c r="A66" s="4" t="s">
        <v>2106</v>
      </c>
      <c r="B66" s="4">
        <v>0</v>
      </c>
      <c r="C66" s="4" t="s">
        <v>2107</v>
      </c>
      <c r="D66" s="4" t="s">
        <v>2108</v>
      </c>
      <c r="E66" s="4" t="s">
        <v>289</v>
      </c>
      <c r="F66" s="4">
        <v>0</v>
      </c>
      <c r="G66" s="4" t="s">
        <v>1498</v>
      </c>
      <c r="H66" s="4" t="s">
        <v>2110</v>
      </c>
      <c r="I66" s="4" t="s">
        <v>2109</v>
      </c>
      <c r="J66" s="4" t="s">
        <v>2111</v>
      </c>
    </row>
    <row r="67" spans="1:10" x14ac:dyDescent="0.3">
      <c r="A67" s="4" t="s">
        <v>2128</v>
      </c>
      <c r="B67" s="4">
        <v>0</v>
      </c>
      <c r="C67" s="4" t="s">
        <v>2129</v>
      </c>
      <c r="D67" s="4" t="s">
        <v>120</v>
      </c>
      <c r="E67" s="4" t="s">
        <v>2130</v>
      </c>
      <c r="F67" s="4">
        <v>0</v>
      </c>
      <c r="G67" s="4" t="s">
        <v>1498</v>
      </c>
      <c r="H67" s="4" t="s">
        <v>2132</v>
      </c>
      <c r="I67" s="4" t="s">
        <v>2131</v>
      </c>
      <c r="J67" s="4" t="s">
        <v>2133</v>
      </c>
    </row>
    <row r="68" spans="1:10" x14ac:dyDescent="0.3">
      <c r="A68" s="4" t="s">
        <v>7081</v>
      </c>
      <c r="B68" s="4">
        <v>0</v>
      </c>
      <c r="C68" s="4" t="s">
        <v>7082</v>
      </c>
      <c r="D68" s="4" t="s">
        <v>520</v>
      </c>
      <c r="E68" s="4" t="s">
        <v>2515</v>
      </c>
      <c r="F68" s="4">
        <v>0</v>
      </c>
      <c r="G68" s="4" t="s">
        <v>1498</v>
      </c>
      <c r="H68" s="4" t="s">
        <v>7524</v>
      </c>
      <c r="I68" s="4" t="s">
        <v>7605</v>
      </c>
      <c r="J68" s="4" t="s">
        <v>7697</v>
      </c>
    </row>
    <row r="69" spans="1:10" x14ac:dyDescent="0.3">
      <c r="A69" s="4" t="s">
        <v>7083</v>
      </c>
      <c r="B69" s="4">
        <v>0</v>
      </c>
      <c r="C69" s="4" t="s">
        <v>2239</v>
      </c>
      <c r="D69" s="4" t="s">
        <v>1492</v>
      </c>
      <c r="E69" s="4" t="s">
        <v>2240</v>
      </c>
      <c r="F69" s="4">
        <v>0</v>
      </c>
      <c r="G69" s="4" t="s">
        <v>1498</v>
      </c>
      <c r="H69" s="4" t="s">
        <v>2242</v>
      </c>
      <c r="I69" s="4" t="s">
        <v>2241</v>
      </c>
      <c r="J69" s="4" t="s">
        <v>2243</v>
      </c>
    </row>
    <row r="70" spans="1:10" x14ac:dyDescent="0.3">
      <c r="A70" s="4" t="s">
        <v>7084</v>
      </c>
      <c r="B70" s="4">
        <v>0</v>
      </c>
      <c r="C70" s="4" t="s">
        <v>7085</v>
      </c>
      <c r="D70" s="4" t="s">
        <v>1856</v>
      </c>
      <c r="E70" s="4" t="s">
        <v>1064</v>
      </c>
      <c r="F70" s="4">
        <v>0</v>
      </c>
      <c r="G70" s="4" t="s">
        <v>1498</v>
      </c>
      <c r="H70" s="4" t="s">
        <v>7532</v>
      </c>
      <c r="I70" s="4" t="s">
        <v>7614</v>
      </c>
      <c r="J70" s="4" t="s">
        <v>7706</v>
      </c>
    </row>
    <row r="71" spans="1:10" x14ac:dyDescent="0.3">
      <c r="A71" s="4" t="s">
        <v>7086</v>
      </c>
      <c r="B71" s="4">
        <v>0</v>
      </c>
      <c r="C71" s="4" t="s">
        <v>7087</v>
      </c>
      <c r="D71" s="4" t="s">
        <v>1879</v>
      </c>
      <c r="E71" s="4" t="s">
        <v>785</v>
      </c>
      <c r="F71" s="4">
        <v>0</v>
      </c>
      <c r="G71" s="4" t="s">
        <v>1498</v>
      </c>
      <c r="H71" s="4" t="s">
        <v>7533</v>
      </c>
      <c r="I71" s="4" t="s">
        <v>7615</v>
      </c>
      <c r="J71" s="4" t="s">
        <v>7707</v>
      </c>
    </row>
    <row r="72" spans="1:10" x14ac:dyDescent="0.3">
      <c r="A72" s="4" t="s">
        <v>7088</v>
      </c>
      <c r="B72" s="4">
        <v>0</v>
      </c>
      <c r="C72" s="4" t="s">
        <v>7089</v>
      </c>
      <c r="D72" s="4" t="s">
        <v>6162</v>
      </c>
      <c r="E72" s="4" t="s">
        <v>2892</v>
      </c>
      <c r="F72" s="4">
        <v>0</v>
      </c>
      <c r="G72" s="4" t="s">
        <v>1498</v>
      </c>
      <c r="H72" s="4" t="s">
        <v>7519</v>
      </c>
      <c r="I72" s="4" t="s">
        <v>7600</v>
      </c>
      <c r="J72" s="4" t="s">
        <v>7692</v>
      </c>
    </row>
    <row r="73" spans="1:10" x14ac:dyDescent="0.3">
      <c r="A73" s="4" t="s">
        <v>7090</v>
      </c>
      <c r="B73" s="4">
        <v>0</v>
      </c>
      <c r="C73" s="4" t="s">
        <v>7091</v>
      </c>
      <c r="D73" s="4" t="s">
        <v>4414</v>
      </c>
      <c r="E73" s="4" t="s">
        <v>3421</v>
      </c>
      <c r="F73" s="4">
        <v>0</v>
      </c>
      <c r="G73" s="4" t="s">
        <v>1498</v>
      </c>
      <c r="H73" s="4" t="s">
        <v>15</v>
      </c>
      <c r="I73" s="4" t="s">
        <v>7033</v>
      </c>
      <c r="J73" s="4" t="s">
        <v>7698</v>
      </c>
    </row>
    <row r="74" spans="1:10" x14ac:dyDescent="0.3">
      <c r="A74" s="4" t="s">
        <v>7092</v>
      </c>
      <c r="B74" s="4">
        <v>0</v>
      </c>
      <c r="C74" s="4" t="s">
        <v>7093</v>
      </c>
      <c r="D74" s="4" t="s">
        <v>1204</v>
      </c>
      <c r="E74" s="4" t="s">
        <v>247</v>
      </c>
      <c r="F74" s="4">
        <v>0</v>
      </c>
      <c r="G74" s="4" t="s">
        <v>1498</v>
      </c>
      <c r="H74" s="4" t="s">
        <v>7534</v>
      </c>
      <c r="I74" s="4" t="s">
        <v>7616</v>
      </c>
      <c r="J74" s="4" t="s">
        <v>7708</v>
      </c>
    </row>
    <row r="75" spans="1:10" x14ac:dyDescent="0.3">
      <c r="A75" s="4" t="s">
        <v>7094</v>
      </c>
      <c r="B75" s="4">
        <v>0</v>
      </c>
      <c r="C75" s="4" t="s">
        <v>7095</v>
      </c>
      <c r="D75" s="4" t="s">
        <v>4709</v>
      </c>
      <c r="E75" s="4" t="s">
        <v>1680</v>
      </c>
      <c r="F75" s="4">
        <v>0</v>
      </c>
      <c r="G75" s="4" t="s">
        <v>1498</v>
      </c>
      <c r="H75" s="4" t="s">
        <v>3654</v>
      </c>
      <c r="I75" s="4" t="s">
        <v>7617</v>
      </c>
      <c r="J75" s="4" t="s">
        <v>7709</v>
      </c>
    </row>
    <row r="76" spans="1:10" x14ac:dyDescent="0.3">
      <c r="A76" s="4" t="s">
        <v>7096</v>
      </c>
      <c r="B76" s="4">
        <v>0</v>
      </c>
      <c r="C76" s="4" t="s">
        <v>7097</v>
      </c>
      <c r="D76" s="4" t="s">
        <v>3860</v>
      </c>
      <c r="E76" s="4" t="s">
        <v>6442</v>
      </c>
      <c r="F76" s="4">
        <v>0</v>
      </c>
      <c r="G76" s="4" t="s">
        <v>1498</v>
      </c>
      <c r="H76" s="4" t="s">
        <v>7526</v>
      </c>
      <c r="I76" s="4" t="s">
        <v>7607</v>
      </c>
      <c r="J76" s="4" t="s">
        <v>7699</v>
      </c>
    </row>
    <row r="77" spans="1:10" x14ac:dyDescent="0.3">
      <c r="A77" s="4" t="s">
        <v>7098</v>
      </c>
      <c r="B77" s="4">
        <v>0</v>
      </c>
      <c r="C77" s="4" t="s">
        <v>7099</v>
      </c>
      <c r="D77" s="4" t="s">
        <v>601</v>
      </c>
      <c r="E77" s="4" t="s">
        <v>247</v>
      </c>
      <c r="F77" s="4">
        <v>0</v>
      </c>
      <c r="G77" s="4" t="s">
        <v>1498</v>
      </c>
      <c r="H77" s="4" t="s">
        <v>7535</v>
      </c>
      <c r="I77" s="4" t="s">
        <v>7618</v>
      </c>
      <c r="J77" s="4" t="s">
        <v>7710</v>
      </c>
    </row>
    <row r="78" spans="1:10" x14ac:dyDescent="0.3">
      <c r="A78" s="4" t="s">
        <v>7100</v>
      </c>
      <c r="B78" s="4">
        <v>0</v>
      </c>
      <c r="C78" s="4" t="s">
        <v>7101</v>
      </c>
      <c r="D78" s="4" t="s">
        <v>215</v>
      </c>
      <c r="E78" s="4" t="s">
        <v>1367</v>
      </c>
      <c r="F78" s="4">
        <v>0</v>
      </c>
      <c r="G78" s="4" t="s">
        <v>1498</v>
      </c>
      <c r="H78" s="4" t="s">
        <v>7536</v>
      </c>
      <c r="I78" s="4" t="s">
        <v>7619</v>
      </c>
      <c r="J78" s="4" t="s">
        <v>7711</v>
      </c>
    </row>
    <row r="79" spans="1:10" x14ac:dyDescent="0.3">
      <c r="A79" s="4" t="s">
        <v>7102</v>
      </c>
      <c r="B79" s="4">
        <v>0</v>
      </c>
      <c r="C79" s="4" t="s">
        <v>7103</v>
      </c>
      <c r="D79" s="4" t="s">
        <v>5467</v>
      </c>
      <c r="E79" s="4" t="s">
        <v>109</v>
      </c>
      <c r="F79" s="4">
        <v>0</v>
      </c>
      <c r="G79" s="4" t="s">
        <v>1498</v>
      </c>
      <c r="H79" s="4" t="s">
        <v>7537</v>
      </c>
      <c r="I79" s="4" t="s">
        <v>7620</v>
      </c>
      <c r="J79" s="4" t="s">
        <v>7712</v>
      </c>
    </row>
    <row r="80" spans="1:10" x14ac:dyDescent="0.3">
      <c r="A80" s="4" t="s">
        <v>7104</v>
      </c>
      <c r="B80" s="4">
        <v>0</v>
      </c>
      <c r="C80" s="4" t="s">
        <v>7105</v>
      </c>
      <c r="D80" s="4" t="s">
        <v>479</v>
      </c>
      <c r="E80" s="4" t="s">
        <v>1388</v>
      </c>
      <c r="F80" s="4">
        <v>0</v>
      </c>
      <c r="G80" s="4" t="s">
        <v>1498</v>
      </c>
      <c r="H80" s="4" t="s">
        <v>7538</v>
      </c>
      <c r="I80" s="4" t="s">
        <v>7621</v>
      </c>
      <c r="J80" s="4" t="s">
        <v>7713</v>
      </c>
    </row>
    <row r="81" spans="1:10" x14ac:dyDescent="0.3">
      <c r="A81" s="4" t="s">
        <v>7106</v>
      </c>
      <c r="B81" s="4">
        <v>0</v>
      </c>
      <c r="C81" s="4" t="s">
        <v>7107</v>
      </c>
      <c r="D81" s="4" t="s">
        <v>3071</v>
      </c>
      <c r="E81" s="4" t="s">
        <v>109</v>
      </c>
      <c r="F81" s="4">
        <v>0</v>
      </c>
      <c r="G81" s="4" t="s">
        <v>1498</v>
      </c>
      <c r="H81" s="4" t="s">
        <v>7539</v>
      </c>
      <c r="I81" s="4" t="s">
        <v>7622</v>
      </c>
      <c r="J81" s="4" t="s">
        <v>7714</v>
      </c>
    </row>
    <row r="82" spans="1:10" x14ac:dyDescent="0.3">
      <c r="A82" s="4" t="s">
        <v>7108</v>
      </c>
      <c r="B82" s="4">
        <v>0</v>
      </c>
      <c r="C82" s="4" t="s">
        <v>7109</v>
      </c>
      <c r="D82" s="4" t="s">
        <v>1439</v>
      </c>
      <c r="E82" s="4" t="s">
        <v>2187</v>
      </c>
      <c r="F82" s="4">
        <v>0</v>
      </c>
      <c r="G82" s="4" t="s">
        <v>1498</v>
      </c>
      <c r="H82" s="4" t="s">
        <v>7540</v>
      </c>
      <c r="I82" s="4" t="s">
        <v>7623</v>
      </c>
      <c r="J82" s="4" t="s">
        <v>7715</v>
      </c>
    </row>
    <row r="83" spans="1:10" x14ac:dyDescent="0.3">
      <c r="A83" s="4" t="s">
        <v>7110</v>
      </c>
      <c r="B83" s="4">
        <v>0</v>
      </c>
      <c r="C83" s="4" t="s">
        <v>7111</v>
      </c>
      <c r="D83" s="4" t="s">
        <v>2246</v>
      </c>
      <c r="E83" s="4" t="s">
        <v>1727</v>
      </c>
      <c r="F83" s="4">
        <v>0</v>
      </c>
      <c r="G83" s="4" t="s">
        <v>1498</v>
      </c>
      <c r="H83" s="4" t="s">
        <v>7541</v>
      </c>
      <c r="I83" s="4" t="s">
        <v>7624</v>
      </c>
      <c r="J83" s="4" t="s">
        <v>7716</v>
      </c>
    </row>
    <row r="84" spans="1:10" x14ac:dyDescent="0.3">
      <c r="A84" s="4" t="s">
        <v>7112</v>
      </c>
      <c r="B84" s="4">
        <v>0</v>
      </c>
      <c r="C84" s="4" t="s">
        <v>7113</v>
      </c>
      <c r="D84" s="4" t="s">
        <v>2263</v>
      </c>
      <c r="E84" s="4" t="s">
        <v>1027</v>
      </c>
      <c r="F84" s="4">
        <v>0</v>
      </c>
      <c r="G84" s="4" t="s">
        <v>1498</v>
      </c>
      <c r="H84" s="4" t="s">
        <v>7542</v>
      </c>
      <c r="I84" s="4" t="s">
        <v>7625</v>
      </c>
      <c r="J84" s="4" t="s">
        <v>7717</v>
      </c>
    </row>
    <row r="85" spans="1:10" x14ac:dyDescent="0.3">
      <c r="A85" s="4" t="s">
        <v>7114</v>
      </c>
      <c r="B85" s="4">
        <v>0</v>
      </c>
      <c r="C85" s="4" t="s">
        <v>7115</v>
      </c>
      <c r="D85" s="4" t="s">
        <v>2240</v>
      </c>
      <c r="E85" s="4" t="s">
        <v>13</v>
      </c>
      <c r="F85" s="4">
        <v>0</v>
      </c>
      <c r="G85" s="4" t="s">
        <v>1498</v>
      </c>
      <c r="H85" s="4" t="s">
        <v>7543</v>
      </c>
      <c r="I85" s="4" t="s">
        <v>7626</v>
      </c>
      <c r="J85" s="4" t="s">
        <v>7718</v>
      </c>
    </row>
    <row r="86" spans="1:10" x14ac:dyDescent="0.3">
      <c r="A86" s="4" t="s">
        <v>7116</v>
      </c>
      <c r="B86" s="4">
        <v>0</v>
      </c>
      <c r="C86" s="4" t="s">
        <v>7117</v>
      </c>
      <c r="D86" s="4" t="s">
        <v>1249</v>
      </c>
      <c r="E86" s="4" t="s">
        <v>602</v>
      </c>
      <c r="F86" s="4">
        <v>0</v>
      </c>
      <c r="G86" s="4" t="s">
        <v>1498</v>
      </c>
      <c r="H86" s="4" t="s">
        <v>7522</v>
      </c>
      <c r="I86" s="4" t="s">
        <v>7603</v>
      </c>
      <c r="J86" s="4" t="s">
        <v>7695</v>
      </c>
    </row>
    <row r="87" spans="1:10" x14ac:dyDescent="0.3">
      <c r="A87" s="4" t="s">
        <v>7118</v>
      </c>
      <c r="B87" s="4">
        <v>0</v>
      </c>
      <c r="C87" s="4" t="s">
        <v>7119</v>
      </c>
      <c r="D87" s="4" t="s">
        <v>2282</v>
      </c>
      <c r="E87" s="4" t="s">
        <v>2359</v>
      </c>
      <c r="F87" s="4">
        <v>0</v>
      </c>
      <c r="G87" s="4" t="s">
        <v>1498</v>
      </c>
      <c r="H87" s="4" t="s">
        <v>7544</v>
      </c>
      <c r="I87" s="4" t="s">
        <v>7627</v>
      </c>
      <c r="J87" s="4" t="s">
        <v>7627</v>
      </c>
    </row>
    <row r="88" spans="1:10" x14ac:dyDescent="0.3">
      <c r="A88" s="4" t="s">
        <v>7120</v>
      </c>
      <c r="B88" s="4">
        <v>0</v>
      </c>
      <c r="C88" s="4" t="s">
        <v>7121</v>
      </c>
      <c r="D88" s="4" t="s">
        <v>2720</v>
      </c>
      <c r="E88" s="4" t="s">
        <v>4587</v>
      </c>
      <c r="F88" s="4">
        <v>0</v>
      </c>
      <c r="G88" s="4" t="s">
        <v>1498</v>
      </c>
      <c r="H88" s="4" t="s">
        <v>7545</v>
      </c>
      <c r="I88" s="4" t="s">
        <v>7628</v>
      </c>
      <c r="J88" s="4" t="s">
        <v>7719</v>
      </c>
    </row>
    <row r="89" spans="1:10" x14ac:dyDescent="0.3">
      <c r="A89" s="4" t="s">
        <v>7122</v>
      </c>
      <c r="B89" s="4">
        <v>0</v>
      </c>
      <c r="C89" s="4" t="s">
        <v>7123</v>
      </c>
      <c r="D89" s="4" t="s">
        <v>479</v>
      </c>
      <c r="E89" s="4" t="s">
        <v>240</v>
      </c>
      <c r="F89" s="4">
        <v>0</v>
      </c>
      <c r="G89" s="4" t="s">
        <v>1498</v>
      </c>
      <c r="H89" s="4" t="s">
        <v>7546</v>
      </c>
      <c r="I89" s="4" t="s">
        <v>7629</v>
      </c>
      <c r="J89" s="4" t="s">
        <v>7720</v>
      </c>
    </row>
    <row r="90" spans="1:10" x14ac:dyDescent="0.3">
      <c r="A90" s="4" t="s">
        <v>7124</v>
      </c>
      <c r="B90" s="4">
        <v>0</v>
      </c>
      <c r="C90" s="4" t="s">
        <v>7125</v>
      </c>
      <c r="D90" s="4" t="s">
        <v>528</v>
      </c>
      <c r="E90" s="4" t="s">
        <v>1422</v>
      </c>
      <c r="F90" s="4">
        <v>0</v>
      </c>
      <c r="G90" s="4" t="s">
        <v>1498</v>
      </c>
      <c r="H90" s="4" t="s">
        <v>7516</v>
      </c>
      <c r="I90" s="4" t="s">
        <v>7597</v>
      </c>
      <c r="J90" s="4" t="s">
        <v>7689</v>
      </c>
    </row>
    <row r="91" spans="1:10" x14ac:dyDescent="0.3">
      <c r="A91" s="4" t="s">
        <v>7126</v>
      </c>
      <c r="B91" s="4">
        <v>0</v>
      </c>
      <c r="C91" s="4" t="s">
        <v>7127</v>
      </c>
      <c r="D91" s="4" t="s">
        <v>185</v>
      </c>
      <c r="E91" s="4" t="s">
        <v>6377</v>
      </c>
      <c r="F91" s="4">
        <v>0</v>
      </c>
      <c r="G91" s="4" t="s">
        <v>1498</v>
      </c>
      <c r="H91" s="4" t="s">
        <v>7547</v>
      </c>
      <c r="I91" s="4" t="s">
        <v>7630</v>
      </c>
      <c r="J91" s="4" t="s">
        <v>7721</v>
      </c>
    </row>
    <row r="92" spans="1:10" x14ac:dyDescent="0.3">
      <c r="A92" s="4" t="s">
        <v>7128</v>
      </c>
      <c r="B92" s="4">
        <v>0</v>
      </c>
      <c r="C92" s="4" t="s">
        <v>7129</v>
      </c>
      <c r="D92" s="4" t="s">
        <v>2720</v>
      </c>
      <c r="E92" s="4" t="s">
        <v>6198</v>
      </c>
      <c r="F92" s="4">
        <v>0</v>
      </c>
      <c r="G92" s="4" t="s">
        <v>1498</v>
      </c>
      <c r="H92" s="4" t="s">
        <v>15</v>
      </c>
      <c r="I92" s="4" t="s">
        <v>7128</v>
      </c>
      <c r="J92" s="4" t="s">
        <v>7128</v>
      </c>
    </row>
    <row r="93" spans="1:10" x14ac:dyDescent="0.3">
      <c r="A93" s="4" t="s">
        <v>7130</v>
      </c>
      <c r="B93" s="4">
        <v>0</v>
      </c>
      <c r="C93" s="4" t="s">
        <v>7131</v>
      </c>
      <c r="D93" s="4" t="s">
        <v>2125</v>
      </c>
      <c r="E93" s="4" t="s">
        <v>966</v>
      </c>
      <c r="F93" s="4">
        <v>0</v>
      </c>
      <c r="G93" s="4" t="s">
        <v>1498</v>
      </c>
      <c r="H93" s="4" t="s">
        <v>6581</v>
      </c>
      <c r="I93" s="4" t="s">
        <v>7631</v>
      </c>
      <c r="J93" s="4" t="s">
        <v>7722</v>
      </c>
    </row>
    <row r="94" spans="1:10" x14ac:dyDescent="0.3">
      <c r="A94" s="4" t="s">
        <v>7132</v>
      </c>
      <c r="B94" s="4">
        <v>0</v>
      </c>
      <c r="C94" s="4" t="s">
        <v>7133</v>
      </c>
      <c r="D94" s="4" t="s">
        <v>4463</v>
      </c>
      <c r="E94" s="4" t="s">
        <v>1820</v>
      </c>
      <c r="F94" s="4">
        <v>0</v>
      </c>
      <c r="G94" s="4" t="s">
        <v>1498</v>
      </c>
      <c r="H94" s="4" t="s">
        <v>7548</v>
      </c>
      <c r="I94" s="4" t="s">
        <v>7632</v>
      </c>
      <c r="J94" s="4" t="s">
        <v>7723</v>
      </c>
    </row>
    <row r="95" spans="1:10" x14ac:dyDescent="0.3">
      <c r="A95" s="4" t="s">
        <v>7134</v>
      </c>
      <c r="B95" s="4">
        <v>0</v>
      </c>
      <c r="C95" s="4" t="s">
        <v>7135</v>
      </c>
      <c r="D95" s="4" t="s">
        <v>7136</v>
      </c>
      <c r="E95" s="4" t="s">
        <v>1628</v>
      </c>
      <c r="F95" s="4">
        <v>0</v>
      </c>
      <c r="G95" s="4" t="s">
        <v>1498</v>
      </c>
      <c r="H95" s="4" t="s">
        <v>7521</v>
      </c>
      <c r="I95" s="4" t="s">
        <v>7602</v>
      </c>
      <c r="J95" s="4" t="s">
        <v>7602</v>
      </c>
    </row>
    <row r="96" spans="1:10" x14ac:dyDescent="0.3">
      <c r="A96" s="4" t="s">
        <v>7137</v>
      </c>
      <c r="B96" s="4">
        <v>0</v>
      </c>
      <c r="C96" s="4" t="s">
        <v>7138</v>
      </c>
      <c r="D96" s="4" t="s">
        <v>424</v>
      </c>
      <c r="E96" s="4" t="s">
        <v>1261</v>
      </c>
      <c r="F96" s="4">
        <v>0</v>
      </c>
      <c r="G96" s="4" t="s">
        <v>1498</v>
      </c>
      <c r="H96" s="4" t="s">
        <v>7549</v>
      </c>
      <c r="I96" s="4" t="s">
        <v>7633</v>
      </c>
      <c r="J96" s="4" t="s">
        <v>7724</v>
      </c>
    </row>
    <row r="97" spans="1:10" x14ac:dyDescent="0.3">
      <c r="A97" s="4" t="s">
        <v>7139</v>
      </c>
      <c r="B97" s="4">
        <v>0</v>
      </c>
      <c r="C97" s="4" t="s">
        <v>7140</v>
      </c>
      <c r="D97" s="4" t="s">
        <v>83</v>
      </c>
      <c r="E97" s="4" t="s">
        <v>1930</v>
      </c>
      <c r="F97" s="4">
        <v>0</v>
      </c>
      <c r="G97" s="4" t="s">
        <v>1498</v>
      </c>
      <c r="H97" s="4" t="s">
        <v>7550</v>
      </c>
      <c r="I97" s="4" t="s">
        <v>7634</v>
      </c>
      <c r="J97" s="4" t="s">
        <v>7725</v>
      </c>
    </row>
    <row r="98" spans="1:10" x14ac:dyDescent="0.3">
      <c r="A98" s="4" t="s">
        <v>7141</v>
      </c>
      <c r="B98" s="4">
        <v>0</v>
      </c>
      <c r="C98" s="4" t="s">
        <v>7142</v>
      </c>
      <c r="D98" s="4" t="s">
        <v>7143</v>
      </c>
      <c r="E98" s="4" t="s">
        <v>1930</v>
      </c>
      <c r="F98" s="4">
        <v>0</v>
      </c>
      <c r="G98" s="4" t="s">
        <v>1498</v>
      </c>
      <c r="H98" s="4" t="s">
        <v>7551</v>
      </c>
      <c r="I98" s="4" t="s">
        <v>7635</v>
      </c>
      <c r="J98" s="4" t="s">
        <v>7726</v>
      </c>
    </row>
    <row r="99" spans="1:10" x14ac:dyDescent="0.3">
      <c r="A99" s="4" t="s">
        <v>7144</v>
      </c>
      <c r="B99" s="4">
        <v>0</v>
      </c>
      <c r="C99" s="4" t="s">
        <v>7145</v>
      </c>
      <c r="D99" s="4" t="s">
        <v>5434</v>
      </c>
      <c r="E99" s="4" t="s">
        <v>973</v>
      </c>
      <c r="F99" s="4">
        <v>0</v>
      </c>
      <c r="G99" s="4" t="s">
        <v>1498</v>
      </c>
      <c r="H99" s="4" t="s">
        <v>7552</v>
      </c>
      <c r="I99" s="4" t="s">
        <v>7636</v>
      </c>
      <c r="J99" s="4" t="s">
        <v>7727</v>
      </c>
    </row>
    <row r="100" spans="1:10" x14ac:dyDescent="0.3">
      <c r="A100" s="4" t="s">
        <v>7146</v>
      </c>
      <c r="B100" s="4">
        <v>0</v>
      </c>
      <c r="C100" s="4" t="s">
        <v>7147</v>
      </c>
      <c r="D100" s="4" t="s">
        <v>396</v>
      </c>
      <c r="E100" s="4" t="s">
        <v>1972</v>
      </c>
      <c r="F100" s="4">
        <v>0</v>
      </c>
      <c r="G100" s="4" t="s">
        <v>1498</v>
      </c>
      <c r="H100" s="4" t="s">
        <v>7513</v>
      </c>
      <c r="I100" s="4" t="s">
        <v>7594</v>
      </c>
      <c r="J100" s="4" t="s">
        <v>7686</v>
      </c>
    </row>
    <row r="101" spans="1:10" x14ac:dyDescent="0.3">
      <c r="A101" s="4" t="s">
        <v>7148</v>
      </c>
      <c r="B101" s="4">
        <v>0</v>
      </c>
      <c r="C101" s="4" t="s">
        <v>7149</v>
      </c>
      <c r="D101" s="4" t="s">
        <v>2378</v>
      </c>
      <c r="E101" s="4" t="s">
        <v>1351</v>
      </c>
      <c r="F101" s="4">
        <v>0</v>
      </c>
      <c r="G101" s="4" t="s">
        <v>2341</v>
      </c>
      <c r="H101" s="4" t="s">
        <v>4060</v>
      </c>
      <c r="I101" s="4" t="s">
        <v>7637</v>
      </c>
      <c r="J101" s="4" t="s">
        <v>7728</v>
      </c>
    </row>
    <row r="102" spans="1:10" x14ac:dyDescent="0.3">
      <c r="A102" s="4" t="s">
        <v>7150</v>
      </c>
      <c r="B102" s="4" t="s">
        <v>7151</v>
      </c>
      <c r="C102" s="4" t="s">
        <v>7152</v>
      </c>
      <c r="D102" s="4" t="s">
        <v>1379</v>
      </c>
      <c r="E102" s="4" t="s">
        <v>575</v>
      </c>
      <c r="F102" s="4" t="s">
        <v>7153</v>
      </c>
      <c r="G102" s="4" t="s">
        <v>2341</v>
      </c>
      <c r="H102" s="4" t="s">
        <v>7553</v>
      </c>
      <c r="I102" s="4" t="s">
        <v>7638</v>
      </c>
      <c r="J102" s="4" t="s">
        <v>7729</v>
      </c>
    </row>
    <row r="103" spans="1:10" x14ac:dyDescent="0.3">
      <c r="A103" s="4" t="s">
        <v>7154</v>
      </c>
      <c r="B103" s="4" t="s">
        <v>7155</v>
      </c>
      <c r="C103" s="4" t="s">
        <v>7156</v>
      </c>
      <c r="D103" s="4" t="s">
        <v>958</v>
      </c>
      <c r="E103" s="4" t="s">
        <v>895</v>
      </c>
      <c r="F103" s="4" t="s">
        <v>7157</v>
      </c>
      <c r="G103" s="4" t="s">
        <v>2341</v>
      </c>
      <c r="H103" s="4" t="s">
        <v>7531</v>
      </c>
      <c r="I103" s="4" t="s">
        <v>7612</v>
      </c>
      <c r="J103" s="4" t="s">
        <v>7704</v>
      </c>
    </row>
    <row r="104" spans="1:10" x14ac:dyDescent="0.3">
      <c r="A104" s="4" t="s">
        <v>7158</v>
      </c>
      <c r="B104" s="4" t="s">
        <v>7159</v>
      </c>
      <c r="C104" s="4" t="s">
        <v>7160</v>
      </c>
      <c r="D104" s="4" t="s">
        <v>911</v>
      </c>
      <c r="E104" s="4" t="s">
        <v>945</v>
      </c>
      <c r="F104" s="4" t="s">
        <v>7161</v>
      </c>
      <c r="G104" s="4" t="s">
        <v>2341</v>
      </c>
      <c r="H104" s="4" t="s">
        <v>7527</v>
      </c>
      <c r="I104" s="4" t="s">
        <v>7608</v>
      </c>
      <c r="J104" s="4" t="s">
        <v>7700</v>
      </c>
    </row>
    <row r="105" spans="1:10" x14ac:dyDescent="0.3">
      <c r="A105" s="4" t="s">
        <v>7162</v>
      </c>
      <c r="B105" s="4" t="s">
        <v>7163</v>
      </c>
      <c r="C105" s="4" t="s">
        <v>7164</v>
      </c>
      <c r="D105" s="4" t="s">
        <v>4534</v>
      </c>
      <c r="E105" s="4" t="s">
        <v>629</v>
      </c>
      <c r="F105" s="4" t="s">
        <v>7165</v>
      </c>
      <c r="G105" s="4" t="s">
        <v>2341</v>
      </c>
      <c r="H105" s="4" t="s">
        <v>7533</v>
      </c>
      <c r="I105" s="4" t="s">
        <v>7615</v>
      </c>
      <c r="J105" s="4" t="s">
        <v>7707</v>
      </c>
    </row>
    <row r="106" spans="1:10" x14ac:dyDescent="0.3">
      <c r="A106" s="4" t="s">
        <v>7166</v>
      </c>
      <c r="B106" s="4" t="s">
        <v>7167</v>
      </c>
      <c r="C106" s="4" t="s">
        <v>7168</v>
      </c>
      <c r="D106" s="4" t="s">
        <v>879</v>
      </c>
      <c r="E106" s="4" t="s">
        <v>760</v>
      </c>
      <c r="F106" s="4" t="s">
        <v>7169</v>
      </c>
      <c r="G106" s="4" t="s">
        <v>2341</v>
      </c>
      <c r="H106" s="4" t="s">
        <v>7554</v>
      </c>
      <c r="I106" s="4" t="s">
        <v>7639</v>
      </c>
      <c r="J106" s="4" t="s">
        <v>7730</v>
      </c>
    </row>
    <row r="107" spans="1:10" x14ac:dyDescent="0.3">
      <c r="A107" s="4" t="s">
        <v>2693</v>
      </c>
      <c r="B107" s="4" t="s">
        <v>7170</v>
      </c>
      <c r="C107" s="4" t="s">
        <v>7171</v>
      </c>
      <c r="D107" s="4" t="s">
        <v>316</v>
      </c>
      <c r="E107" s="4" t="s">
        <v>7010</v>
      </c>
      <c r="F107" s="4" t="s">
        <v>7172</v>
      </c>
      <c r="G107" s="4" t="s">
        <v>2341</v>
      </c>
      <c r="H107" s="4" t="s">
        <v>15</v>
      </c>
      <c r="I107" s="4" t="s">
        <v>2693</v>
      </c>
      <c r="J107" s="4" t="s">
        <v>2698</v>
      </c>
    </row>
    <row r="108" spans="1:10" x14ac:dyDescent="0.3">
      <c r="A108" s="4" t="s">
        <v>7173</v>
      </c>
      <c r="B108" s="4">
        <v>0</v>
      </c>
      <c r="C108" s="4" t="s">
        <v>7174</v>
      </c>
      <c r="D108" s="4" t="s">
        <v>5358</v>
      </c>
      <c r="E108" s="4" t="s">
        <v>4638</v>
      </c>
      <c r="F108" s="4">
        <v>0</v>
      </c>
      <c r="G108" s="4" t="s">
        <v>2412</v>
      </c>
      <c r="H108" s="4" t="s">
        <v>6514</v>
      </c>
      <c r="I108" s="4" t="s">
        <v>6635</v>
      </c>
      <c r="J108" s="4" t="s">
        <v>6798</v>
      </c>
    </row>
    <row r="109" spans="1:10" x14ac:dyDescent="0.3">
      <c r="A109" s="4" t="s">
        <v>7175</v>
      </c>
      <c r="B109" s="4">
        <v>0</v>
      </c>
      <c r="C109" s="4" t="s">
        <v>7176</v>
      </c>
      <c r="D109" s="4" t="s">
        <v>5367</v>
      </c>
      <c r="E109" s="4" t="s">
        <v>7177</v>
      </c>
      <c r="F109" s="4">
        <v>0</v>
      </c>
      <c r="G109" s="4" t="s">
        <v>2412</v>
      </c>
      <c r="H109" s="4" t="s">
        <v>7553</v>
      </c>
      <c r="I109" s="4" t="s">
        <v>7638</v>
      </c>
      <c r="J109" s="4" t="s">
        <v>7729</v>
      </c>
    </row>
    <row r="110" spans="1:10" x14ac:dyDescent="0.3">
      <c r="A110" s="4" t="s">
        <v>7178</v>
      </c>
      <c r="B110" s="4">
        <v>0</v>
      </c>
      <c r="C110" s="4" t="s">
        <v>7179</v>
      </c>
      <c r="D110" s="4" t="s">
        <v>1938</v>
      </c>
      <c r="E110" s="4" t="s">
        <v>1862</v>
      </c>
      <c r="F110" s="4">
        <v>0</v>
      </c>
      <c r="G110" s="4" t="s">
        <v>2412</v>
      </c>
      <c r="H110" s="4" t="s">
        <v>15</v>
      </c>
      <c r="I110" s="4" t="s">
        <v>7178</v>
      </c>
      <c r="J110" s="4" t="s">
        <v>7731</v>
      </c>
    </row>
    <row r="111" spans="1:10" x14ac:dyDescent="0.3">
      <c r="A111" s="4" t="s">
        <v>2443</v>
      </c>
      <c r="B111" s="4">
        <v>0</v>
      </c>
      <c r="C111" s="4" t="s">
        <v>2444</v>
      </c>
      <c r="D111" s="4" t="s">
        <v>601</v>
      </c>
      <c r="E111" s="4" t="s">
        <v>2081</v>
      </c>
      <c r="F111" s="4">
        <v>0</v>
      </c>
      <c r="G111" s="4" t="s">
        <v>2412</v>
      </c>
      <c r="H111" s="4" t="s">
        <v>2446</v>
      </c>
      <c r="I111" s="4" t="s">
        <v>2445</v>
      </c>
      <c r="J111" s="4" t="s">
        <v>2447</v>
      </c>
    </row>
    <row r="112" spans="1:10" x14ac:dyDescent="0.3">
      <c r="A112" s="4" t="s">
        <v>2457</v>
      </c>
      <c r="B112" s="4">
        <v>0</v>
      </c>
      <c r="C112" s="4" t="s">
        <v>2458</v>
      </c>
      <c r="D112" s="4" t="s">
        <v>2459</v>
      </c>
      <c r="E112" s="4" t="s">
        <v>37</v>
      </c>
      <c r="F112" s="4">
        <v>0</v>
      </c>
      <c r="G112" s="4" t="s">
        <v>2412</v>
      </c>
      <c r="H112" s="4" t="s">
        <v>2461</v>
      </c>
      <c r="I112" s="4" t="s">
        <v>2460</v>
      </c>
      <c r="J112" s="4" t="s">
        <v>2462</v>
      </c>
    </row>
    <row r="113" spans="1:10" x14ac:dyDescent="0.3">
      <c r="A113" s="4" t="s">
        <v>7180</v>
      </c>
      <c r="B113" s="4">
        <v>0</v>
      </c>
      <c r="C113" s="4" t="s">
        <v>2470</v>
      </c>
      <c r="D113" s="4" t="s">
        <v>2471</v>
      </c>
      <c r="E113" s="4" t="s">
        <v>2472</v>
      </c>
      <c r="F113" s="4">
        <v>0</v>
      </c>
      <c r="G113" s="4" t="s">
        <v>2412</v>
      </c>
      <c r="H113" s="4" t="s">
        <v>2474</v>
      </c>
      <c r="I113" s="4" t="s">
        <v>2473</v>
      </c>
      <c r="J113" s="4" t="s">
        <v>2475</v>
      </c>
    </row>
    <row r="114" spans="1:10" x14ac:dyDescent="0.3">
      <c r="A114" s="4" t="s">
        <v>7181</v>
      </c>
      <c r="B114" s="4">
        <v>0</v>
      </c>
      <c r="C114" s="4" t="s">
        <v>7182</v>
      </c>
      <c r="D114" s="4" t="s">
        <v>5017</v>
      </c>
      <c r="E114" s="4" t="s">
        <v>2472</v>
      </c>
      <c r="F114" s="4">
        <v>0</v>
      </c>
      <c r="G114" s="4" t="s">
        <v>2412</v>
      </c>
      <c r="H114" s="4" t="s">
        <v>7531</v>
      </c>
      <c r="I114" s="4" t="s">
        <v>7612</v>
      </c>
      <c r="J114" s="4" t="s">
        <v>7704</v>
      </c>
    </row>
    <row r="115" spans="1:10" x14ac:dyDescent="0.3">
      <c r="A115" s="4" t="s">
        <v>7183</v>
      </c>
      <c r="B115" s="4">
        <v>0</v>
      </c>
      <c r="C115" s="4" t="s">
        <v>7184</v>
      </c>
      <c r="D115" s="4" t="s">
        <v>1283</v>
      </c>
      <c r="E115" s="4" t="s">
        <v>4553</v>
      </c>
      <c r="F115" s="4">
        <v>0</v>
      </c>
      <c r="G115" s="4" t="s">
        <v>2412</v>
      </c>
      <c r="H115" s="4" t="s">
        <v>7528</v>
      </c>
      <c r="I115" s="4" t="s">
        <v>7609</v>
      </c>
      <c r="J115" s="4" t="s">
        <v>7701</v>
      </c>
    </row>
    <row r="116" spans="1:10" x14ac:dyDescent="0.3">
      <c r="A116" s="4" t="s">
        <v>7185</v>
      </c>
      <c r="B116" s="4">
        <v>0</v>
      </c>
      <c r="C116" s="4" t="s">
        <v>7186</v>
      </c>
      <c r="D116" s="4" t="s">
        <v>260</v>
      </c>
      <c r="E116" s="4" t="s">
        <v>5188</v>
      </c>
      <c r="F116" s="4">
        <v>0</v>
      </c>
      <c r="G116" s="4" t="s">
        <v>2412</v>
      </c>
      <c r="H116" s="4" t="s">
        <v>7555</v>
      </c>
      <c r="I116" s="4" t="s">
        <v>7640</v>
      </c>
      <c r="J116" s="4" t="s">
        <v>7640</v>
      </c>
    </row>
    <row r="117" spans="1:10" x14ac:dyDescent="0.3">
      <c r="A117" s="4" t="s">
        <v>7187</v>
      </c>
      <c r="B117" s="4" t="s">
        <v>7188</v>
      </c>
      <c r="C117" s="4" t="s">
        <v>7189</v>
      </c>
      <c r="D117" s="4" t="s">
        <v>3249</v>
      </c>
      <c r="E117" s="4" t="s">
        <v>5081</v>
      </c>
      <c r="F117" s="4" t="s">
        <v>7190</v>
      </c>
      <c r="G117" s="4" t="s">
        <v>2412</v>
      </c>
      <c r="H117" s="4" t="s">
        <v>7556</v>
      </c>
      <c r="I117" s="4" t="s">
        <v>7641</v>
      </c>
      <c r="J117" s="4" t="s">
        <v>7732</v>
      </c>
    </row>
    <row r="118" spans="1:10" x14ac:dyDescent="0.3">
      <c r="A118" s="4" t="s">
        <v>7191</v>
      </c>
      <c r="B118" s="4" t="s">
        <v>7192</v>
      </c>
      <c r="C118" s="4" t="s">
        <v>7193</v>
      </c>
      <c r="D118" s="4" t="s">
        <v>1866</v>
      </c>
      <c r="E118" s="4" t="s">
        <v>1894</v>
      </c>
      <c r="F118" s="4" t="s">
        <v>7194</v>
      </c>
      <c r="G118" s="4" t="s">
        <v>2412</v>
      </c>
      <c r="H118" s="4" t="s">
        <v>7557</v>
      </c>
      <c r="I118" s="4" t="s">
        <v>7642</v>
      </c>
      <c r="J118" s="4" t="s">
        <v>7733</v>
      </c>
    </row>
    <row r="119" spans="1:10" x14ac:dyDescent="0.3">
      <c r="A119" s="4" t="s">
        <v>7195</v>
      </c>
      <c r="B119" s="4" t="s">
        <v>7196</v>
      </c>
      <c r="C119" s="4" t="s">
        <v>7197</v>
      </c>
      <c r="D119" s="4" t="s">
        <v>455</v>
      </c>
      <c r="E119" s="4" t="s">
        <v>1897</v>
      </c>
      <c r="F119" s="4" t="s">
        <v>7198</v>
      </c>
      <c r="G119" s="4" t="s">
        <v>2412</v>
      </c>
      <c r="H119" s="4" t="s">
        <v>7558</v>
      </c>
      <c r="I119" s="4" t="s">
        <v>7643</v>
      </c>
      <c r="J119" s="4" t="s">
        <v>7734</v>
      </c>
    </row>
    <row r="120" spans="1:10" x14ac:dyDescent="0.3">
      <c r="A120" s="4" t="s">
        <v>7199</v>
      </c>
      <c r="B120" s="4" t="s">
        <v>7200</v>
      </c>
      <c r="C120" s="4" t="s">
        <v>7201</v>
      </c>
      <c r="D120" s="4" t="s">
        <v>6471</v>
      </c>
      <c r="E120" s="4" t="s">
        <v>853</v>
      </c>
      <c r="F120" s="4" t="s">
        <v>7202</v>
      </c>
      <c r="G120" s="4" t="s">
        <v>2412</v>
      </c>
      <c r="H120" s="4" t="s">
        <v>15</v>
      </c>
      <c r="I120" s="4" t="s">
        <v>7199</v>
      </c>
      <c r="J120" s="4" t="s">
        <v>7735</v>
      </c>
    </row>
    <row r="121" spans="1:10" x14ac:dyDescent="0.3">
      <c r="A121" s="4" t="s">
        <v>6223</v>
      </c>
      <c r="B121" s="4" t="s">
        <v>7203</v>
      </c>
      <c r="C121" s="4" t="s">
        <v>7204</v>
      </c>
      <c r="D121" s="4" t="s">
        <v>253</v>
      </c>
      <c r="E121" s="4" t="s">
        <v>903</v>
      </c>
      <c r="F121" s="4" t="s">
        <v>7205</v>
      </c>
      <c r="G121" s="4" t="s">
        <v>2412</v>
      </c>
      <c r="H121" s="4" t="s">
        <v>6581</v>
      </c>
      <c r="I121" s="4" t="s">
        <v>6725</v>
      </c>
      <c r="J121" s="4" t="s">
        <v>6903</v>
      </c>
    </row>
    <row r="122" spans="1:10" x14ac:dyDescent="0.3">
      <c r="A122" s="4" t="s">
        <v>7206</v>
      </c>
      <c r="B122" s="4" t="s">
        <v>7207</v>
      </c>
      <c r="C122" s="4" t="s">
        <v>7208</v>
      </c>
      <c r="D122" s="4" t="s">
        <v>819</v>
      </c>
      <c r="E122" s="4" t="s">
        <v>646</v>
      </c>
      <c r="F122" s="4" t="s">
        <v>7209</v>
      </c>
      <c r="G122" s="4" t="s">
        <v>2412</v>
      </c>
      <c r="H122" s="4" t="s">
        <v>7559</v>
      </c>
      <c r="I122" s="4" t="s">
        <v>7644</v>
      </c>
      <c r="J122" s="4" t="s">
        <v>7736</v>
      </c>
    </row>
    <row r="123" spans="1:10" x14ac:dyDescent="0.3">
      <c r="A123" s="4" t="s">
        <v>7210</v>
      </c>
      <c r="B123" s="4" t="s">
        <v>7211</v>
      </c>
      <c r="C123" s="4" t="s">
        <v>7212</v>
      </c>
      <c r="D123" s="4" t="s">
        <v>861</v>
      </c>
      <c r="E123" s="4" t="s">
        <v>511</v>
      </c>
      <c r="F123" s="4" t="s">
        <v>7213</v>
      </c>
      <c r="G123" s="4" t="s">
        <v>2412</v>
      </c>
      <c r="H123" s="4" t="s">
        <v>7560</v>
      </c>
      <c r="I123" s="4" t="s">
        <v>7645</v>
      </c>
      <c r="J123" s="4" t="s">
        <v>7737</v>
      </c>
    </row>
    <row r="124" spans="1:10" x14ac:dyDescent="0.3">
      <c r="A124" s="4" t="s">
        <v>7214</v>
      </c>
      <c r="B124" s="4" t="s">
        <v>7215</v>
      </c>
      <c r="C124" s="4" t="s">
        <v>7216</v>
      </c>
      <c r="D124" s="4" t="s">
        <v>1274</v>
      </c>
      <c r="E124" s="4" t="s">
        <v>4709</v>
      </c>
      <c r="F124" s="4" t="s">
        <v>7217</v>
      </c>
      <c r="G124" s="4" t="s">
        <v>2412</v>
      </c>
      <c r="H124" s="4" t="s">
        <v>2242</v>
      </c>
      <c r="I124" s="4" t="s">
        <v>2241</v>
      </c>
      <c r="J124" s="4" t="s">
        <v>2243</v>
      </c>
    </row>
    <row r="125" spans="1:10" x14ac:dyDescent="0.3">
      <c r="A125" s="4" t="s">
        <v>7218</v>
      </c>
      <c r="B125" s="4" t="s">
        <v>7219</v>
      </c>
      <c r="C125" s="4" t="s">
        <v>7220</v>
      </c>
      <c r="D125" s="4" t="s">
        <v>2125</v>
      </c>
      <c r="E125" s="4" t="s">
        <v>2077</v>
      </c>
      <c r="F125" s="4" t="s">
        <v>7221</v>
      </c>
      <c r="G125" s="4" t="s">
        <v>2412</v>
      </c>
      <c r="H125" s="4" t="s">
        <v>7561</v>
      </c>
      <c r="I125" s="4" t="s">
        <v>7646</v>
      </c>
      <c r="J125" s="4" t="s">
        <v>7738</v>
      </c>
    </row>
    <row r="126" spans="1:10" x14ac:dyDescent="0.3">
      <c r="A126" s="4" t="s">
        <v>7222</v>
      </c>
      <c r="B126" s="4">
        <v>0</v>
      </c>
      <c r="C126" s="4" t="s">
        <v>7223</v>
      </c>
      <c r="D126" s="4" t="s">
        <v>4489</v>
      </c>
      <c r="E126" s="4" t="s">
        <v>139</v>
      </c>
      <c r="F126" s="4">
        <v>0</v>
      </c>
      <c r="G126" s="4" t="s">
        <v>2506</v>
      </c>
      <c r="H126" s="4" t="s">
        <v>7562</v>
      </c>
      <c r="I126" s="4" t="s">
        <v>7647</v>
      </c>
      <c r="J126" s="4" t="s">
        <v>7739</v>
      </c>
    </row>
    <row r="127" spans="1:10" x14ac:dyDescent="0.3">
      <c r="A127" s="4" t="s">
        <v>2517</v>
      </c>
      <c r="B127" s="4">
        <v>0</v>
      </c>
      <c r="C127" s="4" t="s">
        <v>2518</v>
      </c>
      <c r="D127" s="4" t="s">
        <v>887</v>
      </c>
      <c r="E127" s="4" t="s">
        <v>2519</v>
      </c>
      <c r="F127" s="4">
        <v>0</v>
      </c>
      <c r="G127" s="4" t="s">
        <v>2506</v>
      </c>
      <c r="H127" s="4" t="s">
        <v>2521</v>
      </c>
      <c r="I127" s="4" t="s">
        <v>2520</v>
      </c>
      <c r="J127" s="4" t="s">
        <v>2522</v>
      </c>
    </row>
    <row r="128" spans="1:10" x14ac:dyDescent="0.3">
      <c r="A128" s="4" t="s">
        <v>2530</v>
      </c>
      <c r="B128" s="4">
        <v>0</v>
      </c>
      <c r="C128" s="4" t="s">
        <v>2531</v>
      </c>
      <c r="D128" s="4" t="s">
        <v>2499</v>
      </c>
      <c r="E128" s="4" t="s">
        <v>2532</v>
      </c>
      <c r="F128" s="4">
        <v>0</v>
      </c>
      <c r="G128" s="4" t="s">
        <v>2506</v>
      </c>
      <c r="H128" s="4" t="s">
        <v>2534</v>
      </c>
      <c r="I128" s="4" t="s">
        <v>2533</v>
      </c>
      <c r="J128" s="4" t="s">
        <v>2535</v>
      </c>
    </row>
    <row r="129" spans="1:10" x14ac:dyDescent="0.3">
      <c r="A129" s="4" t="s">
        <v>7224</v>
      </c>
      <c r="B129" s="4">
        <v>0</v>
      </c>
      <c r="C129" s="4" t="s">
        <v>7225</v>
      </c>
      <c r="D129" s="4" t="s">
        <v>1643</v>
      </c>
      <c r="E129" s="4" t="s">
        <v>109</v>
      </c>
      <c r="F129" s="4">
        <v>0</v>
      </c>
      <c r="G129" s="4" t="s">
        <v>2506</v>
      </c>
      <c r="H129" s="4" t="s">
        <v>7563</v>
      </c>
      <c r="I129" s="4" t="s">
        <v>7648</v>
      </c>
      <c r="J129" s="4" t="s">
        <v>7740</v>
      </c>
    </row>
    <row r="130" spans="1:10" x14ac:dyDescent="0.3">
      <c r="A130" s="4" t="s">
        <v>2539</v>
      </c>
      <c r="B130" s="4">
        <v>0</v>
      </c>
      <c r="C130" s="4" t="s">
        <v>2540</v>
      </c>
      <c r="D130" s="4" t="s">
        <v>2541</v>
      </c>
      <c r="E130" s="4" t="s">
        <v>2542</v>
      </c>
      <c r="F130" s="4">
        <v>0</v>
      </c>
      <c r="G130" s="4" t="s">
        <v>2506</v>
      </c>
      <c r="H130" s="4" t="s">
        <v>2544</v>
      </c>
      <c r="I130" s="4" t="s">
        <v>2543</v>
      </c>
      <c r="J130" s="4" t="s">
        <v>2545</v>
      </c>
    </row>
    <row r="131" spans="1:10" x14ac:dyDescent="0.3">
      <c r="A131" s="4" t="s">
        <v>7226</v>
      </c>
      <c r="B131" s="4">
        <v>0</v>
      </c>
      <c r="C131" s="4" t="s">
        <v>7227</v>
      </c>
      <c r="D131" s="4" t="s">
        <v>1796</v>
      </c>
      <c r="E131" s="4" t="s">
        <v>2525</v>
      </c>
      <c r="F131" s="4">
        <v>0</v>
      </c>
      <c r="G131" s="4" t="s">
        <v>2506</v>
      </c>
      <c r="H131" s="4" t="s">
        <v>15</v>
      </c>
      <c r="I131" s="4" t="s">
        <v>7033</v>
      </c>
      <c r="J131" s="4" t="s">
        <v>7698</v>
      </c>
    </row>
    <row r="132" spans="1:10" x14ac:dyDescent="0.3">
      <c r="A132" s="4" t="s">
        <v>7228</v>
      </c>
      <c r="B132" s="4">
        <v>0</v>
      </c>
      <c r="C132" s="4" t="s">
        <v>7229</v>
      </c>
      <c r="D132" s="4" t="s">
        <v>711</v>
      </c>
      <c r="E132" s="4" t="s">
        <v>240</v>
      </c>
      <c r="F132" s="4">
        <v>0</v>
      </c>
      <c r="G132" s="4" t="s">
        <v>2506</v>
      </c>
      <c r="H132" s="4" t="s">
        <v>7564</v>
      </c>
      <c r="I132" s="4" t="s">
        <v>7649</v>
      </c>
      <c r="J132" s="4" t="s">
        <v>7741</v>
      </c>
    </row>
    <row r="133" spans="1:10" x14ac:dyDescent="0.3">
      <c r="A133" s="4" t="s">
        <v>7230</v>
      </c>
      <c r="B133" s="4" t="s">
        <v>7231</v>
      </c>
      <c r="C133" s="4" t="s">
        <v>7232</v>
      </c>
      <c r="D133" s="4" t="s">
        <v>1093</v>
      </c>
      <c r="E133" s="4" t="s">
        <v>3310</v>
      </c>
      <c r="F133" s="4" t="s">
        <v>7233</v>
      </c>
      <c r="G133" s="4" t="s">
        <v>2506</v>
      </c>
      <c r="H133" s="4" t="s">
        <v>7565</v>
      </c>
      <c r="I133" s="4" t="s">
        <v>7650</v>
      </c>
      <c r="J133" s="4" t="s">
        <v>7742</v>
      </c>
    </row>
    <row r="134" spans="1:10" x14ac:dyDescent="0.3">
      <c r="A134" s="4" t="s">
        <v>7234</v>
      </c>
      <c r="B134" s="4" t="s">
        <v>7235</v>
      </c>
      <c r="C134" s="4" t="s">
        <v>7236</v>
      </c>
      <c r="D134" s="4" t="s">
        <v>1612</v>
      </c>
      <c r="E134" s="4" t="s">
        <v>1655</v>
      </c>
      <c r="F134" s="4" t="s">
        <v>7237</v>
      </c>
      <c r="G134" s="4" t="s">
        <v>2506</v>
      </c>
      <c r="H134" s="4" t="s">
        <v>2242</v>
      </c>
      <c r="I134" s="4" t="s">
        <v>7651</v>
      </c>
      <c r="J134" s="4" t="s">
        <v>7743</v>
      </c>
    </row>
    <row r="135" spans="1:10" x14ac:dyDescent="0.3">
      <c r="A135" s="4" t="s">
        <v>2584</v>
      </c>
      <c r="B135" s="4">
        <v>0</v>
      </c>
      <c r="C135" s="4" t="s">
        <v>2585</v>
      </c>
      <c r="D135" s="4" t="s">
        <v>1096</v>
      </c>
      <c r="E135" s="4" t="s">
        <v>310</v>
      </c>
      <c r="F135" s="4">
        <v>0</v>
      </c>
      <c r="G135" s="4" t="s">
        <v>2554</v>
      </c>
      <c r="H135" s="4" t="s">
        <v>2587</v>
      </c>
      <c r="I135" s="4" t="s">
        <v>2586</v>
      </c>
      <c r="J135" s="4" t="s">
        <v>2588</v>
      </c>
    </row>
    <row r="136" spans="1:10" x14ac:dyDescent="0.3">
      <c r="A136" s="4" t="s">
        <v>7238</v>
      </c>
      <c r="B136" s="4">
        <v>0</v>
      </c>
      <c r="C136" s="4" t="s">
        <v>7239</v>
      </c>
      <c r="D136" s="4" t="s">
        <v>4415</v>
      </c>
      <c r="E136" s="4" t="s">
        <v>966</v>
      </c>
      <c r="F136" s="4">
        <v>0</v>
      </c>
      <c r="G136" s="4" t="s">
        <v>2554</v>
      </c>
      <c r="H136" s="4" t="s">
        <v>1446</v>
      </c>
      <c r="I136" s="4" t="s">
        <v>1445</v>
      </c>
      <c r="J136" s="4" t="s">
        <v>1447</v>
      </c>
    </row>
    <row r="137" spans="1:10" x14ac:dyDescent="0.3">
      <c r="A137" s="4" t="s">
        <v>7240</v>
      </c>
      <c r="B137" s="4">
        <v>0</v>
      </c>
      <c r="C137" s="4" t="s">
        <v>7241</v>
      </c>
      <c r="D137" s="4" t="s">
        <v>7136</v>
      </c>
      <c r="E137" s="4" t="s">
        <v>1410</v>
      </c>
      <c r="F137" s="4">
        <v>0</v>
      </c>
      <c r="G137" s="4" t="s">
        <v>2554</v>
      </c>
      <c r="H137" s="4" t="s">
        <v>7566</v>
      </c>
      <c r="I137" s="4" t="s">
        <v>7652</v>
      </c>
      <c r="J137" s="4" t="s">
        <v>7744</v>
      </c>
    </row>
    <row r="138" spans="1:10" x14ac:dyDescent="0.3">
      <c r="A138" s="4" t="s">
        <v>2625</v>
      </c>
      <c r="B138" s="4">
        <v>0</v>
      </c>
      <c r="C138" s="4" t="s">
        <v>2626</v>
      </c>
      <c r="D138" s="4" t="s">
        <v>784</v>
      </c>
      <c r="E138" s="4" t="s">
        <v>1628</v>
      </c>
      <c r="F138" s="4">
        <v>0</v>
      </c>
      <c r="G138" s="4" t="s">
        <v>2554</v>
      </c>
      <c r="H138" s="4" t="s">
        <v>2628</v>
      </c>
      <c r="I138" s="4" t="s">
        <v>2627</v>
      </c>
      <c r="J138" s="4" t="s">
        <v>2629</v>
      </c>
    </row>
    <row r="139" spans="1:10" x14ac:dyDescent="0.3">
      <c r="A139" s="4" t="s">
        <v>2835</v>
      </c>
      <c r="B139" s="4">
        <v>0</v>
      </c>
      <c r="C139" s="4" t="s">
        <v>7242</v>
      </c>
      <c r="D139" s="4" t="s">
        <v>381</v>
      </c>
      <c r="E139" s="4" t="s">
        <v>4184</v>
      </c>
      <c r="F139" s="4">
        <v>0</v>
      </c>
      <c r="G139" s="4" t="s">
        <v>2554</v>
      </c>
      <c r="H139" s="4" t="s">
        <v>2839</v>
      </c>
      <c r="I139" s="4" t="s">
        <v>2838</v>
      </c>
      <c r="J139" s="4" t="s">
        <v>2840</v>
      </c>
    </row>
    <row r="140" spans="1:10" x14ac:dyDescent="0.3">
      <c r="A140" s="4" t="s">
        <v>7243</v>
      </c>
      <c r="B140" s="4" t="s">
        <v>7244</v>
      </c>
      <c r="C140" s="4" t="s">
        <v>7245</v>
      </c>
      <c r="D140" s="4" t="s">
        <v>1301</v>
      </c>
      <c r="E140" s="4" t="s">
        <v>4827</v>
      </c>
      <c r="F140" s="4" t="s">
        <v>7246</v>
      </c>
      <c r="G140" s="4" t="s">
        <v>2554</v>
      </c>
      <c r="H140" s="4" t="s">
        <v>7528</v>
      </c>
      <c r="I140" s="4" t="s">
        <v>7609</v>
      </c>
      <c r="J140" s="4" t="s">
        <v>7701</v>
      </c>
    </row>
    <row r="141" spans="1:10" x14ac:dyDescent="0.3">
      <c r="A141" s="4" t="s">
        <v>7247</v>
      </c>
      <c r="B141" s="4" t="s">
        <v>7248</v>
      </c>
      <c r="C141" s="4" t="s">
        <v>7249</v>
      </c>
      <c r="D141" s="4" t="s">
        <v>3609</v>
      </c>
      <c r="E141" s="4" t="s">
        <v>1057</v>
      </c>
      <c r="F141" s="4" t="s">
        <v>7250</v>
      </c>
      <c r="G141" s="4" t="s">
        <v>2554</v>
      </c>
      <c r="H141" s="4" t="s">
        <v>7531</v>
      </c>
      <c r="I141" s="4" t="s">
        <v>7612</v>
      </c>
      <c r="J141" s="4" t="s">
        <v>7704</v>
      </c>
    </row>
    <row r="142" spans="1:10" x14ac:dyDescent="0.3">
      <c r="A142" s="4" t="s">
        <v>7251</v>
      </c>
      <c r="B142" s="4" t="s">
        <v>7252</v>
      </c>
      <c r="C142" s="4" t="s">
        <v>7253</v>
      </c>
      <c r="D142" s="4" t="s">
        <v>7254</v>
      </c>
      <c r="E142" s="4" t="s">
        <v>836</v>
      </c>
      <c r="F142" s="4" t="s">
        <v>7255</v>
      </c>
      <c r="G142" s="4" t="s">
        <v>2554</v>
      </c>
      <c r="H142" s="4" t="s">
        <v>7553</v>
      </c>
      <c r="I142" s="4" t="s">
        <v>7638</v>
      </c>
      <c r="J142" s="4" t="s">
        <v>7729</v>
      </c>
    </row>
    <row r="143" spans="1:10" x14ac:dyDescent="0.3">
      <c r="A143" s="4" t="s">
        <v>6473</v>
      </c>
      <c r="B143" s="4" t="s">
        <v>7256</v>
      </c>
      <c r="C143" s="4" t="s">
        <v>7257</v>
      </c>
      <c r="D143" s="4" t="s">
        <v>628</v>
      </c>
      <c r="E143" s="4" t="s">
        <v>2755</v>
      </c>
      <c r="F143" s="4" t="s">
        <v>7258</v>
      </c>
      <c r="G143" s="4" t="s">
        <v>2554</v>
      </c>
      <c r="H143" s="4" t="s">
        <v>6581</v>
      </c>
      <c r="I143" s="4" t="s">
        <v>6725</v>
      </c>
      <c r="J143" s="4" t="s">
        <v>6903</v>
      </c>
    </row>
    <row r="144" spans="1:10" x14ac:dyDescent="0.3">
      <c r="A144" s="4" t="s">
        <v>7259</v>
      </c>
      <c r="B144" s="4" t="s">
        <v>7260</v>
      </c>
      <c r="C144" s="4" t="s">
        <v>7261</v>
      </c>
      <c r="D144" s="4" t="s">
        <v>7262</v>
      </c>
      <c r="E144" s="4" t="s">
        <v>1521</v>
      </c>
      <c r="F144" s="4" t="s">
        <v>7263</v>
      </c>
      <c r="G144" s="4" t="s">
        <v>2554</v>
      </c>
      <c r="H144" s="4" t="s">
        <v>7555</v>
      </c>
      <c r="I144" s="4" t="s">
        <v>7640</v>
      </c>
      <c r="J144" s="4" t="s">
        <v>7640</v>
      </c>
    </row>
    <row r="145" spans="1:10" x14ac:dyDescent="0.3">
      <c r="A145" s="4" t="s">
        <v>7264</v>
      </c>
      <c r="B145" s="4" t="s">
        <v>7265</v>
      </c>
      <c r="C145" s="4" t="s">
        <v>7266</v>
      </c>
      <c r="D145" s="4" t="s">
        <v>520</v>
      </c>
      <c r="E145" s="4" t="s">
        <v>3276</v>
      </c>
      <c r="F145" s="4" t="s">
        <v>7267</v>
      </c>
      <c r="G145" s="4" t="s">
        <v>2554</v>
      </c>
      <c r="H145" s="4" t="s">
        <v>7559</v>
      </c>
      <c r="I145" s="4" t="s">
        <v>7644</v>
      </c>
      <c r="J145" s="4" t="s">
        <v>7736</v>
      </c>
    </row>
    <row r="146" spans="1:10" x14ac:dyDescent="0.3">
      <c r="A146" s="4" t="s">
        <v>7268</v>
      </c>
      <c r="B146" s="4" t="s">
        <v>7269</v>
      </c>
      <c r="C146" s="4" t="s">
        <v>7270</v>
      </c>
      <c r="D146" s="4" t="s">
        <v>1592</v>
      </c>
      <c r="E146" s="4" t="s">
        <v>575</v>
      </c>
      <c r="F146" s="4" t="s">
        <v>7271</v>
      </c>
      <c r="G146" s="4" t="s">
        <v>2554</v>
      </c>
      <c r="H146" s="4" t="s">
        <v>2461</v>
      </c>
      <c r="I146" s="4" t="s">
        <v>2460</v>
      </c>
      <c r="J146" s="4" t="s">
        <v>2462</v>
      </c>
    </row>
    <row r="147" spans="1:10" x14ac:dyDescent="0.3">
      <c r="A147" s="4" t="s">
        <v>7272</v>
      </c>
      <c r="B147" s="4" t="s">
        <v>7273</v>
      </c>
      <c r="C147" s="4" t="s">
        <v>7274</v>
      </c>
      <c r="D147" s="4" t="s">
        <v>2071</v>
      </c>
      <c r="E147" s="4" t="s">
        <v>2027</v>
      </c>
      <c r="F147" s="4" t="s">
        <v>7275</v>
      </c>
      <c r="G147" s="4" t="s">
        <v>2554</v>
      </c>
      <c r="H147" s="4" t="s">
        <v>7567</v>
      </c>
      <c r="I147" s="4" t="s">
        <v>7653</v>
      </c>
      <c r="J147" s="4" t="s">
        <v>7745</v>
      </c>
    </row>
    <row r="148" spans="1:10" x14ac:dyDescent="0.3">
      <c r="A148" s="4" t="s">
        <v>7276</v>
      </c>
      <c r="B148" s="4" t="s">
        <v>7277</v>
      </c>
      <c r="C148" s="4" t="s">
        <v>7278</v>
      </c>
      <c r="D148" s="4" t="s">
        <v>2364</v>
      </c>
      <c r="E148" s="4" t="s">
        <v>2378</v>
      </c>
      <c r="F148" s="4" t="s">
        <v>7279</v>
      </c>
      <c r="G148" s="4" t="s">
        <v>2554</v>
      </c>
      <c r="H148" s="4" t="s">
        <v>7568</v>
      </c>
      <c r="I148" s="4" t="s">
        <v>7654</v>
      </c>
      <c r="J148" s="4" t="s">
        <v>7746</v>
      </c>
    </row>
    <row r="149" spans="1:10" x14ac:dyDescent="0.3">
      <c r="A149" s="4" t="s">
        <v>7280</v>
      </c>
      <c r="B149" s="4" t="s">
        <v>7281</v>
      </c>
      <c r="C149" s="4" t="s">
        <v>7282</v>
      </c>
      <c r="D149" s="4" t="s">
        <v>323</v>
      </c>
      <c r="E149" s="4" t="s">
        <v>1643</v>
      </c>
      <c r="F149" s="4" t="s">
        <v>7283</v>
      </c>
      <c r="G149" s="4" t="s">
        <v>2554</v>
      </c>
      <c r="H149" s="4" t="s">
        <v>7569</v>
      </c>
      <c r="I149" s="4" t="s">
        <v>7655</v>
      </c>
      <c r="J149" s="4" t="s">
        <v>7747</v>
      </c>
    </row>
    <row r="150" spans="1:10" x14ac:dyDescent="0.3">
      <c r="A150" s="4" t="s">
        <v>7284</v>
      </c>
      <c r="B150" s="4" t="s">
        <v>7285</v>
      </c>
      <c r="C150" s="4" t="s">
        <v>7286</v>
      </c>
      <c r="D150" s="4" t="s">
        <v>528</v>
      </c>
      <c r="E150" s="4" t="s">
        <v>5042</v>
      </c>
      <c r="F150" s="4" t="s">
        <v>7287</v>
      </c>
      <c r="G150" s="4" t="s">
        <v>2554</v>
      </c>
      <c r="H150" s="4" t="s">
        <v>7557</v>
      </c>
      <c r="I150" s="4" t="s">
        <v>7642</v>
      </c>
      <c r="J150" s="4" t="s">
        <v>7733</v>
      </c>
    </row>
    <row r="151" spans="1:10" x14ac:dyDescent="0.3">
      <c r="A151" s="4" t="s">
        <v>7288</v>
      </c>
      <c r="B151" s="4" t="s">
        <v>7289</v>
      </c>
      <c r="C151" s="4" t="s">
        <v>7290</v>
      </c>
      <c r="D151" s="4" t="s">
        <v>5240</v>
      </c>
      <c r="E151" s="4" t="s">
        <v>4368</v>
      </c>
      <c r="F151" s="4" t="s">
        <v>7291</v>
      </c>
      <c r="G151" s="4" t="s">
        <v>2554</v>
      </c>
      <c r="H151" s="4" t="s">
        <v>7560</v>
      </c>
      <c r="I151" s="4" t="s">
        <v>7645</v>
      </c>
      <c r="J151" s="4" t="s">
        <v>7737</v>
      </c>
    </row>
    <row r="152" spans="1:10" x14ac:dyDescent="0.3">
      <c r="A152" s="4" t="s">
        <v>7292</v>
      </c>
      <c r="B152" s="4" t="s">
        <v>7293</v>
      </c>
      <c r="C152" s="4" t="s">
        <v>7294</v>
      </c>
      <c r="D152" s="4" t="s">
        <v>1890</v>
      </c>
      <c r="E152" s="4" t="s">
        <v>7295</v>
      </c>
      <c r="F152" s="4" t="s">
        <v>7296</v>
      </c>
      <c r="G152" s="4" t="s">
        <v>2554</v>
      </c>
      <c r="H152" s="4" t="s">
        <v>7547</v>
      </c>
      <c r="I152" s="4" t="s">
        <v>7630</v>
      </c>
      <c r="J152" s="4" t="s">
        <v>7721</v>
      </c>
    </row>
    <row r="153" spans="1:10" x14ac:dyDescent="0.3">
      <c r="A153" s="4" t="s">
        <v>7297</v>
      </c>
      <c r="B153" s="4" t="s">
        <v>7298</v>
      </c>
      <c r="C153" s="4" t="s">
        <v>7299</v>
      </c>
      <c r="D153" s="4" t="s">
        <v>4898</v>
      </c>
      <c r="E153" s="4" t="s">
        <v>4233</v>
      </c>
      <c r="F153" s="4" t="s">
        <v>7300</v>
      </c>
      <c r="G153" s="4" t="s">
        <v>2554</v>
      </c>
      <c r="H153" s="4" t="s">
        <v>7518</v>
      </c>
      <c r="I153" s="4" t="s">
        <v>7599</v>
      </c>
      <c r="J153" s="4" t="s">
        <v>7691</v>
      </c>
    </row>
    <row r="154" spans="1:10" x14ac:dyDescent="0.3">
      <c r="A154" s="4" t="s">
        <v>7301</v>
      </c>
      <c r="B154" s="4" t="s">
        <v>7302</v>
      </c>
      <c r="C154" s="4" t="s">
        <v>7303</v>
      </c>
      <c r="D154" s="4" t="s">
        <v>2125</v>
      </c>
      <c r="E154" s="4" t="s">
        <v>1727</v>
      </c>
      <c r="F154" s="4" t="s">
        <v>7304</v>
      </c>
      <c r="G154" s="4" t="s">
        <v>2554</v>
      </c>
      <c r="H154" s="4" t="s">
        <v>2132</v>
      </c>
      <c r="I154" s="4" t="s">
        <v>2131</v>
      </c>
      <c r="J154" s="4" t="s">
        <v>2133</v>
      </c>
    </row>
    <row r="155" spans="1:10" x14ac:dyDescent="0.3">
      <c r="A155" s="4" t="s">
        <v>7305</v>
      </c>
      <c r="B155" s="4" t="s">
        <v>7306</v>
      </c>
      <c r="C155" s="4" t="s">
        <v>7307</v>
      </c>
      <c r="D155" s="4" t="s">
        <v>4718</v>
      </c>
      <c r="E155" s="4" t="s">
        <v>1696</v>
      </c>
      <c r="F155" s="4" t="s">
        <v>7308</v>
      </c>
      <c r="G155" s="4" t="s">
        <v>2554</v>
      </c>
      <c r="H155" s="4" t="s">
        <v>7570</v>
      </c>
      <c r="I155" s="4" t="s">
        <v>7656</v>
      </c>
      <c r="J155" s="4" t="s">
        <v>7748</v>
      </c>
    </row>
    <row r="156" spans="1:10" x14ac:dyDescent="0.3">
      <c r="A156" s="4" t="s">
        <v>7309</v>
      </c>
      <c r="B156" s="4" t="s">
        <v>7310</v>
      </c>
      <c r="C156" s="4" t="s">
        <v>7311</v>
      </c>
      <c r="D156" s="4" t="s">
        <v>4529</v>
      </c>
      <c r="E156" s="4" t="s">
        <v>1096</v>
      </c>
      <c r="F156" s="4" t="s">
        <v>7312</v>
      </c>
      <c r="G156" s="4" t="s">
        <v>2554</v>
      </c>
      <c r="H156" s="4" t="s">
        <v>15</v>
      </c>
      <c r="I156" s="4" t="s">
        <v>7178</v>
      </c>
      <c r="J156" s="4" t="s">
        <v>7731</v>
      </c>
    </row>
    <row r="157" spans="1:10" x14ac:dyDescent="0.3">
      <c r="A157" s="4" t="s">
        <v>7313</v>
      </c>
      <c r="B157" s="4" t="s">
        <v>7314</v>
      </c>
      <c r="C157" s="4" t="s">
        <v>7315</v>
      </c>
      <c r="D157" s="4" t="s">
        <v>202</v>
      </c>
      <c r="E157" s="4" t="s">
        <v>424</v>
      </c>
      <c r="F157" s="4" t="s">
        <v>7316</v>
      </c>
      <c r="G157" s="4" t="s">
        <v>2554</v>
      </c>
      <c r="H157" s="4" t="s">
        <v>7541</v>
      </c>
      <c r="I157" s="4" t="s">
        <v>7624</v>
      </c>
      <c r="J157" s="4" t="s">
        <v>7716</v>
      </c>
    </row>
    <row r="158" spans="1:10" x14ac:dyDescent="0.3">
      <c r="A158" s="4" t="s">
        <v>7317</v>
      </c>
      <c r="B158" s="4" t="s">
        <v>2694</v>
      </c>
      <c r="C158" s="4" t="s">
        <v>2695</v>
      </c>
      <c r="D158" s="4" t="s">
        <v>2541</v>
      </c>
      <c r="E158" s="4" t="s">
        <v>2696</v>
      </c>
      <c r="F158" s="4" t="s">
        <v>2697</v>
      </c>
      <c r="G158" s="4" t="s">
        <v>2554</v>
      </c>
      <c r="H158" s="4" t="s">
        <v>15</v>
      </c>
      <c r="I158" s="4" t="s">
        <v>2693</v>
      </c>
      <c r="J158" s="4" t="s">
        <v>2698</v>
      </c>
    </row>
    <row r="159" spans="1:10" x14ac:dyDescent="0.3">
      <c r="A159" s="4" t="s">
        <v>7318</v>
      </c>
      <c r="B159" s="4" t="s">
        <v>7319</v>
      </c>
      <c r="C159" s="4" t="s">
        <v>7320</v>
      </c>
      <c r="D159" s="4" t="s">
        <v>3469</v>
      </c>
      <c r="E159" s="4" t="s">
        <v>1493</v>
      </c>
      <c r="F159" s="4" t="s">
        <v>7321</v>
      </c>
      <c r="G159" s="4" t="s">
        <v>2554</v>
      </c>
      <c r="H159" s="4" t="s">
        <v>7561</v>
      </c>
      <c r="I159" s="4" t="s">
        <v>7646</v>
      </c>
      <c r="J159" s="4" t="s">
        <v>7738</v>
      </c>
    </row>
    <row r="160" spans="1:10" x14ac:dyDescent="0.3">
      <c r="A160" s="4" t="s">
        <v>2716</v>
      </c>
      <c r="B160" s="4">
        <v>0</v>
      </c>
      <c r="C160" s="4" t="s">
        <v>2717</v>
      </c>
      <c r="D160" s="4" t="s">
        <v>401</v>
      </c>
      <c r="E160" s="4" t="s">
        <v>2171</v>
      </c>
      <c r="F160" s="4">
        <v>0</v>
      </c>
      <c r="G160" s="4" t="s">
        <v>2701</v>
      </c>
      <c r="H160" s="4" t="s">
        <v>2446</v>
      </c>
      <c r="I160" s="4" t="s">
        <v>2445</v>
      </c>
      <c r="J160" s="4" t="s">
        <v>2447</v>
      </c>
    </row>
    <row r="161" spans="1:10" x14ac:dyDescent="0.3">
      <c r="A161" s="4" t="s">
        <v>7322</v>
      </c>
      <c r="B161" s="4">
        <v>0</v>
      </c>
      <c r="C161" s="4" t="s">
        <v>7323</v>
      </c>
      <c r="D161" s="4" t="s">
        <v>5434</v>
      </c>
      <c r="E161" s="4" t="s">
        <v>38</v>
      </c>
      <c r="F161" s="4">
        <v>0</v>
      </c>
      <c r="G161" s="4" t="s">
        <v>2701</v>
      </c>
      <c r="H161" s="4" t="s">
        <v>2587</v>
      </c>
      <c r="I161" s="4" t="s">
        <v>7657</v>
      </c>
      <c r="J161" s="4" t="s">
        <v>7749</v>
      </c>
    </row>
    <row r="162" spans="1:10" x14ac:dyDescent="0.3">
      <c r="A162" s="4" t="s">
        <v>2729</v>
      </c>
      <c r="B162" s="4">
        <v>0</v>
      </c>
      <c r="C162" s="4" t="s">
        <v>2730</v>
      </c>
      <c r="D162" s="4" t="s">
        <v>2465</v>
      </c>
      <c r="E162" s="4" t="s">
        <v>1655</v>
      </c>
      <c r="F162" s="4">
        <v>0</v>
      </c>
      <c r="G162" s="4" t="s">
        <v>2701</v>
      </c>
      <c r="H162" s="4" t="s">
        <v>2628</v>
      </c>
      <c r="I162" s="4" t="s">
        <v>2627</v>
      </c>
      <c r="J162" s="4" t="s">
        <v>2629</v>
      </c>
    </row>
    <row r="163" spans="1:10" x14ac:dyDescent="0.3">
      <c r="A163" s="4" t="s">
        <v>7324</v>
      </c>
      <c r="B163" s="4" t="s">
        <v>7325</v>
      </c>
      <c r="C163" s="4" t="s">
        <v>7326</v>
      </c>
      <c r="D163" s="4" t="s">
        <v>552</v>
      </c>
      <c r="E163" s="4" t="s">
        <v>1965</v>
      </c>
      <c r="F163" s="4" t="s">
        <v>7327</v>
      </c>
      <c r="G163" s="4" t="s">
        <v>2701</v>
      </c>
      <c r="H163" s="4" t="s">
        <v>7568</v>
      </c>
      <c r="I163" s="4" t="s">
        <v>7654</v>
      </c>
      <c r="J163" s="4" t="s">
        <v>7746</v>
      </c>
    </row>
    <row r="164" spans="1:10" x14ac:dyDescent="0.3">
      <c r="A164" s="4" t="s">
        <v>7328</v>
      </c>
      <c r="B164" s="4" t="s">
        <v>7329</v>
      </c>
      <c r="C164" s="4" t="s">
        <v>7330</v>
      </c>
      <c r="D164" s="4" t="s">
        <v>7331</v>
      </c>
      <c r="E164" s="4" t="s">
        <v>5226</v>
      </c>
      <c r="F164" s="4" t="s">
        <v>7332</v>
      </c>
      <c r="G164" s="4" t="s">
        <v>2701</v>
      </c>
      <c r="H164" s="4" t="s">
        <v>7528</v>
      </c>
      <c r="I164" s="4" t="s">
        <v>7609</v>
      </c>
      <c r="J164" s="4" t="s">
        <v>7701</v>
      </c>
    </row>
    <row r="165" spans="1:10" x14ac:dyDescent="0.3">
      <c r="A165" s="4" t="s">
        <v>3453</v>
      </c>
      <c r="B165" s="4" t="s">
        <v>7333</v>
      </c>
      <c r="C165" s="4" t="s">
        <v>7334</v>
      </c>
      <c r="D165" s="4" t="s">
        <v>3071</v>
      </c>
      <c r="E165" s="4" t="s">
        <v>102</v>
      </c>
      <c r="F165" s="4" t="s">
        <v>7335</v>
      </c>
      <c r="G165" s="4" t="s">
        <v>2701</v>
      </c>
      <c r="H165" s="4" t="s">
        <v>2839</v>
      </c>
      <c r="I165" s="4" t="s">
        <v>2838</v>
      </c>
      <c r="J165" s="4" t="s">
        <v>2840</v>
      </c>
    </row>
    <row r="166" spans="1:10" x14ac:dyDescent="0.3">
      <c r="A166" s="4" t="s">
        <v>7336</v>
      </c>
      <c r="B166" s="4" t="s">
        <v>7337</v>
      </c>
      <c r="C166" s="4" t="s">
        <v>7338</v>
      </c>
      <c r="D166" s="4" t="s">
        <v>5944</v>
      </c>
      <c r="E166" s="4" t="s">
        <v>4368</v>
      </c>
      <c r="F166" s="4" t="s">
        <v>7339</v>
      </c>
      <c r="G166" s="4" t="s">
        <v>2701</v>
      </c>
      <c r="H166" s="4" t="s">
        <v>7560</v>
      </c>
      <c r="I166" s="4" t="s">
        <v>7645</v>
      </c>
      <c r="J166" s="4" t="s">
        <v>7737</v>
      </c>
    </row>
    <row r="167" spans="1:10" x14ac:dyDescent="0.3">
      <c r="A167" s="4" t="s">
        <v>7340</v>
      </c>
      <c r="B167" s="4" t="s">
        <v>7341</v>
      </c>
      <c r="C167" s="4" t="s">
        <v>7342</v>
      </c>
      <c r="D167" s="4" t="s">
        <v>5246</v>
      </c>
      <c r="E167" s="4" t="s">
        <v>940</v>
      </c>
      <c r="F167" s="4" t="s">
        <v>7343</v>
      </c>
      <c r="G167" s="4" t="s">
        <v>2701</v>
      </c>
      <c r="H167" s="4" t="s">
        <v>7550</v>
      </c>
      <c r="I167" s="4" t="s">
        <v>7634</v>
      </c>
      <c r="J167" s="4" t="s">
        <v>7725</v>
      </c>
    </row>
    <row r="168" spans="1:10" x14ac:dyDescent="0.3">
      <c r="A168" s="4" t="s">
        <v>2822</v>
      </c>
      <c r="B168" s="4">
        <v>0</v>
      </c>
      <c r="C168" s="4" t="s">
        <v>2823</v>
      </c>
      <c r="D168" s="4" t="s">
        <v>2824</v>
      </c>
      <c r="E168" s="4" t="s">
        <v>2825</v>
      </c>
      <c r="F168" s="4">
        <v>0</v>
      </c>
      <c r="G168" s="4" t="s">
        <v>2767</v>
      </c>
      <c r="H168" s="4" t="s">
        <v>2827</v>
      </c>
      <c r="I168" s="4" t="s">
        <v>2826</v>
      </c>
      <c r="J168" s="4" t="s">
        <v>2828</v>
      </c>
    </row>
    <row r="169" spans="1:10" x14ac:dyDescent="0.3">
      <c r="A169" s="4" t="s">
        <v>7344</v>
      </c>
      <c r="B169" s="4">
        <v>0</v>
      </c>
      <c r="C169" s="4" t="s">
        <v>2836</v>
      </c>
      <c r="D169" s="4" t="s">
        <v>2837</v>
      </c>
      <c r="E169" s="4" t="s">
        <v>2526</v>
      </c>
      <c r="F169" s="4">
        <v>0</v>
      </c>
      <c r="G169" s="4" t="s">
        <v>2767</v>
      </c>
      <c r="H169" s="4" t="s">
        <v>2839</v>
      </c>
      <c r="I169" s="4" t="s">
        <v>2838</v>
      </c>
      <c r="J169" s="4" t="s">
        <v>2840</v>
      </c>
    </row>
    <row r="170" spans="1:10" x14ac:dyDescent="0.3">
      <c r="A170" s="4" t="s">
        <v>2841</v>
      </c>
      <c r="B170" s="4">
        <v>0</v>
      </c>
      <c r="C170" s="4" t="s">
        <v>2842</v>
      </c>
      <c r="D170" s="4" t="s">
        <v>1602</v>
      </c>
      <c r="E170" s="4" t="s">
        <v>2843</v>
      </c>
      <c r="F170" s="4">
        <v>0</v>
      </c>
      <c r="G170" s="4" t="s">
        <v>2767</v>
      </c>
      <c r="H170" s="4" t="s">
        <v>2845</v>
      </c>
      <c r="I170" s="4" t="s">
        <v>2844</v>
      </c>
      <c r="J170" s="4" t="s">
        <v>2846</v>
      </c>
    </row>
    <row r="171" spans="1:10" x14ac:dyDescent="0.3">
      <c r="A171" s="4" t="s">
        <v>2890</v>
      </c>
      <c r="B171" s="4">
        <v>0</v>
      </c>
      <c r="C171" s="4" t="s">
        <v>2891</v>
      </c>
      <c r="D171" s="4" t="s">
        <v>1037</v>
      </c>
      <c r="E171" s="4" t="s">
        <v>2892</v>
      </c>
      <c r="F171" s="4">
        <v>0</v>
      </c>
      <c r="G171" s="4" t="s">
        <v>2767</v>
      </c>
      <c r="H171" s="4" t="s">
        <v>2628</v>
      </c>
      <c r="I171" s="4" t="s">
        <v>2627</v>
      </c>
      <c r="J171" s="4" t="s">
        <v>2629</v>
      </c>
    </row>
    <row r="172" spans="1:10" x14ac:dyDescent="0.3">
      <c r="A172" s="4" t="s">
        <v>7345</v>
      </c>
      <c r="B172" s="4" t="s">
        <v>7346</v>
      </c>
      <c r="C172" s="4" t="s">
        <v>7347</v>
      </c>
      <c r="D172" s="4" t="s">
        <v>7143</v>
      </c>
      <c r="E172" s="4" t="s">
        <v>2532</v>
      </c>
      <c r="F172" s="4" t="s">
        <v>7348</v>
      </c>
      <c r="G172" s="4" t="s">
        <v>2767</v>
      </c>
      <c r="H172" s="4" t="s">
        <v>7571</v>
      </c>
      <c r="I172" s="4" t="s">
        <v>7658</v>
      </c>
      <c r="J172" s="4" t="s">
        <v>7750</v>
      </c>
    </row>
    <row r="173" spans="1:10" x14ac:dyDescent="0.3">
      <c r="A173" s="4" t="s">
        <v>3022</v>
      </c>
      <c r="B173" s="4" t="s">
        <v>3023</v>
      </c>
      <c r="C173" s="4" t="s">
        <v>3024</v>
      </c>
      <c r="D173" s="4" t="s">
        <v>75</v>
      </c>
      <c r="E173" s="4" t="s">
        <v>1485</v>
      </c>
      <c r="F173" s="4" t="s">
        <v>3025</v>
      </c>
      <c r="G173" s="4" t="s">
        <v>2767</v>
      </c>
      <c r="H173" s="4" t="s">
        <v>3027</v>
      </c>
      <c r="I173" s="4" t="s">
        <v>3026</v>
      </c>
      <c r="J173" s="4" t="s">
        <v>3028</v>
      </c>
    </row>
    <row r="174" spans="1:10" x14ac:dyDescent="0.3">
      <c r="A174" s="4" t="s">
        <v>7349</v>
      </c>
      <c r="B174" s="4" t="s">
        <v>7350</v>
      </c>
      <c r="C174" s="4" t="s">
        <v>7351</v>
      </c>
      <c r="D174" s="4" t="s">
        <v>1611</v>
      </c>
      <c r="E174" s="4" t="s">
        <v>3265</v>
      </c>
      <c r="F174" s="4" t="s">
        <v>7352</v>
      </c>
      <c r="G174" s="4" t="s">
        <v>2767</v>
      </c>
      <c r="H174" s="4" t="s">
        <v>7560</v>
      </c>
      <c r="I174" s="4" t="s">
        <v>7645</v>
      </c>
      <c r="J174" s="4" t="s">
        <v>7737</v>
      </c>
    </row>
    <row r="175" spans="1:10" x14ac:dyDescent="0.3">
      <c r="A175" s="4" t="s">
        <v>3064</v>
      </c>
      <c r="B175" s="4" t="s">
        <v>3065</v>
      </c>
      <c r="C175" s="4" t="s">
        <v>3066</v>
      </c>
      <c r="D175" s="4" t="s">
        <v>2118</v>
      </c>
      <c r="E175" s="4" t="s">
        <v>1923</v>
      </c>
      <c r="F175" s="4" t="s">
        <v>3067</v>
      </c>
      <c r="G175" s="4" t="s">
        <v>2767</v>
      </c>
      <c r="H175" s="4" t="s">
        <v>1657</v>
      </c>
      <c r="I175" s="4" t="s">
        <v>1656</v>
      </c>
      <c r="J175" s="4" t="s">
        <v>1658</v>
      </c>
    </row>
    <row r="176" spans="1:10" x14ac:dyDescent="0.3">
      <c r="A176" s="4" t="s">
        <v>7353</v>
      </c>
      <c r="B176" s="4" t="s">
        <v>7354</v>
      </c>
      <c r="C176" s="4" t="s">
        <v>7355</v>
      </c>
      <c r="D176" s="4" t="s">
        <v>2408</v>
      </c>
      <c r="E176" s="4" t="s">
        <v>2542</v>
      </c>
      <c r="F176" s="4" t="s">
        <v>7356</v>
      </c>
      <c r="G176" s="4" t="s">
        <v>2767</v>
      </c>
      <c r="H176" s="4" t="s">
        <v>7572</v>
      </c>
      <c r="I176" s="4" t="s">
        <v>7659</v>
      </c>
      <c r="J176" s="4" t="s">
        <v>7751</v>
      </c>
    </row>
    <row r="177" spans="1:10" x14ac:dyDescent="0.3">
      <c r="A177" s="4" t="s">
        <v>7357</v>
      </c>
      <c r="B177" s="4" t="s">
        <v>7358</v>
      </c>
      <c r="C177" s="4" t="s">
        <v>7359</v>
      </c>
      <c r="D177" s="4" t="s">
        <v>7360</v>
      </c>
      <c r="E177" s="4" t="s">
        <v>4570</v>
      </c>
      <c r="F177" s="4" t="s">
        <v>7361</v>
      </c>
      <c r="G177" s="4" t="s">
        <v>2767</v>
      </c>
      <c r="H177" s="4" t="s">
        <v>7528</v>
      </c>
      <c r="I177" s="4" t="s">
        <v>7609</v>
      </c>
      <c r="J177" s="4" t="s">
        <v>7701</v>
      </c>
    </row>
    <row r="178" spans="1:10" x14ac:dyDescent="0.3">
      <c r="A178" s="4" t="s">
        <v>7362</v>
      </c>
      <c r="B178" s="4" t="s">
        <v>7363</v>
      </c>
      <c r="C178" s="4" t="s">
        <v>7364</v>
      </c>
      <c r="D178" s="4" t="s">
        <v>2895</v>
      </c>
      <c r="E178" s="4" t="s">
        <v>870</v>
      </c>
      <c r="F178" s="4" t="s">
        <v>7365</v>
      </c>
      <c r="G178" s="4" t="s">
        <v>2767</v>
      </c>
      <c r="H178" s="4" t="s">
        <v>7561</v>
      </c>
      <c r="I178" s="4" t="s">
        <v>7646</v>
      </c>
      <c r="J178" s="4" t="s">
        <v>7738</v>
      </c>
    </row>
    <row r="179" spans="1:10" x14ac:dyDescent="0.3">
      <c r="A179" s="4" t="s">
        <v>7366</v>
      </c>
      <c r="B179" s="4" t="s">
        <v>7367</v>
      </c>
      <c r="C179" s="4" t="s">
        <v>7368</v>
      </c>
      <c r="D179" s="4" t="s">
        <v>67</v>
      </c>
      <c r="E179" s="4" t="s">
        <v>7369</v>
      </c>
      <c r="F179" s="4" t="s">
        <v>7370</v>
      </c>
      <c r="G179" s="4" t="s">
        <v>2767</v>
      </c>
      <c r="H179" s="4" t="s">
        <v>6581</v>
      </c>
      <c r="I179" s="4" t="s">
        <v>6725</v>
      </c>
      <c r="J179" s="4" t="s">
        <v>6903</v>
      </c>
    </row>
    <row r="180" spans="1:10" x14ac:dyDescent="0.3">
      <c r="A180" s="4" t="s">
        <v>7371</v>
      </c>
      <c r="B180" s="4" t="s">
        <v>7372</v>
      </c>
      <c r="C180" s="4" t="s">
        <v>7373</v>
      </c>
      <c r="D180" s="4" t="s">
        <v>870</v>
      </c>
      <c r="E180" s="4" t="s">
        <v>940</v>
      </c>
      <c r="F180" s="4" t="s">
        <v>7374</v>
      </c>
      <c r="G180" s="4" t="s">
        <v>2767</v>
      </c>
      <c r="H180" s="4" t="s">
        <v>1710</v>
      </c>
      <c r="I180" s="4" t="s">
        <v>1709</v>
      </c>
      <c r="J180" s="4" t="s">
        <v>1711</v>
      </c>
    </row>
    <row r="181" spans="1:10" x14ac:dyDescent="0.3">
      <c r="A181" s="4" t="s">
        <v>3199</v>
      </c>
      <c r="B181" s="4">
        <v>0</v>
      </c>
      <c r="C181" s="4" t="s">
        <v>3200</v>
      </c>
      <c r="D181" s="4" t="s">
        <v>487</v>
      </c>
      <c r="E181" s="4" t="s">
        <v>1355</v>
      </c>
      <c r="F181" s="4">
        <v>0</v>
      </c>
      <c r="G181" s="4" t="s">
        <v>3075</v>
      </c>
      <c r="H181" s="4" t="s">
        <v>3202</v>
      </c>
      <c r="I181" s="4" t="s">
        <v>3201</v>
      </c>
      <c r="J181" s="4" t="s">
        <v>3203</v>
      </c>
    </row>
    <row r="182" spans="1:10" x14ac:dyDescent="0.3">
      <c r="A182" s="4" t="s">
        <v>3268</v>
      </c>
      <c r="B182" s="4">
        <v>0</v>
      </c>
      <c r="C182" s="4" t="s">
        <v>3269</v>
      </c>
      <c r="D182" s="4" t="s">
        <v>3270</v>
      </c>
      <c r="E182" s="4" t="s">
        <v>1007</v>
      </c>
      <c r="F182" s="4">
        <v>0</v>
      </c>
      <c r="G182" s="4" t="s">
        <v>3075</v>
      </c>
      <c r="H182" s="4" t="s">
        <v>3272</v>
      </c>
      <c r="I182" s="4" t="s">
        <v>3271</v>
      </c>
      <c r="J182" s="4" t="s">
        <v>3273</v>
      </c>
    </row>
    <row r="183" spans="1:10" x14ac:dyDescent="0.3">
      <c r="A183" s="4" t="s">
        <v>3317</v>
      </c>
      <c r="B183" s="4">
        <v>0</v>
      </c>
      <c r="C183" s="4" t="s">
        <v>3318</v>
      </c>
      <c r="D183" s="4" t="s">
        <v>965</v>
      </c>
      <c r="E183" s="4" t="s">
        <v>359</v>
      </c>
      <c r="F183" s="4">
        <v>0</v>
      </c>
      <c r="G183" s="4" t="s">
        <v>3075</v>
      </c>
      <c r="H183" s="4" t="s">
        <v>3320</v>
      </c>
      <c r="I183" s="4" t="s">
        <v>3319</v>
      </c>
      <c r="J183" s="4" t="s">
        <v>3321</v>
      </c>
    </row>
    <row r="184" spans="1:10" x14ac:dyDescent="0.3">
      <c r="A184" s="4" t="s">
        <v>3374</v>
      </c>
      <c r="B184" s="4">
        <v>0</v>
      </c>
      <c r="C184" s="4" t="s">
        <v>3375</v>
      </c>
      <c r="D184" s="4" t="s">
        <v>728</v>
      </c>
      <c r="E184" s="4" t="s">
        <v>1416</v>
      </c>
      <c r="F184" s="4">
        <v>0</v>
      </c>
      <c r="G184" s="4" t="s">
        <v>3075</v>
      </c>
      <c r="H184" s="4" t="s">
        <v>2544</v>
      </c>
      <c r="I184" s="4" t="s">
        <v>3376</v>
      </c>
      <c r="J184" s="4" t="s">
        <v>3377</v>
      </c>
    </row>
    <row r="185" spans="1:10" x14ac:dyDescent="0.3">
      <c r="A185" s="4" t="s">
        <v>3378</v>
      </c>
      <c r="B185" s="4">
        <v>0</v>
      </c>
      <c r="C185" s="4" t="s">
        <v>3379</v>
      </c>
      <c r="D185" s="4" t="s">
        <v>113</v>
      </c>
      <c r="E185" s="4" t="s">
        <v>114</v>
      </c>
      <c r="F185" s="4">
        <v>0</v>
      </c>
      <c r="G185" s="4" t="s">
        <v>3075</v>
      </c>
      <c r="H185" s="4" t="s">
        <v>3381</v>
      </c>
      <c r="I185" s="4" t="s">
        <v>3380</v>
      </c>
      <c r="J185" s="4" t="s">
        <v>3382</v>
      </c>
    </row>
    <row r="186" spans="1:10" x14ac:dyDescent="0.3">
      <c r="A186" s="4" t="s">
        <v>7375</v>
      </c>
      <c r="B186" s="4">
        <v>0</v>
      </c>
      <c r="C186" s="4" t="s">
        <v>3454</v>
      </c>
      <c r="D186" s="4" t="s">
        <v>239</v>
      </c>
      <c r="E186" s="4" t="s">
        <v>2892</v>
      </c>
      <c r="F186" s="4">
        <v>0</v>
      </c>
      <c r="G186" s="4" t="s">
        <v>3075</v>
      </c>
      <c r="H186" s="4" t="s">
        <v>2839</v>
      </c>
      <c r="I186" s="4" t="s">
        <v>2838</v>
      </c>
      <c r="J186" s="4" t="s">
        <v>2840</v>
      </c>
    </row>
    <row r="187" spans="1:10" x14ac:dyDescent="0.3">
      <c r="A187" s="4" t="s">
        <v>4584</v>
      </c>
      <c r="B187" s="4">
        <v>0</v>
      </c>
      <c r="C187" s="4" t="s">
        <v>7376</v>
      </c>
      <c r="D187" s="4" t="s">
        <v>2549</v>
      </c>
      <c r="E187" s="4" t="s">
        <v>1436</v>
      </c>
      <c r="F187" s="4">
        <v>0</v>
      </c>
      <c r="G187" s="4" t="s">
        <v>3075</v>
      </c>
      <c r="H187" s="4" t="s">
        <v>6496</v>
      </c>
      <c r="I187" s="4" t="s">
        <v>6611</v>
      </c>
      <c r="J187" s="4" t="s">
        <v>6763</v>
      </c>
    </row>
    <row r="188" spans="1:10" x14ac:dyDescent="0.3">
      <c r="A188" s="4" t="s">
        <v>3540</v>
      </c>
      <c r="B188" s="4">
        <v>0</v>
      </c>
      <c r="C188" s="4" t="s">
        <v>3541</v>
      </c>
      <c r="D188" s="4" t="s">
        <v>83</v>
      </c>
      <c r="E188" s="4" t="s">
        <v>1431</v>
      </c>
      <c r="F188" s="4">
        <v>0</v>
      </c>
      <c r="G188" s="4" t="s">
        <v>3075</v>
      </c>
      <c r="H188" s="4" t="s">
        <v>3543</v>
      </c>
      <c r="I188" s="4" t="s">
        <v>3542</v>
      </c>
      <c r="J188" s="4" t="s">
        <v>3544</v>
      </c>
    </row>
    <row r="189" spans="1:10" x14ac:dyDescent="0.3">
      <c r="A189" s="4" t="s">
        <v>4999</v>
      </c>
      <c r="B189" s="4">
        <v>0</v>
      </c>
      <c r="C189" s="4" t="s">
        <v>7377</v>
      </c>
      <c r="D189" s="4" t="s">
        <v>1890</v>
      </c>
      <c r="E189" s="4" t="s">
        <v>2831</v>
      </c>
      <c r="F189" s="4">
        <v>0</v>
      </c>
      <c r="G189" s="4" t="s">
        <v>3075</v>
      </c>
      <c r="H189" s="4" t="s">
        <v>6513</v>
      </c>
      <c r="I189" s="4" t="s">
        <v>6633</v>
      </c>
      <c r="J189" s="4" t="s">
        <v>6793</v>
      </c>
    </row>
    <row r="190" spans="1:10" x14ac:dyDescent="0.3">
      <c r="A190" s="4" t="s">
        <v>5533</v>
      </c>
      <c r="B190" s="4">
        <v>0</v>
      </c>
      <c r="C190" s="4" t="s">
        <v>7378</v>
      </c>
      <c r="D190" s="4" t="s">
        <v>1634</v>
      </c>
      <c r="E190" s="4" t="s">
        <v>1431</v>
      </c>
      <c r="F190" s="4">
        <v>0</v>
      </c>
      <c r="G190" s="4" t="s">
        <v>3075</v>
      </c>
      <c r="H190" s="4" t="s">
        <v>6531</v>
      </c>
      <c r="I190" s="4" t="s">
        <v>6664</v>
      </c>
      <c r="J190" s="4" t="s">
        <v>6664</v>
      </c>
    </row>
    <row r="191" spans="1:10" x14ac:dyDescent="0.3">
      <c r="A191" s="4" t="s">
        <v>7379</v>
      </c>
      <c r="B191" s="4">
        <v>0</v>
      </c>
      <c r="C191" s="4" t="s">
        <v>7380</v>
      </c>
      <c r="D191" s="4" t="s">
        <v>4311</v>
      </c>
      <c r="E191" s="4" t="s">
        <v>1705</v>
      </c>
      <c r="F191" s="4">
        <v>0</v>
      </c>
      <c r="G191" s="4" t="s">
        <v>3075</v>
      </c>
      <c r="H191" s="4" t="s">
        <v>7526</v>
      </c>
      <c r="I191" s="4" t="s">
        <v>7607</v>
      </c>
      <c r="J191" s="4" t="s">
        <v>7699</v>
      </c>
    </row>
    <row r="192" spans="1:10" x14ac:dyDescent="0.3">
      <c r="A192" s="4" t="s">
        <v>3651</v>
      </c>
      <c r="B192" s="4">
        <v>0</v>
      </c>
      <c r="C192" s="4" t="s">
        <v>3652</v>
      </c>
      <c r="D192" s="4" t="s">
        <v>309</v>
      </c>
      <c r="E192" s="4" t="s">
        <v>310</v>
      </c>
      <c r="F192" s="4">
        <v>0</v>
      </c>
      <c r="G192" s="4" t="s">
        <v>3075</v>
      </c>
      <c r="H192" s="4" t="s">
        <v>3654</v>
      </c>
      <c r="I192" s="4" t="s">
        <v>3653</v>
      </c>
      <c r="J192" s="4" t="s">
        <v>3655</v>
      </c>
    </row>
    <row r="193" spans="1:10" x14ac:dyDescent="0.3">
      <c r="A193" s="4" t="s">
        <v>3656</v>
      </c>
      <c r="B193" s="4">
        <v>0</v>
      </c>
      <c r="C193" s="4" t="s">
        <v>3657</v>
      </c>
      <c r="D193" s="4" t="s">
        <v>3658</v>
      </c>
      <c r="E193" s="4" t="s">
        <v>1894</v>
      </c>
      <c r="F193" s="4">
        <v>0</v>
      </c>
      <c r="G193" s="4" t="s">
        <v>3075</v>
      </c>
      <c r="H193" s="4" t="s">
        <v>2521</v>
      </c>
      <c r="I193" s="4" t="s">
        <v>2520</v>
      </c>
      <c r="J193" s="4" t="s">
        <v>2522</v>
      </c>
    </row>
    <row r="194" spans="1:10" x14ac:dyDescent="0.3">
      <c r="A194" s="4" t="s">
        <v>7381</v>
      </c>
      <c r="B194" s="4">
        <v>0</v>
      </c>
      <c r="C194" s="4" t="s">
        <v>7382</v>
      </c>
      <c r="D194" s="4" t="s">
        <v>1969</v>
      </c>
      <c r="E194" s="4" t="s">
        <v>121</v>
      </c>
      <c r="F194" s="4">
        <v>0</v>
      </c>
      <c r="G194" s="4" t="s">
        <v>3075</v>
      </c>
      <c r="H194" s="4" t="s">
        <v>2534</v>
      </c>
      <c r="I194" s="4" t="s">
        <v>7660</v>
      </c>
      <c r="J194" s="4" t="s">
        <v>7752</v>
      </c>
    </row>
    <row r="195" spans="1:10" x14ac:dyDescent="0.3">
      <c r="A195" s="4" t="s">
        <v>7383</v>
      </c>
      <c r="B195" s="4">
        <v>0</v>
      </c>
      <c r="C195" s="4" t="s">
        <v>7384</v>
      </c>
      <c r="D195" s="4" t="s">
        <v>4974</v>
      </c>
      <c r="E195" s="4" t="s">
        <v>38</v>
      </c>
      <c r="F195" s="4">
        <v>0</v>
      </c>
      <c r="G195" s="4" t="s">
        <v>3075</v>
      </c>
      <c r="H195" s="4" t="s">
        <v>7573</v>
      </c>
      <c r="I195" s="4" t="s">
        <v>7661</v>
      </c>
      <c r="J195" s="4" t="s">
        <v>7661</v>
      </c>
    </row>
    <row r="196" spans="1:10" x14ac:dyDescent="0.3">
      <c r="A196" s="4" t="s">
        <v>7385</v>
      </c>
      <c r="B196" s="4">
        <v>0</v>
      </c>
      <c r="C196" s="4" t="s">
        <v>7386</v>
      </c>
      <c r="D196" s="4" t="s">
        <v>4415</v>
      </c>
      <c r="E196" s="4" t="s">
        <v>2015</v>
      </c>
      <c r="F196" s="4">
        <v>0</v>
      </c>
      <c r="G196" s="4" t="s">
        <v>3075</v>
      </c>
      <c r="H196" s="4" t="s">
        <v>7571</v>
      </c>
      <c r="I196" s="4" t="s">
        <v>7658</v>
      </c>
      <c r="J196" s="4" t="s">
        <v>7750</v>
      </c>
    </row>
    <row r="197" spans="1:10" x14ac:dyDescent="0.3">
      <c r="A197" s="4" t="s">
        <v>7387</v>
      </c>
      <c r="B197" s="4" t="s">
        <v>7388</v>
      </c>
      <c r="C197" s="4" t="s">
        <v>7389</v>
      </c>
      <c r="D197" s="4" t="s">
        <v>302</v>
      </c>
      <c r="E197" s="4" t="s">
        <v>663</v>
      </c>
      <c r="F197" s="4" t="s">
        <v>7390</v>
      </c>
      <c r="G197" s="4" t="s">
        <v>3075</v>
      </c>
      <c r="H197" s="4" t="s">
        <v>2827</v>
      </c>
      <c r="I197" s="4" t="s">
        <v>2826</v>
      </c>
      <c r="J197" s="4" t="s">
        <v>2828</v>
      </c>
    </row>
    <row r="198" spans="1:10" x14ac:dyDescent="0.3">
      <c r="A198" s="4" t="s">
        <v>7391</v>
      </c>
      <c r="B198" s="4" t="s">
        <v>7392</v>
      </c>
      <c r="C198" s="4" t="s">
        <v>7393</v>
      </c>
      <c r="D198" s="4" t="s">
        <v>1181</v>
      </c>
      <c r="E198" s="4" t="s">
        <v>2640</v>
      </c>
      <c r="F198" s="4" t="s">
        <v>7394</v>
      </c>
      <c r="G198" s="4" t="s">
        <v>3075</v>
      </c>
      <c r="H198" s="4" t="s">
        <v>7574</v>
      </c>
      <c r="I198" s="4" t="s">
        <v>7662</v>
      </c>
      <c r="J198" s="4" t="s">
        <v>7753</v>
      </c>
    </row>
    <row r="199" spans="1:10" x14ac:dyDescent="0.3">
      <c r="A199" s="4" t="s">
        <v>7395</v>
      </c>
      <c r="B199" s="4" t="s">
        <v>7396</v>
      </c>
      <c r="C199" s="4" t="s">
        <v>7397</v>
      </c>
      <c r="D199" s="4" t="s">
        <v>5246</v>
      </c>
      <c r="E199" s="4" t="s">
        <v>1296</v>
      </c>
      <c r="F199" s="4" t="s">
        <v>7398</v>
      </c>
      <c r="G199" s="4" t="s">
        <v>3075</v>
      </c>
      <c r="H199" s="4" t="s">
        <v>7575</v>
      </c>
      <c r="I199" s="4" t="s">
        <v>7663</v>
      </c>
      <c r="J199" s="4" t="s">
        <v>7754</v>
      </c>
    </row>
    <row r="200" spans="1:10" x14ac:dyDescent="0.3">
      <c r="A200" s="4" t="s">
        <v>7399</v>
      </c>
      <c r="B200" s="4" t="s">
        <v>7400</v>
      </c>
      <c r="C200" s="4" t="s">
        <v>7401</v>
      </c>
      <c r="D200" s="4" t="s">
        <v>4534</v>
      </c>
      <c r="E200" s="4" t="s">
        <v>3982</v>
      </c>
      <c r="F200" s="4" t="s">
        <v>7402</v>
      </c>
      <c r="G200" s="4" t="s">
        <v>3075</v>
      </c>
      <c r="H200" s="4" t="s">
        <v>2534</v>
      </c>
      <c r="I200" s="4" t="s">
        <v>2533</v>
      </c>
      <c r="J200" s="4" t="s">
        <v>2535</v>
      </c>
    </row>
    <row r="201" spans="1:10" x14ac:dyDescent="0.3">
      <c r="A201" s="4" t="s">
        <v>7403</v>
      </c>
      <c r="B201" s="4" t="s">
        <v>7404</v>
      </c>
      <c r="C201" s="4" t="s">
        <v>7405</v>
      </c>
      <c r="D201" s="4" t="s">
        <v>4449</v>
      </c>
      <c r="E201" s="4" t="s">
        <v>267</v>
      </c>
      <c r="F201" s="4" t="s">
        <v>7406</v>
      </c>
      <c r="G201" s="4" t="s">
        <v>3075</v>
      </c>
      <c r="H201" s="4" t="s">
        <v>7568</v>
      </c>
      <c r="I201" s="4" t="s">
        <v>7654</v>
      </c>
      <c r="J201" s="4" t="s">
        <v>7746</v>
      </c>
    </row>
    <row r="202" spans="1:10" x14ac:dyDescent="0.3">
      <c r="A202" s="4" t="s">
        <v>7407</v>
      </c>
      <c r="B202" s="4" t="s">
        <v>7408</v>
      </c>
      <c r="C202" s="4" t="s">
        <v>7409</v>
      </c>
      <c r="D202" s="4" t="s">
        <v>3925</v>
      </c>
      <c r="E202" s="4" t="s">
        <v>986</v>
      </c>
      <c r="F202" s="4" t="s">
        <v>7410</v>
      </c>
      <c r="G202" s="4" t="s">
        <v>3075</v>
      </c>
      <c r="H202" s="4" t="s">
        <v>6531</v>
      </c>
      <c r="I202" s="4" t="s">
        <v>7664</v>
      </c>
      <c r="J202" s="4" t="s">
        <v>7755</v>
      </c>
    </row>
    <row r="203" spans="1:10" x14ac:dyDescent="0.3">
      <c r="A203" s="4" t="s">
        <v>7411</v>
      </c>
      <c r="B203" s="4" t="s">
        <v>7412</v>
      </c>
      <c r="C203" s="4" t="s">
        <v>7413</v>
      </c>
      <c r="D203" s="4" t="s">
        <v>1218</v>
      </c>
      <c r="E203" s="4" t="s">
        <v>1485</v>
      </c>
      <c r="F203" s="4" t="s">
        <v>7414</v>
      </c>
      <c r="G203" s="4" t="s">
        <v>3075</v>
      </c>
      <c r="H203" s="4" t="s">
        <v>7550</v>
      </c>
      <c r="I203" s="4" t="s">
        <v>7634</v>
      </c>
      <c r="J203" s="4" t="s">
        <v>7725</v>
      </c>
    </row>
    <row r="204" spans="1:10" x14ac:dyDescent="0.3">
      <c r="A204" s="4" t="s">
        <v>7415</v>
      </c>
      <c r="B204" s="4" t="s">
        <v>7416</v>
      </c>
      <c r="C204" s="4" t="s">
        <v>7417</v>
      </c>
      <c r="D204" s="4" t="s">
        <v>1894</v>
      </c>
      <c r="E204" s="4" t="s">
        <v>268</v>
      </c>
      <c r="F204" s="4" t="s">
        <v>7418</v>
      </c>
      <c r="G204" s="4" t="s">
        <v>3075</v>
      </c>
      <c r="H204" s="4" t="s">
        <v>7572</v>
      </c>
      <c r="I204" s="4" t="s">
        <v>7659</v>
      </c>
      <c r="J204" s="4" t="s">
        <v>7751</v>
      </c>
    </row>
    <row r="205" spans="1:10" x14ac:dyDescent="0.3">
      <c r="A205" s="4" t="s">
        <v>3848</v>
      </c>
      <c r="B205" s="4">
        <v>0</v>
      </c>
      <c r="C205" s="4" t="s">
        <v>3849</v>
      </c>
      <c r="D205" s="4" t="s">
        <v>1057</v>
      </c>
      <c r="E205" s="4" t="s">
        <v>20</v>
      </c>
      <c r="F205" s="4">
        <v>0</v>
      </c>
      <c r="G205" s="4" t="s">
        <v>3803</v>
      </c>
      <c r="H205" s="4" t="s">
        <v>3851</v>
      </c>
      <c r="I205" s="4" t="s">
        <v>3850</v>
      </c>
      <c r="J205" s="4" t="s">
        <v>3852</v>
      </c>
    </row>
    <row r="206" spans="1:10" x14ac:dyDescent="0.3">
      <c r="A206" s="4" t="s">
        <v>3873</v>
      </c>
      <c r="B206" s="4">
        <v>0</v>
      </c>
      <c r="C206" s="4" t="s">
        <v>3874</v>
      </c>
      <c r="D206" s="4" t="s">
        <v>1329</v>
      </c>
      <c r="E206" s="4" t="s">
        <v>2843</v>
      </c>
      <c r="F206" s="4">
        <v>0</v>
      </c>
      <c r="G206" s="4" t="s">
        <v>3803</v>
      </c>
      <c r="H206" s="4" t="s">
        <v>3876</v>
      </c>
      <c r="I206" s="4" t="s">
        <v>3875</v>
      </c>
      <c r="J206" s="4" t="s">
        <v>3877</v>
      </c>
    </row>
    <row r="207" spans="1:10" x14ac:dyDescent="0.3">
      <c r="A207" s="4" t="s">
        <v>3986</v>
      </c>
      <c r="B207" s="4">
        <v>0</v>
      </c>
      <c r="C207" s="4" t="s">
        <v>3987</v>
      </c>
      <c r="D207" s="4" t="s">
        <v>784</v>
      </c>
      <c r="E207" s="4" t="s">
        <v>1261</v>
      </c>
      <c r="F207" s="4">
        <v>0</v>
      </c>
      <c r="G207" s="4" t="s">
        <v>3803</v>
      </c>
      <c r="H207" s="4" t="s">
        <v>3989</v>
      </c>
      <c r="I207" s="4" t="s">
        <v>3988</v>
      </c>
      <c r="J207" s="4" t="s">
        <v>3990</v>
      </c>
    </row>
    <row r="208" spans="1:10" x14ac:dyDescent="0.3">
      <c r="A208" s="4" t="s">
        <v>3991</v>
      </c>
      <c r="B208" s="4">
        <v>0</v>
      </c>
      <c r="C208" s="4" t="s">
        <v>3992</v>
      </c>
      <c r="D208" s="4" t="s">
        <v>176</v>
      </c>
      <c r="E208" s="4" t="s">
        <v>337</v>
      </c>
      <c r="F208" s="4">
        <v>0</v>
      </c>
      <c r="G208" s="4" t="s">
        <v>3803</v>
      </c>
      <c r="H208" s="4" t="s">
        <v>3994</v>
      </c>
      <c r="I208" s="4" t="s">
        <v>3993</v>
      </c>
      <c r="J208" s="4" t="s">
        <v>3995</v>
      </c>
    </row>
    <row r="209" spans="1:10" x14ac:dyDescent="0.3">
      <c r="A209" s="4" t="s">
        <v>4006</v>
      </c>
      <c r="B209" s="4">
        <v>0</v>
      </c>
      <c r="C209" s="4" t="s">
        <v>4007</v>
      </c>
      <c r="D209" s="4" t="s">
        <v>628</v>
      </c>
      <c r="E209" s="4" t="s">
        <v>2843</v>
      </c>
      <c r="F209" s="4">
        <v>0</v>
      </c>
      <c r="G209" s="4" t="s">
        <v>3803</v>
      </c>
      <c r="H209" s="4" t="s">
        <v>4009</v>
      </c>
      <c r="I209" s="4" t="s">
        <v>4008</v>
      </c>
      <c r="J209" s="4" t="s">
        <v>4010</v>
      </c>
    </row>
    <row r="210" spans="1:10" x14ac:dyDescent="0.3">
      <c r="A210" s="4" t="s">
        <v>4016</v>
      </c>
      <c r="B210" s="4">
        <v>0</v>
      </c>
      <c r="C210" s="4" t="s">
        <v>4017</v>
      </c>
      <c r="D210" s="4" t="s">
        <v>819</v>
      </c>
      <c r="E210" s="4" t="s">
        <v>337</v>
      </c>
      <c r="F210" s="4">
        <v>0</v>
      </c>
      <c r="G210" s="4" t="s">
        <v>3803</v>
      </c>
      <c r="H210" s="4" t="s">
        <v>4019</v>
      </c>
      <c r="I210" s="4" t="s">
        <v>4018</v>
      </c>
      <c r="J210" s="4" t="s">
        <v>4020</v>
      </c>
    </row>
    <row r="211" spans="1:10" x14ac:dyDescent="0.3">
      <c r="A211" s="4" t="s">
        <v>4034</v>
      </c>
      <c r="B211" s="4">
        <v>0</v>
      </c>
      <c r="C211" s="4" t="s">
        <v>4035</v>
      </c>
      <c r="D211" s="4" t="s">
        <v>710</v>
      </c>
      <c r="E211" s="4" t="s">
        <v>1735</v>
      </c>
      <c r="F211" s="4">
        <v>0</v>
      </c>
      <c r="G211" s="4" t="s">
        <v>3803</v>
      </c>
      <c r="H211" s="4" t="s">
        <v>3272</v>
      </c>
      <c r="I211" s="4" t="s">
        <v>3271</v>
      </c>
      <c r="J211" s="4" t="s">
        <v>3273</v>
      </c>
    </row>
    <row r="212" spans="1:10" x14ac:dyDescent="0.3">
      <c r="A212" s="4" t="s">
        <v>4057</v>
      </c>
      <c r="B212" s="4">
        <v>0</v>
      </c>
      <c r="C212" s="4" t="s">
        <v>4058</v>
      </c>
      <c r="D212" s="4" t="s">
        <v>2218</v>
      </c>
      <c r="E212" s="4" t="s">
        <v>13</v>
      </c>
      <c r="F212" s="4">
        <v>0</v>
      </c>
      <c r="G212" s="4" t="s">
        <v>3803</v>
      </c>
      <c r="H212" s="4" t="s">
        <v>4060</v>
      </c>
      <c r="I212" s="4" t="s">
        <v>4059</v>
      </c>
      <c r="J212" s="4" t="s">
        <v>4061</v>
      </c>
    </row>
    <row r="213" spans="1:10" x14ac:dyDescent="0.3">
      <c r="A213" s="4" t="s">
        <v>4081</v>
      </c>
      <c r="B213" s="4">
        <v>0</v>
      </c>
      <c r="C213" s="4" t="s">
        <v>4082</v>
      </c>
      <c r="D213" s="4" t="s">
        <v>2593</v>
      </c>
      <c r="E213" s="4" t="s">
        <v>2831</v>
      </c>
      <c r="F213" s="4">
        <v>0</v>
      </c>
      <c r="G213" s="4" t="s">
        <v>3803</v>
      </c>
      <c r="H213" s="4" t="s">
        <v>3994</v>
      </c>
      <c r="I213" s="4" t="s">
        <v>4083</v>
      </c>
      <c r="J213" s="4" t="s">
        <v>4084</v>
      </c>
    </row>
    <row r="214" spans="1:10" x14ac:dyDescent="0.3">
      <c r="A214" s="4" t="s">
        <v>4108</v>
      </c>
      <c r="B214" s="4">
        <v>0</v>
      </c>
      <c r="C214" s="4" t="s">
        <v>4109</v>
      </c>
      <c r="D214" s="4" t="s">
        <v>1990</v>
      </c>
      <c r="E214" s="4" t="s">
        <v>2906</v>
      </c>
      <c r="F214" s="4">
        <v>0</v>
      </c>
      <c r="G214" s="4" t="s">
        <v>3803</v>
      </c>
      <c r="H214" s="4" t="s">
        <v>4111</v>
      </c>
      <c r="I214" s="4" t="s">
        <v>4110</v>
      </c>
      <c r="J214" s="4" t="s">
        <v>4112</v>
      </c>
    </row>
    <row r="215" spans="1:10" x14ac:dyDescent="0.3">
      <c r="A215" s="4" t="s">
        <v>4146</v>
      </c>
      <c r="B215" s="4">
        <v>0</v>
      </c>
      <c r="C215" s="4" t="s">
        <v>4147</v>
      </c>
      <c r="D215" s="4" t="s">
        <v>330</v>
      </c>
      <c r="E215" s="4" t="s">
        <v>1410</v>
      </c>
      <c r="F215" s="4">
        <v>0</v>
      </c>
      <c r="G215" s="4" t="s">
        <v>3803</v>
      </c>
      <c r="H215" s="4" t="s">
        <v>4149</v>
      </c>
      <c r="I215" s="4" t="s">
        <v>4148</v>
      </c>
      <c r="J215" s="4" t="s">
        <v>4150</v>
      </c>
    </row>
    <row r="216" spans="1:10" x14ac:dyDescent="0.3">
      <c r="A216" s="4" t="s">
        <v>4153</v>
      </c>
      <c r="B216" s="4">
        <v>0</v>
      </c>
      <c r="C216" s="4" t="s">
        <v>4154</v>
      </c>
      <c r="D216" s="4" t="s">
        <v>2378</v>
      </c>
      <c r="E216" s="4" t="s">
        <v>996</v>
      </c>
      <c r="F216" s="4">
        <v>0</v>
      </c>
      <c r="G216" s="4" t="s">
        <v>3803</v>
      </c>
      <c r="H216" s="4" t="s">
        <v>3320</v>
      </c>
      <c r="I216" s="4" t="s">
        <v>3319</v>
      </c>
      <c r="J216" s="4" t="s">
        <v>3321</v>
      </c>
    </row>
    <row r="217" spans="1:10" x14ac:dyDescent="0.3">
      <c r="A217" s="4" t="s">
        <v>7419</v>
      </c>
      <c r="B217" s="4">
        <v>0</v>
      </c>
      <c r="C217" s="4" t="s">
        <v>7420</v>
      </c>
      <c r="D217" s="4" t="s">
        <v>870</v>
      </c>
      <c r="E217" s="4" t="s">
        <v>1410</v>
      </c>
      <c r="F217" s="4">
        <v>0</v>
      </c>
      <c r="G217" s="4" t="s">
        <v>3803</v>
      </c>
      <c r="H217" s="4" t="s">
        <v>7576</v>
      </c>
      <c r="I217" s="4" t="s">
        <v>7665</v>
      </c>
      <c r="J217" s="4" t="s">
        <v>7756</v>
      </c>
    </row>
    <row r="218" spans="1:10" x14ac:dyDescent="0.3">
      <c r="A218" s="4" t="s">
        <v>4174</v>
      </c>
      <c r="B218" s="4">
        <v>0</v>
      </c>
      <c r="C218" s="4" t="s">
        <v>4175</v>
      </c>
      <c r="D218" s="4" t="s">
        <v>2510</v>
      </c>
      <c r="E218" s="4" t="s">
        <v>1735</v>
      </c>
      <c r="F218" s="4">
        <v>0</v>
      </c>
      <c r="G218" s="4" t="s">
        <v>3803</v>
      </c>
      <c r="H218" s="4" t="s">
        <v>2587</v>
      </c>
      <c r="I218" s="4" t="s">
        <v>2586</v>
      </c>
      <c r="J218" s="4" t="s">
        <v>2588</v>
      </c>
    </row>
    <row r="219" spans="1:10" x14ac:dyDescent="0.3">
      <c r="A219" s="4" t="s">
        <v>7421</v>
      </c>
      <c r="B219" s="4" t="s">
        <v>7422</v>
      </c>
      <c r="C219" s="4" t="s">
        <v>7423</v>
      </c>
      <c r="D219" s="4" t="s">
        <v>6471</v>
      </c>
      <c r="E219" s="4" t="s">
        <v>1107</v>
      </c>
      <c r="F219" s="4" t="s">
        <v>7424</v>
      </c>
      <c r="G219" s="4" t="s">
        <v>3803</v>
      </c>
      <c r="H219" s="4" t="s">
        <v>7577</v>
      </c>
      <c r="I219" s="4" t="s">
        <v>7666</v>
      </c>
      <c r="J219" s="4" t="s">
        <v>7757</v>
      </c>
    </row>
    <row r="220" spans="1:10" x14ac:dyDescent="0.3">
      <c r="A220" s="4" t="s">
        <v>4181</v>
      </c>
      <c r="B220" s="4" t="s">
        <v>4182</v>
      </c>
      <c r="C220" s="4" t="s">
        <v>4183</v>
      </c>
      <c r="D220" s="4" t="s">
        <v>1965</v>
      </c>
      <c r="E220" s="4" t="s">
        <v>4184</v>
      </c>
      <c r="F220" s="4" t="s">
        <v>4185</v>
      </c>
      <c r="G220" s="4" t="s">
        <v>3803</v>
      </c>
      <c r="H220" s="4" t="s">
        <v>2628</v>
      </c>
      <c r="I220" s="4" t="s">
        <v>2627</v>
      </c>
      <c r="J220" s="4" t="s">
        <v>2629</v>
      </c>
    </row>
    <row r="221" spans="1:10" x14ac:dyDescent="0.3">
      <c r="A221" s="4" t="s">
        <v>7425</v>
      </c>
      <c r="B221" s="4" t="s">
        <v>7426</v>
      </c>
      <c r="C221" s="4" t="s">
        <v>7427</v>
      </c>
      <c r="D221" s="4" t="s">
        <v>794</v>
      </c>
      <c r="E221" s="4" t="s">
        <v>146</v>
      </c>
      <c r="F221" s="4" t="s">
        <v>7428</v>
      </c>
      <c r="G221" s="4" t="s">
        <v>3803</v>
      </c>
      <c r="H221" s="4" t="s">
        <v>7572</v>
      </c>
      <c r="I221" s="4" t="s">
        <v>7659</v>
      </c>
      <c r="J221" s="4" t="s">
        <v>7751</v>
      </c>
    </row>
    <row r="222" spans="1:10" x14ac:dyDescent="0.3">
      <c r="A222" s="4" t="s">
        <v>7429</v>
      </c>
      <c r="B222" s="4" t="s">
        <v>7430</v>
      </c>
      <c r="C222" s="4" t="s">
        <v>7431</v>
      </c>
      <c r="D222" s="4" t="s">
        <v>1969</v>
      </c>
      <c r="E222" s="4" t="s">
        <v>1735</v>
      </c>
      <c r="F222" s="4" t="s">
        <v>7432</v>
      </c>
      <c r="G222" s="4" t="s">
        <v>3803</v>
      </c>
      <c r="H222" s="4" t="s">
        <v>4060</v>
      </c>
      <c r="I222" s="4" t="s">
        <v>7667</v>
      </c>
      <c r="J222" s="4" t="s">
        <v>7758</v>
      </c>
    </row>
    <row r="223" spans="1:10" x14ac:dyDescent="0.3">
      <c r="A223" s="4" t="s">
        <v>7433</v>
      </c>
      <c r="B223" s="4" t="s">
        <v>7434</v>
      </c>
      <c r="C223" s="4" t="s">
        <v>7435</v>
      </c>
      <c r="D223" s="4" t="s">
        <v>83</v>
      </c>
      <c r="E223" s="4" t="s">
        <v>1930</v>
      </c>
      <c r="F223" s="4" t="s">
        <v>7436</v>
      </c>
      <c r="G223" s="4" t="s">
        <v>3803</v>
      </c>
      <c r="H223" s="4" t="s">
        <v>2839</v>
      </c>
      <c r="I223" s="4" t="s">
        <v>2838</v>
      </c>
      <c r="J223" s="4" t="s">
        <v>2840</v>
      </c>
    </row>
    <row r="224" spans="1:10" x14ac:dyDescent="0.3">
      <c r="A224" s="4" t="s">
        <v>7437</v>
      </c>
      <c r="B224" s="4" t="s">
        <v>7438</v>
      </c>
      <c r="C224" s="4" t="s">
        <v>7439</v>
      </c>
      <c r="D224" s="4" t="s">
        <v>497</v>
      </c>
      <c r="E224" s="4" t="s">
        <v>3042</v>
      </c>
      <c r="F224" s="4" t="s">
        <v>7440</v>
      </c>
      <c r="G224" s="4" t="s">
        <v>3803</v>
      </c>
      <c r="H224" s="4" t="s">
        <v>7547</v>
      </c>
      <c r="I224" s="4" t="s">
        <v>7630</v>
      </c>
      <c r="J224" s="4" t="s">
        <v>7721</v>
      </c>
    </row>
    <row r="225" spans="1:10" x14ac:dyDescent="0.3">
      <c r="A225" s="4" t="s">
        <v>7441</v>
      </c>
      <c r="B225" s="4" t="s">
        <v>7442</v>
      </c>
      <c r="C225" s="4" t="s">
        <v>7443</v>
      </c>
      <c r="D225" s="4" t="s">
        <v>7444</v>
      </c>
      <c r="E225" s="4" t="s">
        <v>1422</v>
      </c>
      <c r="F225" s="4" t="s">
        <v>7445</v>
      </c>
      <c r="G225" s="4" t="s">
        <v>3803</v>
      </c>
      <c r="H225" s="4" t="s">
        <v>7578</v>
      </c>
      <c r="I225" s="4" t="s">
        <v>7668</v>
      </c>
      <c r="J225" s="4" t="s">
        <v>7759</v>
      </c>
    </row>
    <row r="226" spans="1:10" x14ac:dyDescent="0.3">
      <c r="A226" s="4" t="s">
        <v>7446</v>
      </c>
      <c r="B226" s="4" t="s">
        <v>7447</v>
      </c>
      <c r="C226" s="4" t="s">
        <v>7448</v>
      </c>
      <c r="D226" s="4" t="s">
        <v>125</v>
      </c>
      <c r="E226" s="4" t="s">
        <v>365</v>
      </c>
      <c r="F226" s="4" t="s">
        <v>7449</v>
      </c>
      <c r="G226" s="4" t="s">
        <v>3803</v>
      </c>
      <c r="H226" s="4" t="s">
        <v>7569</v>
      </c>
      <c r="I226" s="4" t="s">
        <v>7669</v>
      </c>
      <c r="J226" s="4" t="s">
        <v>7760</v>
      </c>
    </row>
    <row r="227" spans="1:10" x14ac:dyDescent="0.3">
      <c r="A227" s="4" t="s">
        <v>7450</v>
      </c>
      <c r="B227" s="4" t="s">
        <v>7451</v>
      </c>
      <c r="C227" s="4" t="s">
        <v>7452</v>
      </c>
      <c r="D227" s="4" t="s">
        <v>5367</v>
      </c>
      <c r="E227" s="4" t="s">
        <v>7453</v>
      </c>
      <c r="F227" s="4" t="s">
        <v>7454</v>
      </c>
      <c r="G227" s="4" t="s">
        <v>3803</v>
      </c>
      <c r="H227" s="4" t="s">
        <v>7528</v>
      </c>
      <c r="I227" s="4" t="s">
        <v>7609</v>
      </c>
      <c r="J227" s="4" t="s">
        <v>7701</v>
      </c>
    </row>
    <row r="228" spans="1:10" x14ac:dyDescent="0.3">
      <c r="A228" s="4" t="s">
        <v>7455</v>
      </c>
      <c r="B228" s="4" t="s">
        <v>7456</v>
      </c>
      <c r="C228" s="4" t="s">
        <v>7457</v>
      </c>
      <c r="D228" s="4" t="s">
        <v>277</v>
      </c>
      <c r="E228" s="4" t="s">
        <v>1612</v>
      </c>
      <c r="F228" s="4" t="s">
        <v>7458</v>
      </c>
      <c r="G228" s="4" t="s">
        <v>3803</v>
      </c>
      <c r="H228" s="4" t="s">
        <v>7557</v>
      </c>
      <c r="I228" s="4" t="s">
        <v>7642</v>
      </c>
      <c r="J228" s="4" t="s">
        <v>7733</v>
      </c>
    </row>
    <row r="229" spans="1:10" x14ac:dyDescent="0.3">
      <c r="A229" s="4" t="s">
        <v>7459</v>
      </c>
      <c r="B229" s="4" t="s">
        <v>7460</v>
      </c>
      <c r="C229" s="4" t="s">
        <v>7461</v>
      </c>
      <c r="D229" s="4" t="s">
        <v>5202</v>
      </c>
      <c r="E229" s="4" t="s">
        <v>785</v>
      </c>
      <c r="F229" s="4" t="s">
        <v>7462</v>
      </c>
      <c r="G229" s="4" t="s">
        <v>3803</v>
      </c>
      <c r="H229" s="4" t="s">
        <v>15</v>
      </c>
      <c r="I229" s="4" t="s">
        <v>7459</v>
      </c>
      <c r="J229" s="4" t="s">
        <v>7761</v>
      </c>
    </row>
    <row r="230" spans="1:10" x14ac:dyDescent="0.3">
      <c r="A230" s="4" t="s">
        <v>7463</v>
      </c>
      <c r="B230" s="4" t="s">
        <v>7464</v>
      </c>
      <c r="C230" s="4" t="s">
        <v>7465</v>
      </c>
      <c r="D230" s="4" t="s">
        <v>1922</v>
      </c>
      <c r="E230" s="4" t="s">
        <v>277</v>
      </c>
      <c r="F230" s="4" t="s">
        <v>7466</v>
      </c>
      <c r="G230" s="4" t="s">
        <v>3803</v>
      </c>
      <c r="H230" s="4" t="s">
        <v>7560</v>
      </c>
      <c r="I230" s="4" t="s">
        <v>7645</v>
      </c>
      <c r="J230" s="4" t="s">
        <v>7737</v>
      </c>
    </row>
    <row r="231" spans="1:10" x14ac:dyDescent="0.3">
      <c r="A231" s="4" t="s">
        <v>7467</v>
      </c>
      <c r="B231" s="4" t="s">
        <v>7468</v>
      </c>
      <c r="C231" s="4" t="s">
        <v>7469</v>
      </c>
      <c r="D231" s="4" t="s">
        <v>1122</v>
      </c>
      <c r="E231" s="4" t="s">
        <v>1705</v>
      </c>
      <c r="F231" s="4" t="s">
        <v>7470</v>
      </c>
      <c r="G231" s="4" t="s">
        <v>3803</v>
      </c>
      <c r="H231" s="4" t="s">
        <v>7515</v>
      </c>
      <c r="I231" s="4" t="s">
        <v>7596</v>
      </c>
      <c r="J231" s="4" t="s">
        <v>7688</v>
      </c>
    </row>
    <row r="232" spans="1:10" x14ac:dyDescent="0.3">
      <c r="A232" s="4" t="s">
        <v>7471</v>
      </c>
      <c r="B232" s="4" t="s">
        <v>7472</v>
      </c>
      <c r="C232" s="4" t="s">
        <v>7473</v>
      </c>
      <c r="D232" s="4" t="s">
        <v>1204</v>
      </c>
      <c r="E232" s="4" t="s">
        <v>4898</v>
      </c>
      <c r="F232" s="4" t="s">
        <v>7474</v>
      </c>
      <c r="G232" s="4" t="s">
        <v>3803</v>
      </c>
      <c r="H232" s="4" t="s">
        <v>15</v>
      </c>
      <c r="I232" s="4" t="s">
        <v>2693</v>
      </c>
      <c r="J232" s="4" t="s">
        <v>2698</v>
      </c>
    </row>
    <row r="233" spans="1:10" x14ac:dyDescent="0.3">
      <c r="A233" s="4" t="s">
        <v>7475</v>
      </c>
      <c r="B233" s="4" t="s">
        <v>7476</v>
      </c>
      <c r="C233" s="4" t="s">
        <v>7477</v>
      </c>
      <c r="D233" s="4" t="s">
        <v>409</v>
      </c>
      <c r="E233" s="4" t="s">
        <v>952</v>
      </c>
      <c r="F233" s="4" t="s">
        <v>7478</v>
      </c>
      <c r="G233" s="4" t="s">
        <v>3803</v>
      </c>
      <c r="H233" s="4" t="s">
        <v>7579</v>
      </c>
      <c r="I233" s="4" t="s">
        <v>7670</v>
      </c>
      <c r="J233" s="4" t="s">
        <v>7762</v>
      </c>
    </row>
    <row r="234" spans="1:10" x14ac:dyDescent="0.3">
      <c r="A234" s="4" t="s">
        <v>7479</v>
      </c>
      <c r="B234" s="4" t="s">
        <v>7480</v>
      </c>
      <c r="C234" s="4" t="s">
        <v>7481</v>
      </c>
      <c r="D234" s="4" t="s">
        <v>4233</v>
      </c>
      <c r="E234" s="4" t="s">
        <v>2164</v>
      </c>
      <c r="F234" s="4" t="s">
        <v>7482</v>
      </c>
      <c r="G234" s="4" t="s">
        <v>3803</v>
      </c>
      <c r="H234" s="4" t="s">
        <v>7580</v>
      </c>
      <c r="I234" s="4" t="s">
        <v>7671</v>
      </c>
      <c r="J234" s="4" t="s">
        <v>7763</v>
      </c>
    </row>
    <row r="235" spans="1:10" x14ac:dyDescent="0.3">
      <c r="A235" s="4" t="s">
        <v>7483</v>
      </c>
      <c r="B235" s="4" t="s">
        <v>7484</v>
      </c>
      <c r="C235" s="4" t="s">
        <v>7485</v>
      </c>
      <c r="D235" s="4" t="s">
        <v>6207</v>
      </c>
      <c r="E235" s="4" t="s">
        <v>4965</v>
      </c>
      <c r="F235" s="4" t="s">
        <v>7486</v>
      </c>
      <c r="G235" s="4" t="s">
        <v>3803</v>
      </c>
      <c r="H235" s="4" t="s">
        <v>7558</v>
      </c>
      <c r="I235" s="4" t="s">
        <v>7643</v>
      </c>
      <c r="J235" s="4" t="s">
        <v>7734</v>
      </c>
    </row>
    <row r="236" spans="1:10" x14ac:dyDescent="0.3">
      <c r="A236" s="4" t="s">
        <v>7487</v>
      </c>
      <c r="B236" s="4" t="s">
        <v>7488</v>
      </c>
      <c r="C236" s="4" t="s">
        <v>7489</v>
      </c>
      <c r="D236" s="4" t="s">
        <v>2125</v>
      </c>
      <c r="E236" s="4" t="s">
        <v>862</v>
      </c>
      <c r="F236" s="4" t="s">
        <v>7490</v>
      </c>
      <c r="G236" s="4" t="s">
        <v>3803</v>
      </c>
      <c r="H236" s="4" t="s">
        <v>7581</v>
      </c>
      <c r="I236" s="4" t="s">
        <v>7672</v>
      </c>
      <c r="J236" s="4" t="s">
        <v>7764</v>
      </c>
    </row>
    <row r="237" spans="1:10" x14ac:dyDescent="0.3">
      <c r="A237" s="4" t="s">
        <v>7491</v>
      </c>
      <c r="B237" s="4" t="s">
        <v>7492</v>
      </c>
      <c r="C237" s="4" t="s">
        <v>7493</v>
      </c>
      <c r="D237" s="4" t="s">
        <v>1169</v>
      </c>
      <c r="E237" s="4" t="s">
        <v>1890</v>
      </c>
      <c r="F237" s="4" t="s">
        <v>7494</v>
      </c>
      <c r="G237" s="4" t="s">
        <v>3803</v>
      </c>
      <c r="H237" s="4" t="s">
        <v>7582</v>
      </c>
      <c r="I237" s="4" t="s">
        <v>7673</v>
      </c>
      <c r="J237" s="4" t="s">
        <v>7765</v>
      </c>
    </row>
    <row r="238" spans="1:10" x14ac:dyDescent="0.3">
      <c r="A238" s="4" t="s">
        <v>7495</v>
      </c>
      <c r="B238" s="4" t="s">
        <v>7496</v>
      </c>
      <c r="C238" s="4" t="s">
        <v>7497</v>
      </c>
      <c r="D238" s="4" t="s">
        <v>5042</v>
      </c>
      <c r="E238" s="4" t="s">
        <v>133</v>
      </c>
      <c r="F238" s="4" t="s">
        <v>7498</v>
      </c>
      <c r="G238" s="4" t="s">
        <v>3803</v>
      </c>
      <c r="H238" s="4" t="s">
        <v>7530</v>
      </c>
      <c r="I238" s="4" t="s">
        <v>7611</v>
      </c>
      <c r="J238" s="4" t="s">
        <v>7703</v>
      </c>
    </row>
    <row r="239" spans="1:10" x14ac:dyDescent="0.3">
      <c r="A239" s="4" t="s">
        <v>7499</v>
      </c>
      <c r="B239" s="4" t="s">
        <v>7500</v>
      </c>
      <c r="C239" s="4" t="s">
        <v>7501</v>
      </c>
      <c r="D239" s="4" t="s">
        <v>4718</v>
      </c>
      <c r="E239" s="4" t="s">
        <v>1696</v>
      </c>
      <c r="F239" s="4" t="s">
        <v>7502</v>
      </c>
      <c r="G239" s="4" t="s">
        <v>3803</v>
      </c>
      <c r="H239" s="4" t="s">
        <v>7583</v>
      </c>
      <c r="I239" s="4" t="s">
        <v>7674</v>
      </c>
      <c r="J239" s="4" t="s">
        <v>77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4"/>
  <sheetViews>
    <sheetView topLeftCell="A500" workbookViewId="0">
      <selection activeCell="H520" sqref="H520"/>
    </sheetView>
  </sheetViews>
  <sheetFormatPr defaultRowHeight="14.5" x14ac:dyDescent="0.35"/>
  <cols>
    <col min="1" max="1" width="15.1796875" style="4" bestFit="1" customWidth="1"/>
    <col min="2" max="2" width="21.26953125" style="4" bestFit="1" customWidth="1"/>
    <col min="3" max="3" width="16.453125" style="4" bestFit="1" customWidth="1"/>
    <col min="4" max="5" width="5.36328125" style="4" bestFit="1" customWidth="1"/>
    <col min="6" max="6" width="21.26953125" style="4" bestFit="1" customWidth="1"/>
    <col min="7" max="7" width="18.1796875" style="4" bestFit="1" customWidth="1"/>
    <col min="8" max="8" width="75.26953125" style="4" bestFit="1" customWidth="1"/>
    <col min="9" max="9" width="10.453125" style="4" bestFit="1" customWidth="1"/>
    <col min="10" max="10" width="56.36328125" style="4" bestFit="1" customWidth="1"/>
  </cols>
  <sheetData>
    <row r="1" spans="1:10" s="17" customFormat="1" x14ac:dyDescent="0.3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" t="s">
        <v>8</v>
      </c>
      <c r="I1" s="1" t="s">
        <v>7</v>
      </c>
      <c r="J1" s="1" t="s">
        <v>9</v>
      </c>
    </row>
    <row r="2" spans="1:10" x14ac:dyDescent="0.35">
      <c r="A2" s="4" t="s">
        <v>187</v>
      </c>
      <c r="B2" s="4">
        <v>0</v>
      </c>
      <c r="C2" s="4" t="s">
        <v>4331</v>
      </c>
      <c r="D2" s="4" t="s">
        <v>3324</v>
      </c>
      <c r="E2" s="4" t="s">
        <v>20</v>
      </c>
      <c r="F2" s="4">
        <v>0</v>
      </c>
      <c r="G2" s="4" t="s">
        <v>4332</v>
      </c>
      <c r="H2" s="4" t="s">
        <v>192</v>
      </c>
      <c r="I2" s="4" t="s">
        <v>191</v>
      </c>
      <c r="J2" s="4" t="s">
        <v>193</v>
      </c>
    </row>
    <row r="3" spans="1:10" x14ac:dyDescent="0.35">
      <c r="A3" s="4" t="s">
        <v>130</v>
      </c>
      <c r="B3" s="4">
        <v>0</v>
      </c>
      <c r="C3" s="4" t="s">
        <v>4333</v>
      </c>
      <c r="D3" s="4" t="s">
        <v>4264</v>
      </c>
      <c r="E3" s="4" t="s">
        <v>109</v>
      </c>
      <c r="F3" s="4">
        <v>0</v>
      </c>
      <c r="G3" s="4" t="s">
        <v>4332</v>
      </c>
      <c r="H3" s="4" t="s">
        <v>15</v>
      </c>
      <c r="I3" s="4" t="s">
        <v>134</v>
      </c>
      <c r="J3" s="4" t="s">
        <v>135</v>
      </c>
    </row>
    <row r="4" spans="1:10" x14ac:dyDescent="0.35">
      <c r="A4" s="4" t="s">
        <v>725</v>
      </c>
      <c r="B4" s="4" t="s">
        <v>4334</v>
      </c>
      <c r="C4" s="4" t="s">
        <v>4335</v>
      </c>
      <c r="D4" s="4" t="s">
        <v>4336</v>
      </c>
      <c r="E4" s="4" t="s">
        <v>4337</v>
      </c>
      <c r="F4" s="4" t="s">
        <v>4338</v>
      </c>
      <c r="G4" s="4" t="s">
        <v>4332</v>
      </c>
      <c r="H4" s="4" t="s">
        <v>731</v>
      </c>
      <c r="I4" s="4" t="s">
        <v>730</v>
      </c>
      <c r="J4" s="4" t="s">
        <v>732</v>
      </c>
    </row>
    <row r="5" spans="1:10" x14ac:dyDescent="0.35">
      <c r="A5" s="4" t="s">
        <v>2021</v>
      </c>
      <c r="B5" s="4" t="s">
        <v>4339</v>
      </c>
      <c r="C5" s="4" t="s">
        <v>4340</v>
      </c>
      <c r="D5" s="4" t="s">
        <v>3785</v>
      </c>
      <c r="E5" s="4" t="s">
        <v>1856</v>
      </c>
      <c r="F5" s="4" t="s">
        <v>4341</v>
      </c>
      <c r="G5" s="4" t="s">
        <v>4332</v>
      </c>
      <c r="H5" s="4" t="s">
        <v>15</v>
      </c>
      <c r="I5" s="4" t="s">
        <v>2021</v>
      </c>
      <c r="J5" s="4" t="s">
        <v>2024</v>
      </c>
    </row>
    <row r="6" spans="1:10" x14ac:dyDescent="0.35">
      <c r="A6" s="4" t="s">
        <v>4342</v>
      </c>
      <c r="B6" s="4" t="s">
        <v>4343</v>
      </c>
      <c r="C6" s="4" t="s">
        <v>4344</v>
      </c>
      <c r="D6" s="4" t="s">
        <v>75</v>
      </c>
      <c r="E6" s="4" t="s">
        <v>1001</v>
      </c>
      <c r="F6" s="4" t="s">
        <v>4345</v>
      </c>
      <c r="G6" s="4" t="s">
        <v>4332</v>
      </c>
      <c r="H6" s="4" t="s">
        <v>1214</v>
      </c>
      <c r="I6" s="4" t="s">
        <v>6603</v>
      </c>
      <c r="J6" s="4" t="s">
        <v>6603</v>
      </c>
    </row>
    <row r="7" spans="1:10" x14ac:dyDescent="0.35">
      <c r="A7" s="4" t="s">
        <v>4346</v>
      </c>
      <c r="B7" s="4" t="s">
        <v>4347</v>
      </c>
      <c r="C7" s="4" t="s">
        <v>4348</v>
      </c>
      <c r="D7" s="4" t="s">
        <v>1031</v>
      </c>
      <c r="E7" s="4" t="s">
        <v>13</v>
      </c>
      <c r="F7" s="4" t="s">
        <v>4349</v>
      </c>
      <c r="G7" s="4" t="s">
        <v>4332</v>
      </c>
      <c r="H7" s="4" t="s">
        <v>6490</v>
      </c>
      <c r="I7" s="4" t="s">
        <v>6604</v>
      </c>
      <c r="J7" s="4" t="s">
        <v>6752</v>
      </c>
    </row>
    <row r="8" spans="1:10" x14ac:dyDescent="0.35">
      <c r="A8" s="4" t="s">
        <v>1599</v>
      </c>
      <c r="B8" s="4" t="s">
        <v>4350</v>
      </c>
      <c r="C8" s="4" t="s">
        <v>4351</v>
      </c>
      <c r="D8" s="4" t="s">
        <v>3935</v>
      </c>
      <c r="E8" s="4" t="s">
        <v>303</v>
      </c>
      <c r="F8" s="4" t="s">
        <v>4352</v>
      </c>
      <c r="G8" s="4" t="s">
        <v>4332</v>
      </c>
      <c r="H8" s="4" t="s">
        <v>1604</v>
      </c>
      <c r="I8" s="4" t="s">
        <v>1603</v>
      </c>
      <c r="J8" s="4" t="s">
        <v>1605</v>
      </c>
    </row>
    <row r="9" spans="1:10" x14ac:dyDescent="0.35">
      <c r="A9" s="4" t="s">
        <v>1495</v>
      </c>
      <c r="B9" s="4" t="s">
        <v>4353</v>
      </c>
      <c r="C9" s="4" t="s">
        <v>4354</v>
      </c>
      <c r="D9" s="4" t="s">
        <v>1346</v>
      </c>
      <c r="E9" s="4" t="s">
        <v>760</v>
      </c>
      <c r="F9" s="4" t="s">
        <v>4355</v>
      </c>
      <c r="G9" s="4" t="s">
        <v>4332</v>
      </c>
      <c r="H9" s="4" t="s">
        <v>1500</v>
      </c>
      <c r="I9" s="4" t="s">
        <v>1499</v>
      </c>
      <c r="J9" s="4" t="s">
        <v>1501</v>
      </c>
    </row>
    <row r="10" spans="1:10" x14ac:dyDescent="0.35">
      <c r="A10" s="4" t="s">
        <v>1618</v>
      </c>
      <c r="B10" s="4" t="s">
        <v>4356</v>
      </c>
      <c r="C10" s="4" t="s">
        <v>4357</v>
      </c>
      <c r="D10" s="4" t="s">
        <v>2706</v>
      </c>
      <c r="E10" s="4" t="s">
        <v>13</v>
      </c>
      <c r="F10" s="4" t="s">
        <v>4358</v>
      </c>
      <c r="G10" s="4" t="s">
        <v>4332</v>
      </c>
      <c r="H10" s="4" t="s">
        <v>1059</v>
      </c>
      <c r="I10" s="4" t="s">
        <v>1620</v>
      </c>
      <c r="J10" s="4" t="s">
        <v>1621</v>
      </c>
    </row>
    <row r="11" spans="1:10" x14ac:dyDescent="0.35">
      <c r="A11" s="4" t="s">
        <v>4359</v>
      </c>
      <c r="B11" s="4" t="s">
        <v>4360</v>
      </c>
      <c r="C11" s="4" t="s">
        <v>4361</v>
      </c>
      <c r="D11" s="4" t="s">
        <v>2080</v>
      </c>
      <c r="E11" s="4" t="s">
        <v>3982</v>
      </c>
      <c r="F11" s="4" t="s">
        <v>4362</v>
      </c>
      <c r="G11" s="4" t="s">
        <v>4332</v>
      </c>
      <c r="H11" s="4" t="s">
        <v>15</v>
      </c>
      <c r="I11" s="4" t="s">
        <v>4359</v>
      </c>
      <c r="J11" s="4" t="s">
        <v>6753</v>
      </c>
    </row>
    <row r="12" spans="1:10" x14ac:dyDescent="0.35">
      <c r="A12" s="4" t="s">
        <v>2798</v>
      </c>
      <c r="B12" s="4" t="s">
        <v>4363</v>
      </c>
      <c r="C12" s="4" t="s">
        <v>4364</v>
      </c>
      <c r="D12" s="4" t="s">
        <v>1939</v>
      </c>
      <c r="E12" s="4" t="s">
        <v>43</v>
      </c>
      <c r="F12" s="4" t="s">
        <v>4365</v>
      </c>
      <c r="G12" s="4" t="s">
        <v>4332</v>
      </c>
      <c r="H12" s="4" t="s">
        <v>2802</v>
      </c>
      <c r="I12" s="4" t="s">
        <v>2801</v>
      </c>
      <c r="J12" s="4" t="s">
        <v>2803</v>
      </c>
    </row>
    <row r="13" spans="1:10" x14ac:dyDescent="0.35">
      <c r="A13" s="4" t="s">
        <v>1748</v>
      </c>
      <c r="B13" s="4" t="s">
        <v>4366</v>
      </c>
      <c r="C13" s="4" t="s">
        <v>4367</v>
      </c>
      <c r="D13" s="4" t="s">
        <v>4368</v>
      </c>
      <c r="E13" s="4" t="s">
        <v>126</v>
      </c>
      <c r="F13" s="4" t="s">
        <v>4369</v>
      </c>
      <c r="G13" s="4" t="s">
        <v>4332</v>
      </c>
      <c r="H13" s="4" t="s">
        <v>15</v>
      </c>
      <c r="I13" s="4" t="s">
        <v>1748</v>
      </c>
      <c r="J13" s="4" t="s">
        <v>1748</v>
      </c>
    </row>
    <row r="14" spans="1:10" x14ac:dyDescent="0.35">
      <c r="A14" s="4" t="s">
        <v>1596</v>
      </c>
      <c r="B14" s="4" t="s">
        <v>4370</v>
      </c>
      <c r="C14" s="4" t="s">
        <v>4371</v>
      </c>
      <c r="D14" s="4" t="s">
        <v>3842</v>
      </c>
      <c r="E14" s="4" t="s">
        <v>1676</v>
      </c>
      <c r="F14" s="4" t="s">
        <v>4372</v>
      </c>
      <c r="G14" s="4" t="s">
        <v>4332</v>
      </c>
      <c r="H14" s="4" t="s">
        <v>15</v>
      </c>
      <c r="I14" s="4" t="s">
        <v>1596</v>
      </c>
      <c r="J14" s="4" t="s">
        <v>1598</v>
      </c>
    </row>
    <row r="15" spans="1:10" x14ac:dyDescent="0.35">
      <c r="A15" s="4" t="s">
        <v>1557</v>
      </c>
      <c r="B15" s="4" t="s">
        <v>4373</v>
      </c>
      <c r="C15" s="4" t="s">
        <v>4374</v>
      </c>
      <c r="D15" s="4" t="s">
        <v>4375</v>
      </c>
      <c r="E15" s="4" t="s">
        <v>38</v>
      </c>
      <c r="F15" s="4" t="s">
        <v>4376</v>
      </c>
      <c r="G15" s="4" t="s">
        <v>4332</v>
      </c>
      <c r="H15" s="4" t="s">
        <v>15</v>
      </c>
      <c r="I15" s="4" t="s">
        <v>1557</v>
      </c>
      <c r="J15" s="4" t="s">
        <v>1559</v>
      </c>
    </row>
    <row r="16" spans="1:10" x14ac:dyDescent="0.35">
      <c r="A16" s="4" t="s">
        <v>1590</v>
      </c>
      <c r="B16" s="4" t="s">
        <v>4377</v>
      </c>
      <c r="C16" s="4" t="s">
        <v>4378</v>
      </c>
      <c r="D16" s="4" t="s">
        <v>3111</v>
      </c>
      <c r="E16" s="4" t="s">
        <v>820</v>
      </c>
      <c r="F16" s="4" t="s">
        <v>4379</v>
      </c>
      <c r="G16" s="4" t="s">
        <v>4332</v>
      </c>
      <c r="H16" s="4" t="s">
        <v>1594</v>
      </c>
      <c r="I16" s="4" t="s">
        <v>1593</v>
      </c>
      <c r="J16" s="4" t="s">
        <v>1595</v>
      </c>
    </row>
    <row r="17" spans="1:10" x14ac:dyDescent="0.35">
      <c r="A17" s="4" t="s">
        <v>607</v>
      </c>
      <c r="B17" s="4" t="s">
        <v>4380</v>
      </c>
      <c r="C17" s="4" t="s">
        <v>4381</v>
      </c>
      <c r="D17" s="4" t="s">
        <v>3111</v>
      </c>
      <c r="E17" s="4" t="s">
        <v>227</v>
      </c>
      <c r="F17" s="4" t="s">
        <v>4382</v>
      </c>
      <c r="G17" s="4" t="s">
        <v>4332</v>
      </c>
      <c r="H17" s="4" t="s">
        <v>614</v>
      </c>
      <c r="I17" s="4" t="s">
        <v>613</v>
      </c>
      <c r="J17" s="4" t="s">
        <v>615</v>
      </c>
    </row>
    <row r="18" spans="1:10" x14ac:dyDescent="0.35">
      <c r="A18" s="4" t="s">
        <v>1530</v>
      </c>
      <c r="B18" s="4" t="s">
        <v>4383</v>
      </c>
      <c r="C18" s="4" t="s">
        <v>4384</v>
      </c>
      <c r="D18" s="4" t="s">
        <v>1000</v>
      </c>
      <c r="E18" s="4" t="s">
        <v>4385</v>
      </c>
      <c r="F18" s="4" t="s">
        <v>4386</v>
      </c>
      <c r="G18" s="4" t="s">
        <v>4332</v>
      </c>
      <c r="H18" s="4" t="s">
        <v>1534</v>
      </c>
      <c r="I18" s="4" t="s">
        <v>1533</v>
      </c>
      <c r="J18" s="4" t="s">
        <v>1535</v>
      </c>
    </row>
    <row r="19" spans="1:10" x14ac:dyDescent="0.35">
      <c r="A19" s="4" t="s">
        <v>2804</v>
      </c>
      <c r="B19" s="4" t="s">
        <v>4387</v>
      </c>
      <c r="C19" s="4" t="s">
        <v>4388</v>
      </c>
      <c r="D19" s="4" t="s">
        <v>497</v>
      </c>
      <c r="E19" s="4" t="s">
        <v>973</v>
      </c>
      <c r="F19" s="4" t="s">
        <v>4389</v>
      </c>
      <c r="G19" s="4" t="s">
        <v>4332</v>
      </c>
      <c r="H19" s="4" t="s">
        <v>2807</v>
      </c>
      <c r="I19" s="4" t="s">
        <v>2806</v>
      </c>
      <c r="J19" s="4" t="s">
        <v>2806</v>
      </c>
    </row>
    <row r="20" spans="1:10" x14ac:dyDescent="0.35">
      <c r="A20" s="4" t="s">
        <v>4390</v>
      </c>
      <c r="B20" s="4" t="s">
        <v>4391</v>
      </c>
      <c r="C20" s="4" t="s">
        <v>4392</v>
      </c>
      <c r="D20" s="4" t="s">
        <v>1939</v>
      </c>
      <c r="E20" s="4" t="s">
        <v>1388</v>
      </c>
      <c r="F20" s="4" t="s">
        <v>4393</v>
      </c>
      <c r="G20" s="4" t="s">
        <v>4332</v>
      </c>
      <c r="H20" s="4" t="s">
        <v>6491</v>
      </c>
      <c r="I20" s="4" t="s">
        <v>6605</v>
      </c>
      <c r="J20" s="4" t="s">
        <v>6754</v>
      </c>
    </row>
    <row r="21" spans="1:10" x14ac:dyDescent="0.35">
      <c r="A21" s="4" t="s">
        <v>4394</v>
      </c>
      <c r="B21" s="4" t="s">
        <v>4395</v>
      </c>
      <c r="C21" s="4" t="s">
        <v>4396</v>
      </c>
      <c r="D21" s="4" t="s">
        <v>221</v>
      </c>
      <c r="E21" s="4" t="s">
        <v>2532</v>
      </c>
      <c r="F21" s="4" t="s">
        <v>4397</v>
      </c>
      <c r="G21" s="4" t="s">
        <v>4332</v>
      </c>
      <c r="H21" s="4" t="s">
        <v>15</v>
      </c>
      <c r="I21" s="4" t="s">
        <v>4394</v>
      </c>
      <c r="J21" s="4" t="s">
        <v>6755</v>
      </c>
    </row>
    <row r="22" spans="1:10" x14ac:dyDescent="0.35">
      <c r="A22" s="4" t="s">
        <v>2000</v>
      </c>
      <c r="B22" s="4" t="s">
        <v>4398</v>
      </c>
      <c r="C22" s="4" t="s">
        <v>4399</v>
      </c>
      <c r="D22" s="4" t="s">
        <v>277</v>
      </c>
      <c r="E22" s="4" t="s">
        <v>959</v>
      </c>
      <c r="F22" s="4" t="s">
        <v>4400</v>
      </c>
      <c r="G22" s="4" t="s">
        <v>4332</v>
      </c>
      <c r="H22" s="4" t="s">
        <v>2005</v>
      </c>
      <c r="I22" s="4" t="s">
        <v>2004</v>
      </c>
      <c r="J22" s="4" t="s">
        <v>2006</v>
      </c>
    </row>
    <row r="23" spans="1:10" x14ac:dyDescent="0.35">
      <c r="A23" s="4" t="s">
        <v>841</v>
      </c>
      <c r="B23" s="4" t="s">
        <v>4401</v>
      </c>
      <c r="C23" s="4" t="s">
        <v>4402</v>
      </c>
      <c r="D23" s="4" t="s">
        <v>47</v>
      </c>
      <c r="E23" s="4" t="s">
        <v>4403</v>
      </c>
      <c r="F23" s="4" t="s">
        <v>4404</v>
      </c>
      <c r="G23" s="4" t="s">
        <v>4332</v>
      </c>
      <c r="H23" s="4" t="s">
        <v>847</v>
      </c>
      <c r="I23" s="4" t="s">
        <v>846</v>
      </c>
      <c r="J23" s="4" t="s">
        <v>848</v>
      </c>
    </row>
    <row r="24" spans="1:10" x14ac:dyDescent="0.35">
      <c r="A24" s="4" t="s">
        <v>1750</v>
      </c>
      <c r="B24" s="4" t="s">
        <v>4405</v>
      </c>
      <c r="C24" s="4" t="s">
        <v>4406</v>
      </c>
      <c r="D24" s="4" t="s">
        <v>1885</v>
      </c>
      <c r="E24" s="4" t="s">
        <v>2526</v>
      </c>
      <c r="F24" s="4" t="s">
        <v>4407</v>
      </c>
      <c r="G24" s="4" t="s">
        <v>4332</v>
      </c>
      <c r="H24" s="4" t="s">
        <v>1755</v>
      </c>
      <c r="I24" s="4" t="s">
        <v>1754</v>
      </c>
      <c r="J24" s="4" t="s">
        <v>1756</v>
      </c>
    </row>
    <row r="25" spans="1:10" x14ac:dyDescent="0.35">
      <c r="A25" s="4" t="s">
        <v>4408</v>
      </c>
      <c r="B25" s="4" t="s">
        <v>4409</v>
      </c>
      <c r="C25" s="4" t="s">
        <v>4410</v>
      </c>
      <c r="D25" s="4" t="s">
        <v>2472</v>
      </c>
      <c r="E25" s="4" t="s">
        <v>672</v>
      </c>
      <c r="F25" s="4" t="s">
        <v>4411</v>
      </c>
      <c r="G25" s="4" t="s">
        <v>4332</v>
      </c>
      <c r="H25" s="4" t="s">
        <v>6492</v>
      </c>
      <c r="I25" s="4" t="s">
        <v>6606</v>
      </c>
      <c r="J25" s="4" t="s">
        <v>6756</v>
      </c>
    </row>
    <row r="26" spans="1:10" x14ac:dyDescent="0.35">
      <c r="A26" s="4" t="s">
        <v>807</v>
      </c>
      <c r="B26" s="4" t="s">
        <v>4412</v>
      </c>
      <c r="C26" s="4" t="s">
        <v>4413</v>
      </c>
      <c r="D26" s="4" t="s">
        <v>4414</v>
      </c>
      <c r="E26" s="4" t="s">
        <v>4415</v>
      </c>
      <c r="F26" s="4" t="s">
        <v>4416</v>
      </c>
      <c r="G26" s="4" t="s">
        <v>4332</v>
      </c>
      <c r="H26" s="4" t="s">
        <v>814</v>
      </c>
      <c r="I26" s="4" t="s">
        <v>813</v>
      </c>
      <c r="J26" s="4" t="s">
        <v>815</v>
      </c>
    </row>
    <row r="27" spans="1:10" x14ac:dyDescent="0.35">
      <c r="A27" s="4" t="s">
        <v>1505</v>
      </c>
      <c r="B27" s="4" t="s">
        <v>4417</v>
      </c>
      <c r="C27" s="4" t="s">
        <v>4418</v>
      </c>
      <c r="D27" s="4" t="s">
        <v>260</v>
      </c>
      <c r="E27" s="4" t="s">
        <v>2186</v>
      </c>
      <c r="F27" s="4" t="s">
        <v>4419</v>
      </c>
      <c r="G27" s="4" t="s">
        <v>4332</v>
      </c>
      <c r="H27" s="4" t="s">
        <v>1510</v>
      </c>
      <c r="I27" s="4" t="s">
        <v>1509</v>
      </c>
      <c r="J27" s="4" t="s">
        <v>1511</v>
      </c>
    </row>
    <row r="28" spans="1:10" x14ac:dyDescent="0.35">
      <c r="A28" s="4" t="s">
        <v>1697</v>
      </c>
      <c r="B28" s="4" t="s">
        <v>4420</v>
      </c>
      <c r="C28" s="4" t="s">
        <v>4421</v>
      </c>
      <c r="D28" s="4" t="s">
        <v>2936</v>
      </c>
      <c r="E28" s="4" t="s">
        <v>672</v>
      </c>
      <c r="F28" s="4" t="s">
        <v>4422</v>
      </c>
      <c r="G28" s="4" t="s">
        <v>4332</v>
      </c>
      <c r="H28" s="4" t="s">
        <v>1701</v>
      </c>
      <c r="I28" s="4" t="s">
        <v>1700</v>
      </c>
      <c r="J28" s="4" t="s">
        <v>1702</v>
      </c>
    </row>
    <row r="29" spans="1:10" x14ac:dyDescent="0.35">
      <c r="A29" s="4" t="s">
        <v>1560</v>
      </c>
      <c r="B29" s="4" t="s">
        <v>4423</v>
      </c>
      <c r="C29" s="4" t="s">
        <v>4424</v>
      </c>
      <c r="D29" s="4" t="s">
        <v>601</v>
      </c>
      <c r="E29" s="4" t="s">
        <v>388</v>
      </c>
      <c r="F29" s="4" t="s">
        <v>4425</v>
      </c>
      <c r="G29" s="4" t="s">
        <v>4332</v>
      </c>
      <c r="H29" s="4" t="s">
        <v>1564</v>
      </c>
      <c r="I29" s="4" t="s">
        <v>1563</v>
      </c>
      <c r="J29" s="4" t="s">
        <v>1565</v>
      </c>
    </row>
    <row r="30" spans="1:10" x14ac:dyDescent="0.35">
      <c r="A30" s="4" t="s">
        <v>3047</v>
      </c>
      <c r="B30" s="4" t="s">
        <v>4426</v>
      </c>
      <c r="C30" s="4" t="s">
        <v>4427</v>
      </c>
      <c r="D30" s="4" t="s">
        <v>2696</v>
      </c>
      <c r="E30" s="4" t="s">
        <v>240</v>
      </c>
      <c r="F30" s="4" t="s">
        <v>4428</v>
      </c>
      <c r="G30" s="4" t="s">
        <v>4332</v>
      </c>
      <c r="H30" s="4" t="s">
        <v>3052</v>
      </c>
      <c r="I30" s="4" t="s">
        <v>3051</v>
      </c>
      <c r="J30" s="4" t="s">
        <v>3053</v>
      </c>
    </row>
    <row r="31" spans="1:10" x14ac:dyDescent="0.35">
      <c r="A31" s="4" t="s">
        <v>2504</v>
      </c>
      <c r="B31" s="4" t="s">
        <v>4429</v>
      </c>
      <c r="C31" s="4" t="s">
        <v>4430</v>
      </c>
      <c r="D31" s="4" t="s">
        <v>157</v>
      </c>
      <c r="E31" s="4" t="s">
        <v>3796</v>
      </c>
      <c r="F31" s="4" t="s">
        <v>4431</v>
      </c>
      <c r="G31" s="4" t="s">
        <v>4332</v>
      </c>
      <c r="H31" s="4" t="s">
        <v>15</v>
      </c>
      <c r="I31" s="4" t="s">
        <v>2504</v>
      </c>
      <c r="J31" s="4" t="s">
        <v>2507</v>
      </c>
    </row>
    <row r="32" spans="1:10" x14ac:dyDescent="0.35">
      <c r="A32" s="4" t="s">
        <v>4432</v>
      </c>
      <c r="B32" s="4" t="s">
        <v>4433</v>
      </c>
      <c r="C32" s="4" t="s">
        <v>4434</v>
      </c>
      <c r="D32" s="4" t="s">
        <v>3910</v>
      </c>
      <c r="E32" s="4" t="s">
        <v>1643</v>
      </c>
      <c r="F32" s="4" t="s">
        <v>4435</v>
      </c>
      <c r="G32" s="4" t="s">
        <v>4436</v>
      </c>
      <c r="H32" s="4" t="s">
        <v>1594</v>
      </c>
      <c r="I32" s="4" t="s">
        <v>1593</v>
      </c>
      <c r="J32" s="4" t="s">
        <v>1595</v>
      </c>
    </row>
    <row r="33" spans="1:10" x14ac:dyDescent="0.35">
      <c r="A33" s="4" t="s">
        <v>4294</v>
      </c>
      <c r="B33" s="4">
        <v>0</v>
      </c>
      <c r="C33" s="4" t="s">
        <v>4437</v>
      </c>
      <c r="D33" s="4" t="s">
        <v>4295</v>
      </c>
      <c r="E33" s="4" t="s">
        <v>32</v>
      </c>
      <c r="F33" s="4">
        <v>0</v>
      </c>
      <c r="G33" s="4" t="s">
        <v>4438</v>
      </c>
      <c r="H33" s="4" t="s">
        <v>15</v>
      </c>
      <c r="I33" s="4" t="s">
        <v>4294</v>
      </c>
      <c r="J33" s="4" t="s">
        <v>4294</v>
      </c>
    </row>
    <row r="34" spans="1:10" x14ac:dyDescent="0.35">
      <c r="A34" s="4" t="s">
        <v>3130</v>
      </c>
      <c r="B34" s="4">
        <v>0</v>
      </c>
      <c r="C34" s="4" t="s">
        <v>4439</v>
      </c>
      <c r="D34" s="4" t="s">
        <v>4293</v>
      </c>
      <c r="E34" s="4" t="s">
        <v>2401</v>
      </c>
      <c r="F34" s="4">
        <v>0</v>
      </c>
      <c r="G34" s="4" t="s">
        <v>4438</v>
      </c>
      <c r="H34" s="4" t="s">
        <v>15</v>
      </c>
      <c r="I34" s="4" t="s">
        <v>3130</v>
      </c>
      <c r="J34" s="4" t="s">
        <v>3132</v>
      </c>
    </row>
    <row r="35" spans="1:10" x14ac:dyDescent="0.35">
      <c r="A35" s="4" t="s">
        <v>4440</v>
      </c>
      <c r="B35" s="4">
        <v>0</v>
      </c>
      <c r="C35" s="4" t="s">
        <v>4441</v>
      </c>
      <c r="D35" s="4" t="s">
        <v>496</v>
      </c>
      <c r="E35" s="4" t="s">
        <v>1038</v>
      </c>
      <c r="F35" s="4">
        <v>0</v>
      </c>
      <c r="G35" s="4" t="s">
        <v>4438</v>
      </c>
      <c r="H35" s="4" t="s">
        <v>15</v>
      </c>
      <c r="I35" s="4" t="s">
        <v>4440</v>
      </c>
      <c r="J35" s="4" t="s">
        <v>6757</v>
      </c>
    </row>
    <row r="36" spans="1:10" x14ac:dyDescent="0.35">
      <c r="A36" s="4" t="s">
        <v>4296</v>
      </c>
      <c r="B36" s="4">
        <v>0</v>
      </c>
      <c r="C36" s="4" t="s">
        <v>4442</v>
      </c>
      <c r="D36" s="4" t="s">
        <v>496</v>
      </c>
      <c r="E36" s="4" t="s">
        <v>1164</v>
      </c>
      <c r="F36" s="4">
        <v>0</v>
      </c>
      <c r="G36" s="4" t="s">
        <v>4438</v>
      </c>
      <c r="H36" s="4" t="s">
        <v>2860</v>
      </c>
      <c r="I36" s="4" t="s">
        <v>4317</v>
      </c>
      <c r="J36" s="4" t="s">
        <v>4321</v>
      </c>
    </row>
    <row r="37" spans="1:10" x14ac:dyDescent="0.35">
      <c r="A37" s="4" t="s">
        <v>4297</v>
      </c>
      <c r="B37" s="4" t="s">
        <v>4443</v>
      </c>
      <c r="C37" s="4" t="s">
        <v>4444</v>
      </c>
      <c r="D37" s="4" t="s">
        <v>619</v>
      </c>
      <c r="E37" s="4" t="s">
        <v>1129</v>
      </c>
      <c r="F37" s="4" t="s">
        <v>4445</v>
      </c>
      <c r="G37" s="4" t="s">
        <v>4438</v>
      </c>
      <c r="H37" s="4" t="s">
        <v>4320</v>
      </c>
      <c r="I37" s="4" t="s">
        <v>4318</v>
      </c>
      <c r="J37" s="4" t="s">
        <v>4322</v>
      </c>
    </row>
    <row r="38" spans="1:10" x14ac:dyDescent="0.35">
      <c r="A38" s="4" t="s">
        <v>4446</v>
      </c>
      <c r="B38" s="4" t="s">
        <v>4447</v>
      </c>
      <c r="C38" s="4" t="s">
        <v>4448</v>
      </c>
      <c r="D38" s="4" t="s">
        <v>4449</v>
      </c>
      <c r="E38" s="4" t="s">
        <v>1996</v>
      </c>
      <c r="F38" s="4" t="s">
        <v>4450</v>
      </c>
      <c r="G38" s="4" t="s">
        <v>4438</v>
      </c>
      <c r="H38" s="4" t="s">
        <v>15</v>
      </c>
      <c r="I38" s="4" t="s">
        <v>4446</v>
      </c>
      <c r="J38" s="4" t="s">
        <v>4446</v>
      </c>
    </row>
    <row r="39" spans="1:10" x14ac:dyDescent="0.35">
      <c r="A39" s="4" t="s">
        <v>3244</v>
      </c>
      <c r="B39" s="4" t="s">
        <v>4451</v>
      </c>
      <c r="C39" s="4" t="s">
        <v>4452</v>
      </c>
      <c r="D39" s="4" t="s">
        <v>4453</v>
      </c>
      <c r="E39" s="4" t="s">
        <v>2728</v>
      </c>
      <c r="F39" s="4" t="s">
        <v>4454</v>
      </c>
      <c r="G39" s="4" t="s">
        <v>4438</v>
      </c>
      <c r="H39" s="4" t="s">
        <v>15</v>
      </c>
      <c r="I39" s="4" t="s">
        <v>3244</v>
      </c>
      <c r="J39" s="4" t="s">
        <v>3246</v>
      </c>
    </row>
    <row r="40" spans="1:10" x14ac:dyDescent="0.35">
      <c r="A40" s="4" t="s">
        <v>4455</v>
      </c>
      <c r="B40" s="4" t="s">
        <v>4456</v>
      </c>
      <c r="C40" s="4" t="s">
        <v>4457</v>
      </c>
      <c r="D40" s="4" t="s">
        <v>4458</v>
      </c>
      <c r="E40" s="4" t="s">
        <v>2526</v>
      </c>
      <c r="F40" s="4" t="s">
        <v>4459</v>
      </c>
      <c r="G40" s="4" t="s">
        <v>4438</v>
      </c>
      <c r="H40" s="4" t="s">
        <v>15</v>
      </c>
      <c r="I40" s="4" t="s">
        <v>4455</v>
      </c>
      <c r="J40" s="4" t="s">
        <v>4455</v>
      </c>
    </row>
    <row r="41" spans="1:10" x14ac:dyDescent="0.35">
      <c r="A41" s="4" t="s">
        <v>3115</v>
      </c>
      <c r="B41" s="4" t="s">
        <v>4460</v>
      </c>
      <c r="C41" s="4" t="s">
        <v>4461</v>
      </c>
      <c r="D41" s="4" t="s">
        <v>4462</v>
      </c>
      <c r="E41" s="4" t="s">
        <v>4463</v>
      </c>
      <c r="F41" s="4" t="s">
        <v>4464</v>
      </c>
      <c r="G41" s="4" t="s">
        <v>4438</v>
      </c>
      <c r="H41" s="4" t="s">
        <v>15</v>
      </c>
      <c r="I41" s="4" t="s">
        <v>3115</v>
      </c>
      <c r="J41" s="4" t="s">
        <v>3115</v>
      </c>
    </row>
    <row r="42" spans="1:10" x14ac:dyDescent="0.35">
      <c r="A42" s="4" t="s">
        <v>3117</v>
      </c>
      <c r="B42" s="4" t="s">
        <v>4465</v>
      </c>
      <c r="C42" s="4" t="s">
        <v>4466</v>
      </c>
      <c r="D42" s="4" t="s">
        <v>4467</v>
      </c>
      <c r="E42" s="4" t="s">
        <v>4468</v>
      </c>
      <c r="F42" s="4" t="s">
        <v>4469</v>
      </c>
      <c r="G42" s="4" t="s">
        <v>4438</v>
      </c>
      <c r="H42" s="4" t="s">
        <v>15</v>
      </c>
      <c r="I42" s="4" t="s">
        <v>3117</v>
      </c>
      <c r="J42" s="4" t="s">
        <v>3117</v>
      </c>
    </row>
    <row r="43" spans="1:10" x14ac:dyDescent="0.35">
      <c r="A43" s="4" t="s">
        <v>3119</v>
      </c>
      <c r="B43" s="4" t="s">
        <v>4470</v>
      </c>
      <c r="C43" s="4" t="s">
        <v>4471</v>
      </c>
      <c r="D43" s="4" t="s">
        <v>4472</v>
      </c>
      <c r="E43" s="4" t="s">
        <v>2263</v>
      </c>
      <c r="F43" s="4" t="s">
        <v>4473</v>
      </c>
      <c r="G43" s="4" t="s">
        <v>4438</v>
      </c>
      <c r="H43" s="4" t="s">
        <v>15</v>
      </c>
      <c r="I43" s="4" t="s">
        <v>3119</v>
      </c>
      <c r="J43" s="4" t="s">
        <v>3121</v>
      </c>
    </row>
    <row r="44" spans="1:10" x14ac:dyDescent="0.35">
      <c r="A44" s="4" t="s">
        <v>3073</v>
      </c>
      <c r="B44" s="4" t="s">
        <v>4474</v>
      </c>
      <c r="C44" s="4" t="s">
        <v>4475</v>
      </c>
      <c r="D44" s="4" t="s">
        <v>1151</v>
      </c>
      <c r="E44" s="4" t="s">
        <v>3658</v>
      </c>
      <c r="F44" s="4" t="s">
        <v>4476</v>
      </c>
      <c r="G44" s="4" t="s">
        <v>4438</v>
      </c>
      <c r="H44" s="4" t="s">
        <v>15</v>
      </c>
      <c r="I44" s="4" t="s">
        <v>3076</v>
      </c>
      <c r="J44" s="4" t="s">
        <v>3076</v>
      </c>
    </row>
    <row r="45" spans="1:10" x14ac:dyDescent="0.35">
      <c r="A45" s="4" t="s">
        <v>4299</v>
      </c>
      <c r="B45" s="4" t="s">
        <v>4477</v>
      </c>
      <c r="C45" s="4" t="s">
        <v>4478</v>
      </c>
      <c r="D45" s="4" t="s">
        <v>919</v>
      </c>
      <c r="E45" s="4" t="s">
        <v>2892</v>
      </c>
      <c r="F45" s="4" t="s">
        <v>4479</v>
      </c>
      <c r="G45" s="4" t="s">
        <v>4438</v>
      </c>
      <c r="H45" s="4" t="s">
        <v>1171</v>
      </c>
      <c r="I45" s="4" t="s">
        <v>4319</v>
      </c>
      <c r="J45" s="4" t="s">
        <v>4323</v>
      </c>
    </row>
    <row r="46" spans="1:10" x14ac:dyDescent="0.35">
      <c r="A46" s="4" t="s">
        <v>3242</v>
      </c>
      <c r="B46" s="4" t="s">
        <v>4480</v>
      </c>
      <c r="C46" s="4" t="s">
        <v>4481</v>
      </c>
      <c r="D46" s="4" t="s">
        <v>4254</v>
      </c>
      <c r="E46" s="4" t="s">
        <v>1460</v>
      </c>
      <c r="F46" s="4" t="s">
        <v>4482</v>
      </c>
      <c r="G46" s="4" t="s">
        <v>4438</v>
      </c>
      <c r="H46" s="4" t="s">
        <v>15</v>
      </c>
      <c r="I46" s="4" t="s">
        <v>3242</v>
      </c>
      <c r="J46" s="4" t="s">
        <v>3242</v>
      </c>
    </row>
    <row r="47" spans="1:10" x14ac:dyDescent="0.35">
      <c r="A47" s="4" t="s">
        <v>3486</v>
      </c>
      <c r="B47" s="4" t="s">
        <v>4483</v>
      </c>
      <c r="C47" s="4" t="s">
        <v>4484</v>
      </c>
      <c r="D47" s="4" t="s">
        <v>3481</v>
      </c>
      <c r="E47" s="4" t="s">
        <v>2825</v>
      </c>
      <c r="F47" s="4" t="s">
        <v>4485</v>
      </c>
      <c r="G47" s="4" t="s">
        <v>4438</v>
      </c>
      <c r="H47" s="4" t="s">
        <v>15</v>
      </c>
      <c r="I47" s="4" t="s">
        <v>3486</v>
      </c>
      <c r="J47" s="4" t="s">
        <v>3488</v>
      </c>
    </row>
    <row r="48" spans="1:10" x14ac:dyDescent="0.35">
      <c r="A48" s="4" t="s">
        <v>3158</v>
      </c>
      <c r="B48" s="4" t="s">
        <v>4486</v>
      </c>
      <c r="C48" s="4" t="s">
        <v>4487</v>
      </c>
      <c r="D48" s="4" t="s">
        <v>4488</v>
      </c>
      <c r="E48" s="4" t="s">
        <v>4489</v>
      </c>
      <c r="F48" s="4" t="s">
        <v>4490</v>
      </c>
      <c r="G48" s="4" t="s">
        <v>4438</v>
      </c>
      <c r="H48" s="4" t="s">
        <v>15</v>
      </c>
      <c r="I48" s="4" t="s">
        <v>3158</v>
      </c>
      <c r="J48" s="4" t="s">
        <v>3160</v>
      </c>
    </row>
    <row r="49" spans="1:10" x14ac:dyDescent="0.35">
      <c r="A49" s="4" t="s">
        <v>3099</v>
      </c>
      <c r="B49" s="4" t="s">
        <v>4491</v>
      </c>
      <c r="C49" s="4" t="s">
        <v>4492</v>
      </c>
      <c r="D49" s="4" t="s">
        <v>4493</v>
      </c>
      <c r="E49" s="4" t="s">
        <v>3925</v>
      </c>
      <c r="F49" s="4" t="s">
        <v>4494</v>
      </c>
      <c r="G49" s="4" t="s">
        <v>4438</v>
      </c>
      <c r="H49" s="4" t="s">
        <v>15</v>
      </c>
      <c r="I49" s="4" t="s">
        <v>3101</v>
      </c>
      <c r="J49" s="4" t="s">
        <v>3101</v>
      </c>
    </row>
    <row r="50" spans="1:10" x14ac:dyDescent="0.35">
      <c r="A50" s="4" t="s">
        <v>4495</v>
      </c>
      <c r="B50" s="4" t="s">
        <v>4496</v>
      </c>
      <c r="C50" s="4" t="s">
        <v>4497</v>
      </c>
      <c r="D50" s="4" t="s">
        <v>3270</v>
      </c>
      <c r="E50" s="4" t="s">
        <v>303</v>
      </c>
      <c r="F50" s="4" t="s">
        <v>4498</v>
      </c>
      <c r="G50" s="4" t="s">
        <v>4438</v>
      </c>
      <c r="H50" s="4" t="s">
        <v>6493</v>
      </c>
      <c r="I50" s="4" t="s">
        <v>6607</v>
      </c>
      <c r="J50" s="4" t="s">
        <v>6758</v>
      </c>
    </row>
    <row r="51" spans="1:10" x14ac:dyDescent="0.35">
      <c r="A51" s="4" t="s">
        <v>3232</v>
      </c>
      <c r="B51" s="4" t="s">
        <v>4499</v>
      </c>
      <c r="C51" s="4" t="s">
        <v>4500</v>
      </c>
      <c r="D51" s="4" t="s">
        <v>4501</v>
      </c>
      <c r="E51" s="4" t="s">
        <v>3033</v>
      </c>
      <c r="F51" s="4" t="s">
        <v>4502</v>
      </c>
      <c r="G51" s="4" t="s">
        <v>4438</v>
      </c>
      <c r="H51" s="4" t="s">
        <v>3235</v>
      </c>
      <c r="I51" s="4" t="s">
        <v>3234</v>
      </c>
      <c r="J51" s="4" t="s">
        <v>3236</v>
      </c>
    </row>
    <row r="52" spans="1:10" x14ac:dyDescent="0.35">
      <c r="A52" s="4" t="s">
        <v>4298</v>
      </c>
      <c r="B52" s="4" t="s">
        <v>4503</v>
      </c>
      <c r="C52" s="4" t="s">
        <v>4504</v>
      </c>
      <c r="D52" s="4" t="s">
        <v>261</v>
      </c>
      <c r="E52" s="4" t="s">
        <v>1416</v>
      </c>
      <c r="F52" s="4" t="s">
        <v>4505</v>
      </c>
      <c r="G52" s="4" t="s">
        <v>4438</v>
      </c>
      <c r="H52" s="4" t="s">
        <v>15</v>
      </c>
      <c r="I52" s="4" t="s">
        <v>4298</v>
      </c>
      <c r="J52" s="4" t="s">
        <v>4298</v>
      </c>
    </row>
    <row r="53" spans="1:10" x14ac:dyDescent="0.35">
      <c r="A53" s="4" t="s">
        <v>3218</v>
      </c>
      <c r="B53" s="4" t="s">
        <v>4506</v>
      </c>
      <c r="C53" s="4" t="s">
        <v>4507</v>
      </c>
      <c r="D53" s="4" t="s">
        <v>4508</v>
      </c>
      <c r="E53" s="4" t="s">
        <v>4509</v>
      </c>
      <c r="F53" s="4" t="s">
        <v>4510</v>
      </c>
      <c r="G53" s="4" t="s">
        <v>4438</v>
      </c>
      <c r="H53" s="4" t="s">
        <v>15</v>
      </c>
      <c r="I53" s="4" t="s">
        <v>3218</v>
      </c>
      <c r="J53" s="4" t="s">
        <v>3221</v>
      </c>
    </row>
    <row r="54" spans="1:10" x14ac:dyDescent="0.35">
      <c r="A54" s="4" t="s">
        <v>4511</v>
      </c>
      <c r="B54" s="4" t="s">
        <v>4512</v>
      </c>
      <c r="C54" s="4" t="s">
        <v>4513</v>
      </c>
      <c r="D54" s="4" t="s">
        <v>226</v>
      </c>
      <c r="E54" s="4" t="s">
        <v>240</v>
      </c>
      <c r="F54" s="4" t="s">
        <v>4514</v>
      </c>
      <c r="G54" s="4" t="s">
        <v>4438</v>
      </c>
      <c r="H54" s="4" t="s">
        <v>15</v>
      </c>
      <c r="I54" s="4" t="s">
        <v>4511</v>
      </c>
      <c r="J54" s="4" t="s">
        <v>6759</v>
      </c>
    </row>
    <row r="55" spans="1:10" x14ac:dyDescent="0.35">
      <c r="A55" s="4" t="s">
        <v>4515</v>
      </c>
      <c r="B55" s="4" t="s">
        <v>4516</v>
      </c>
      <c r="C55" s="4" t="s">
        <v>4517</v>
      </c>
      <c r="D55" s="4" t="s">
        <v>575</v>
      </c>
      <c r="E55" s="4" t="s">
        <v>2164</v>
      </c>
      <c r="F55" s="4" t="s">
        <v>4518</v>
      </c>
      <c r="G55" s="4" t="s">
        <v>4438</v>
      </c>
      <c r="H55" s="4" t="s">
        <v>6494</v>
      </c>
      <c r="I55" s="4" t="s">
        <v>6608</v>
      </c>
      <c r="J55" s="4" t="s">
        <v>6760</v>
      </c>
    </row>
    <row r="56" spans="1:10" x14ac:dyDescent="0.35">
      <c r="A56" s="4" t="s">
        <v>3184</v>
      </c>
      <c r="B56" s="4" t="s">
        <v>4519</v>
      </c>
      <c r="C56" s="4" t="s">
        <v>4520</v>
      </c>
      <c r="D56" s="4" t="s">
        <v>4521</v>
      </c>
      <c r="E56" s="4" t="s">
        <v>870</v>
      </c>
      <c r="F56" s="4" t="s">
        <v>4522</v>
      </c>
      <c r="G56" s="4" t="s">
        <v>4438</v>
      </c>
      <c r="H56" s="4" t="s">
        <v>15</v>
      </c>
      <c r="I56" s="4" t="s">
        <v>3184</v>
      </c>
      <c r="J56" s="4" t="s">
        <v>3186</v>
      </c>
    </row>
    <row r="57" spans="1:10" x14ac:dyDescent="0.35">
      <c r="A57" s="4" t="s">
        <v>4303</v>
      </c>
      <c r="B57" s="4" t="s">
        <v>4523</v>
      </c>
      <c r="C57" s="4" t="s">
        <v>4524</v>
      </c>
      <c r="D57" s="4" t="s">
        <v>3032</v>
      </c>
      <c r="E57" s="4" t="s">
        <v>1897</v>
      </c>
      <c r="F57" s="4" t="s">
        <v>4525</v>
      </c>
      <c r="G57" s="4" t="s">
        <v>4438</v>
      </c>
      <c r="H57" s="4" t="s">
        <v>3278</v>
      </c>
      <c r="I57" s="4" t="s">
        <v>15</v>
      </c>
      <c r="J57" s="4" t="s">
        <v>15</v>
      </c>
    </row>
    <row r="58" spans="1:10" x14ac:dyDescent="0.35">
      <c r="A58" s="4" t="s">
        <v>4526</v>
      </c>
      <c r="B58" s="4" t="s">
        <v>4527</v>
      </c>
      <c r="C58" s="4" t="s">
        <v>4528</v>
      </c>
      <c r="D58" s="4" t="s">
        <v>4529</v>
      </c>
      <c r="E58" s="4" t="s">
        <v>966</v>
      </c>
      <c r="F58" s="4" t="s">
        <v>4530</v>
      </c>
      <c r="G58" s="4" t="s">
        <v>4438</v>
      </c>
      <c r="H58" s="4" t="s">
        <v>3278</v>
      </c>
      <c r="I58" s="4" t="s">
        <v>6609</v>
      </c>
      <c r="J58" s="4" t="s">
        <v>6761</v>
      </c>
    </row>
    <row r="59" spans="1:10" x14ac:dyDescent="0.35">
      <c r="A59" s="4" t="s">
        <v>3150</v>
      </c>
      <c r="B59" s="4" t="s">
        <v>4531</v>
      </c>
      <c r="C59" s="4" t="s">
        <v>4532</v>
      </c>
      <c r="D59" s="4" t="s">
        <v>4533</v>
      </c>
      <c r="E59" s="4" t="s">
        <v>4534</v>
      </c>
      <c r="F59" s="4" t="s">
        <v>4535</v>
      </c>
      <c r="G59" s="4" t="s">
        <v>4438</v>
      </c>
      <c r="H59" s="4" t="s">
        <v>15</v>
      </c>
      <c r="I59" s="4" t="s">
        <v>3150</v>
      </c>
      <c r="J59" s="4" t="s">
        <v>3152</v>
      </c>
    </row>
    <row r="60" spans="1:10" x14ac:dyDescent="0.35">
      <c r="A60" s="4" t="s">
        <v>4536</v>
      </c>
      <c r="B60" s="4" t="s">
        <v>4537</v>
      </c>
      <c r="C60" s="4" t="s">
        <v>4538</v>
      </c>
      <c r="D60" s="4" t="s">
        <v>1720</v>
      </c>
      <c r="E60" s="4" t="s">
        <v>247</v>
      </c>
      <c r="F60" s="4" t="s">
        <v>4539</v>
      </c>
      <c r="G60" s="4" t="s">
        <v>4438</v>
      </c>
      <c r="H60" s="4" t="s">
        <v>15</v>
      </c>
      <c r="I60" s="4" t="s">
        <v>4536</v>
      </c>
      <c r="J60" s="4" t="s">
        <v>4536</v>
      </c>
    </row>
    <row r="61" spans="1:10" x14ac:dyDescent="0.35">
      <c r="A61" s="4" t="s">
        <v>3102</v>
      </c>
      <c r="B61" s="4" t="s">
        <v>4540</v>
      </c>
      <c r="C61" s="4" t="s">
        <v>4541</v>
      </c>
      <c r="D61" s="4" t="s">
        <v>4542</v>
      </c>
      <c r="E61" s="4" t="s">
        <v>1772</v>
      </c>
      <c r="F61" s="4" t="s">
        <v>4543</v>
      </c>
      <c r="G61" s="4" t="s">
        <v>4438</v>
      </c>
      <c r="H61" s="4" t="s">
        <v>15</v>
      </c>
      <c r="I61" s="4" t="s">
        <v>3104</v>
      </c>
      <c r="J61" s="4" t="s">
        <v>3104</v>
      </c>
    </row>
    <row r="62" spans="1:10" x14ac:dyDescent="0.35">
      <c r="A62" s="4" t="s">
        <v>3222</v>
      </c>
      <c r="B62" s="4" t="s">
        <v>4544</v>
      </c>
      <c r="C62" s="4" t="s">
        <v>4545</v>
      </c>
      <c r="D62" s="4" t="s">
        <v>1497</v>
      </c>
      <c r="E62" s="4" t="s">
        <v>1727</v>
      </c>
      <c r="F62" s="4" t="s">
        <v>4546</v>
      </c>
      <c r="G62" s="4" t="s">
        <v>4438</v>
      </c>
      <c r="H62" s="4" t="s">
        <v>15</v>
      </c>
      <c r="I62" s="4" t="s">
        <v>3222</v>
      </c>
      <c r="J62" s="4" t="s">
        <v>3222</v>
      </c>
    </row>
    <row r="63" spans="1:10" x14ac:dyDescent="0.35">
      <c r="A63" s="4" t="s">
        <v>3187</v>
      </c>
      <c r="B63" s="4" t="s">
        <v>4547</v>
      </c>
      <c r="C63" s="4" t="s">
        <v>4548</v>
      </c>
      <c r="D63" s="4" t="s">
        <v>4549</v>
      </c>
      <c r="E63" s="4" t="s">
        <v>202</v>
      </c>
      <c r="F63" s="4" t="s">
        <v>4550</v>
      </c>
      <c r="G63" s="4" t="s">
        <v>4438</v>
      </c>
      <c r="H63" s="4" t="s">
        <v>3113</v>
      </c>
      <c r="I63" s="4" t="s">
        <v>3189</v>
      </c>
      <c r="J63" s="4" t="s">
        <v>3190</v>
      </c>
    </row>
    <row r="64" spans="1:10" x14ac:dyDescent="0.35">
      <c r="A64" s="4" t="s">
        <v>3109</v>
      </c>
      <c r="B64" s="4" t="s">
        <v>4551</v>
      </c>
      <c r="C64" s="4" t="s">
        <v>4552</v>
      </c>
      <c r="D64" s="4" t="s">
        <v>4553</v>
      </c>
      <c r="E64" s="4" t="s">
        <v>759</v>
      </c>
      <c r="F64" s="4" t="s">
        <v>4554</v>
      </c>
      <c r="G64" s="4" t="s">
        <v>4438</v>
      </c>
      <c r="H64" s="4" t="s">
        <v>3113</v>
      </c>
      <c r="I64" s="4" t="s">
        <v>3112</v>
      </c>
      <c r="J64" s="4" t="s">
        <v>3114</v>
      </c>
    </row>
    <row r="65" spans="1:10" x14ac:dyDescent="0.35">
      <c r="A65" s="4" t="s">
        <v>4301</v>
      </c>
      <c r="B65" s="4" t="s">
        <v>4555</v>
      </c>
      <c r="C65" s="4" t="s">
        <v>4556</v>
      </c>
      <c r="D65" s="4" t="s">
        <v>4302</v>
      </c>
      <c r="E65" s="4" t="s">
        <v>38</v>
      </c>
      <c r="F65" s="4" t="s">
        <v>4557</v>
      </c>
      <c r="G65" s="4" t="s">
        <v>4438</v>
      </c>
      <c r="H65" s="4" t="s">
        <v>15</v>
      </c>
      <c r="I65" s="4" t="s">
        <v>4301</v>
      </c>
      <c r="J65" s="4" t="s">
        <v>4301</v>
      </c>
    </row>
    <row r="66" spans="1:10" x14ac:dyDescent="0.35">
      <c r="A66" s="4" t="s">
        <v>3093</v>
      </c>
      <c r="B66" s="4" t="s">
        <v>4558</v>
      </c>
      <c r="C66" s="4" t="s">
        <v>4559</v>
      </c>
      <c r="D66" s="4" t="s">
        <v>4560</v>
      </c>
      <c r="E66" s="4" t="s">
        <v>4561</v>
      </c>
      <c r="F66" s="4" t="s">
        <v>4562</v>
      </c>
      <c r="G66" s="4" t="s">
        <v>4438</v>
      </c>
      <c r="H66" s="4" t="s">
        <v>3097</v>
      </c>
      <c r="I66" s="4" t="s">
        <v>3096</v>
      </c>
      <c r="J66" s="4" t="s">
        <v>3098</v>
      </c>
    </row>
    <row r="67" spans="1:10" x14ac:dyDescent="0.35">
      <c r="A67" s="4" t="s">
        <v>4563</v>
      </c>
      <c r="B67" s="4" t="s">
        <v>4564</v>
      </c>
      <c r="C67" s="4" t="s">
        <v>4565</v>
      </c>
      <c r="D67" s="4" t="s">
        <v>4566</v>
      </c>
      <c r="E67" s="4" t="s">
        <v>151</v>
      </c>
      <c r="F67" s="4" t="s">
        <v>4567</v>
      </c>
      <c r="G67" s="4" t="s">
        <v>4438</v>
      </c>
      <c r="H67" s="4" t="s">
        <v>15</v>
      </c>
      <c r="I67" s="4" t="s">
        <v>4563</v>
      </c>
      <c r="J67" s="4" t="s">
        <v>4563</v>
      </c>
    </row>
    <row r="68" spans="1:10" x14ac:dyDescent="0.35">
      <c r="A68" s="4" t="s">
        <v>3124</v>
      </c>
      <c r="B68" s="4" t="s">
        <v>4568</v>
      </c>
      <c r="C68" s="4" t="s">
        <v>4569</v>
      </c>
      <c r="D68" s="4" t="s">
        <v>4570</v>
      </c>
      <c r="E68" s="4" t="s">
        <v>1430</v>
      </c>
      <c r="F68" s="4" t="s">
        <v>4571</v>
      </c>
      <c r="G68" s="4" t="s">
        <v>4438</v>
      </c>
      <c r="H68" s="4" t="s">
        <v>3128</v>
      </c>
      <c r="I68" s="4" t="s">
        <v>3127</v>
      </c>
      <c r="J68" s="4" t="s">
        <v>3129</v>
      </c>
    </row>
    <row r="69" spans="1:10" x14ac:dyDescent="0.35">
      <c r="A69" s="4" t="s">
        <v>3455</v>
      </c>
      <c r="B69" s="4" t="s">
        <v>4572</v>
      </c>
      <c r="C69" s="4" t="s">
        <v>4573</v>
      </c>
      <c r="D69" s="4" t="s">
        <v>4574</v>
      </c>
      <c r="E69" s="4" t="s">
        <v>1696</v>
      </c>
      <c r="F69" s="4" t="s">
        <v>4575</v>
      </c>
      <c r="G69" s="4" t="s">
        <v>4438</v>
      </c>
      <c r="H69" s="4" t="s">
        <v>15</v>
      </c>
      <c r="I69" s="4" t="s">
        <v>3455</v>
      </c>
      <c r="J69" s="4" t="s">
        <v>3455</v>
      </c>
    </row>
    <row r="70" spans="1:10" x14ac:dyDescent="0.35">
      <c r="A70" s="4" t="s">
        <v>4576</v>
      </c>
      <c r="B70" s="4" t="s">
        <v>4577</v>
      </c>
      <c r="C70" s="4" t="s">
        <v>4578</v>
      </c>
      <c r="D70" s="4" t="s">
        <v>2263</v>
      </c>
      <c r="E70" s="4" t="s">
        <v>310</v>
      </c>
      <c r="F70" s="4" t="s">
        <v>4579</v>
      </c>
      <c r="G70" s="4" t="s">
        <v>4438</v>
      </c>
      <c r="H70" s="4" t="s">
        <v>15</v>
      </c>
      <c r="I70" s="4" t="s">
        <v>4576</v>
      </c>
      <c r="J70" s="4" t="s">
        <v>4576</v>
      </c>
    </row>
    <row r="71" spans="1:10" x14ac:dyDescent="0.35">
      <c r="A71" s="4" t="s">
        <v>4580</v>
      </c>
      <c r="B71" s="4" t="s">
        <v>4581</v>
      </c>
      <c r="C71" s="4" t="s">
        <v>4582</v>
      </c>
      <c r="D71" s="4" t="s">
        <v>927</v>
      </c>
      <c r="E71" s="4" t="s">
        <v>1665</v>
      </c>
      <c r="F71" s="4" t="s">
        <v>4583</v>
      </c>
      <c r="G71" s="4" t="s">
        <v>4438</v>
      </c>
      <c r="H71" s="4" t="s">
        <v>6495</v>
      </c>
      <c r="I71" s="4" t="s">
        <v>6610</v>
      </c>
      <c r="J71" s="4" t="s">
        <v>6762</v>
      </c>
    </row>
    <row r="72" spans="1:10" x14ac:dyDescent="0.35">
      <c r="A72" s="4" t="s">
        <v>4584</v>
      </c>
      <c r="B72" s="4" t="s">
        <v>4585</v>
      </c>
      <c r="C72" s="4" t="s">
        <v>4586</v>
      </c>
      <c r="D72" s="4" t="s">
        <v>1158</v>
      </c>
      <c r="E72" s="4" t="s">
        <v>4587</v>
      </c>
      <c r="F72" s="4" t="s">
        <v>4588</v>
      </c>
      <c r="G72" s="4" t="s">
        <v>4438</v>
      </c>
      <c r="H72" s="4" t="s">
        <v>6496</v>
      </c>
      <c r="I72" s="4" t="s">
        <v>6611</v>
      </c>
      <c r="J72" s="4" t="s">
        <v>6763</v>
      </c>
    </row>
    <row r="73" spans="1:10" x14ac:dyDescent="0.35">
      <c r="A73" s="4" t="s">
        <v>4589</v>
      </c>
      <c r="B73" s="4" t="s">
        <v>4590</v>
      </c>
      <c r="C73" s="4" t="s">
        <v>4591</v>
      </c>
      <c r="D73" s="4" t="s">
        <v>4592</v>
      </c>
      <c r="E73" s="4" t="s">
        <v>2515</v>
      </c>
      <c r="F73" s="4" t="s">
        <v>4593</v>
      </c>
      <c r="G73" s="4" t="s">
        <v>4438</v>
      </c>
      <c r="H73" s="4" t="s">
        <v>15</v>
      </c>
      <c r="I73" s="4" t="s">
        <v>4589</v>
      </c>
      <c r="J73" s="4" t="s">
        <v>4589</v>
      </c>
    </row>
    <row r="74" spans="1:10" x14ac:dyDescent="0.35">
      <c r="A74" s="4" t="s">
        <v>4594</v>
      </c>
      <c r="B74" s="4" t="s">
        <v>4595</v>
      </c>
      <c r="C74" s="4" t="s">
        <v>4596</v>
      </c>
      <c r="D74" s="4" t="s">
        <v>3032</v>
      </c>
      <c r="E74" s="4" t="s">
        <v>4087</v>
      </c>
      <c r="F74" s="4" t="s">
        <v>4597</v>
      </c>
      <c r="G74" s="4" t="s">
        <v>4438</v>
      </c>
      <c r="H74" s="4" t="s">
        <v>15</v>
      </c>
      <c r="I74" s="4" t="s">
        <v>4594</v>
      </c>
      <c r="J74" s="4" t="s">
        <v>6764</v>
      </c>
    </row>
    <row r="75" spans="1:10" x14ac:dyDescent="0.35">
      <c r="A75" s="4" t="s">
        <v>3207</v>
      </c>
      <c r="B75" s="4" t="s">
        <v>4598</v>
      </c>
      <c r="C75" s="4" t="s">
        <v>4599</v>
      </c>
      <c r="D75" s="4" t="s">
        <v>3166</v>
      </c>
      <c r="E75" s="4" t="s">
        <v>2240</v>
      </c>
      <c r="F75" s="4" t="s">
        <v>4600</v>
      </c>
      <c r="G75" s="4" t="s">
        <v>4438</v>
      </c>
      <c r="H75" s="4" t="s">
        <v>15</v>
      </c>
      <c r="I75" s="4" t="s">
        <v>3207</v>
      </c>
      <c r="J75" s="4" t="s">
        <v>3209</v>
      </c>
    </row>
    <row r="76" spans="1:10" x14ac:dyDescent="0.35">
      <c r="A76" s="4" t="s">
        <v>4601</v>
      </c>
      <c r="B76" s="4" t="s">
        <v>4602</v>
      </c>
      <c r="C76" s="4" t="s">
        <v>4603</v>
      </c>
      <c r="D76" s="4" t="s">
        <v>619</v>
      </c>
      <c r="E76" s="4" t="s">
        <v>186</v>
      </c>
      <c r="F76" s="4" t="s">
        <v>4604</v>
      </c>
      <c r="G76" s="4" t="s">
        <v>4438</v>
      </c>
      <c r="H76" s="4" t="s">
        <v>15</v>
      </c>
      <c r="I76" s="4" t="s">
        <v>4601</v>
      </c>
      <c r="J76" s="4" t="s">
        <v>6765</v>
      </c>
    </row>
    <row r="77" spans="1:10" x14ac:dyDescent="0.35">
      <c r="A77" s="4" t="s">
        <v>4605</v>
      </c>
      <c r="B77" s="4" t="s">
        <v>4606</v>
      </c>
      <c r="C77" s="4" t="s">
        <v>4607</v>
      </c>
      <c r="D77" s="4" t="s">
        <v>3658</v>
      </c>
      <c r="E77" s="4" t="s">
        <v>602</v>
      </c>
      <c r="F77" s="4" t="s">
        <v>4608</v>
      </c>
      <c r="G77" s="4" t="s">
        <v>4438</v>
      </c>
      <c r="H77" s="4" t="s">
        <v>15</v>
      </c>
      <c r="I77" s="4" t="s">
        <v>6612</v>
      </c>
      <c r="J77" s="4" t="s">
        <v>6766</v>
      </c>
    </row>
    <row r="78" spans="1:10" x14ac:dyDescent="0.35">
      <c r="A78" s="4" t="s">
        <v>3178</v>
      </c>
      <c r="B78" s="4" t="s">
        <v>4609</v>
      </c>
      <c r="C78" s="4" t="s">
        <v>4610</v>
      </c>
      <c r="D78" s="4" t="s">
        <v>4574</v>
      </c>
      <c r="E78" s="4" t="s">
        <v>2616</v>
      </c>
      <c r="F78" s="4" t="s">
        <v>4611</v>
      </c>
      <c r="G78" s="4" t="s">
        <v>4438</v>
      </c>
      <c r="H78" s="4" t="s">
        <v>3182</v>
      </c>
      <c r="I78" s="4" t="s">
        <v>3181</v>
      </c>
      <c r="J78" s="4" t="s">
        <v>3183</v>
      </c>
    </row>
    <row r="79" spans="1:10" x14ac:dyDescent="0.35">
      <c r="A79" s="4" t="s">
        <v>3210</v>
      </c>
      <c r="B79" s="4" t="s">
        <v>4612</v>
      </c>
      <c r="C79" s="4" t="s">
        <v>4613</v>
      </c>
      <c r="D79" s="4" t="s">
        <v>4614</v>
      </c>
      <c r="E79" s="4" t="s">
        <v>2593</v>
      </c>
      <c r="F79" s="4" t="s">
        <v>4615</v>
      </c>
      <c r="G79" s="4" t="s">
        <v>4438</v>
      </c>
      <c r="H79" s="4" t="s">
        <v>15</v>
      </c>
      <c r="I79" s="4" t="s">
        <v>3210</v>
      </c>
      <c r="J79" s="4" t="s">
        <v>3212</v>
      </c>
    </row>
    <row r="80" spans="1:10" x14ac:dyDescent="0.35">
      <c r="A80" s="4" t="s">
        <v>4616</v>
      </c>
      <c r="B80" s="4" t="s">
        <v>4617</v>
      </c>
      <c r="C80" s="4" t="s">
        <v>4618</v>
      </c>
      <c r="D80" s="4" t="s">
        <v>678</v>
      </c>
      <c r="E80" s="4" t="s">
        <v>2369</v>
      </c>
      <c r="F80" s="4" t="s">
        <v>4619</v>
      </c>
      <c r="G80" s="4" t="s">
        <v>4438</v>
      </c>
      <c r="H80" s="4" t="s">
        <v>6497</v>
      </c>
      <c r="I80" s="4" t="s">
        <v>6613</v>
      </c>
      <c r="J80" s="4" t="s">
        <v>6767</v>
      </c>
    </row>
    <row r="81" spans="1:10" x14ac:dyDescent="0.35">
      <c r="A81" s="4" t="s">
        <v>4620</v>
      </c>
      <c r="B81" s="4" t="s">
        <v>4621</v>
      </c>
      <c r="C81" s="4" t="s">
        <v>4622</v>
      </c>
      <c r="D81" s="4" t="s">
        <v>4623</v>
      </c>
      <c r="E81" s="4" t="s">
        <v>1351</v>
      </c>
      <c r="F81" s="4" t="s">
        <v>4624</v>
      </c>
      <c r="G81" s="4" t="s">
        <v>4438</v>
      </c>
      <c r="H81" s="4" t="s">
        <v>3128</v>
      </c>
      <c r="I81" s="4" t="s">
        <v>6614</v>
      </c>
      <c r="J81" s="4" t="s">
        <v>6768</v>
      </c>
    </row>
    <row r="82" spans="1:10" x14ac:dyDescent="0.35">
      <c r="A82" s="4" t="s">
        <v>4625</v>
      </c>
      <c r="B82" s="4" t="s">
        <v>4626</v>
      </c>
      <c r="C82" s="4" t="s">
        <v>4627</v>
      </c>
      <c r="D82" s="4" t="s">
        <v>611</v>
      </c>
      <c r="E82" s="4" t="s">
        <v>1107</v>
      </c>
      <c r="F82" s="4" t="s">
        <v>4628</v>
      </c>
      <c r="G82" s="4" t="s">
        <v>4438</v>
      </c>
      <c r="H82" s="4" t="s">
        <v>15</v>
      </c>
      <c r="I82" s="4" t="s">
        <v>4625</v>
      </c>
      <c r="J82" s="4" t="s">
        <v>4625</v>
      </c>
    </row>
    <row r="83" spans="1:10" x14ac:dyDescent="0.35">
      <c r="A83" s="4" t="s">
        <v>4629</v>
      </c>
      <c r="B83" s="4" t="s">
        <v>4630</v>
      </c>
      <c r="C83" s="4" t="s">
        <v>4631</v>
      </c>
      <c r="D83" s="4" t="s">
        <v>2553</v>
      </c>
      <c r="E83" s="4" t="s">
        <v>1027</v>
      </c>
      <c r="F83" s="4" t="s">
        <v>4632</v>
      </c>
      <c r="G83" s="4" t="s">
        <v>4438</v>
      </c>
      <c r="H83" s="4" t="s">
        <v>6498</v>
      </c>
      <c r="I83" s="4" t="s">
        <v>6615</v>
      </c>
      <c r="J83" s="4" t="s">
        <v>6769</v>
      </c>
    </row>
    <row r="84" spans="1:10" x14ac:dyDescent="0.35">
      <c r="A84" s="4" t="s">
        <v>3239</v>
      </c>
      <c r="B84" s="4" t="s">
        <v>4633</v>
      </c>
      <c r="C84" s="4" t="s">
        <v>4634</v>
      </c>
      <c r="D84" s="4" t="s">
        <v>2254</v>
      </c>
      <c r="E84" s="4" t="s">
        <v>3780</v>
      </c>
      <c r="F84" s="4" t="s">
        <v>4635</v>
      </c>
      <c r="G84" s="4" t="s">
        <v>4438</v>
      </c>
      <c r="H84" s="4" t="s">
        <v>15</v>
      </c>
      <c r="I84" s="4" t="s">
        <v>3239</v>
      </c>
      <c r="J84" s="4" t="s">
        <v>3241</v>
      </c>
    </row>
    <row r="85" spans="1:10" x14ac:dyDescent="0.35">
      <c r="A85" s="4" t="s">
        <v>3459</v>
      </c>
      <c r="B85" s="4" t="s">
        <v>4636</v>
      </c>
      <c r="C85" s="4" t="s">
        <v>4637</v>
      </c>
      <c r="D85" s="4" t="s">
        <v>4638</v>
      </c>
      <c r="E85" s="4" t="s">
        <v>2401</v>
      </c>
      <c r="F85" s="4" t="s">
        <v>4639</v>
      </c>
      <c r="G85" s="4" t="s">
        <v>4438</v>
      </c>
      <c r="H85" s="4" t="s">
        <v>15</v>
      </c>
      <c r="I85" s="4" t="s">
        <v>3459</v>
      </c>
      <c r="J85" s="4" t="s">
        <v>3459</v>
      </c>
    </row>
    <row r="86" spans="1:10" x14ac:dyDescent="0.35">
      <c r="A86" s="4" t="s">
        <v>4640</v>
      </c>
      <c r="B86" s="4" t="s">
        <v>4641</v>
      </c>
      <c r="C86" s="4" t="s">
        <v>4642</v>
      </c>
      <c r="D86" s="4" t="s">
        <v>170</v>
      </c>
      <c r="E86" s="4" t="s">
        <v>247</v>
      </c>
      <c r="F86" s="4" t="s">
        <v>4643</v>
      </c>
      <c r="G86" s="4" t="s">
        <v>4438</v>
      </c>
      <c r="H86" s="4" t="s">
        <v>15</v>
      </c>
      <c r="I86" s="4" t="s">
        <v>4640</v>
      </c>
      <c r="J86" s="4" t="s">
        <v>4640</v>
      </c>
    </row>
    <row r="87" spans="1:10" x14ac:dyDescent="0.35">
      <c r="A87" s="4" t="s">
        <v>4644</v>
      </c>
      <c r="B87" s="4" t="s">
        <v>4645</v>
      </c>
      <c r="C87" s="4" t="s">
        <v>4646</v>
      </c>
      <c r="D87" s="4" t="s">
        <v>1051</v>
      </c>
      <c r="E87" s="4" t="s">
        <v>512</v>
      </c>
      <c r="F87" s="4" t="s">
        <v>4647</v>
      </c>
      <c r="G87" s="4" t="s">
        <v>4438</v>
      </c>
      <c r="H87" s="4" t="s">
        <v>6499</v>
      </c>
      <c r="I87" s="4" t="s">
        <v>6616</v>
      </c>
      <c r="J87" s="4" t="s">
        <v>6770</v>
      </c>
    </row>
    <row r="88" spans="1:10" x14ac:dyDescent="0.35">
      <c r="A88" s="4" t="s">
        <v>3821</v>
      </c>
      <c r="B88" s="4" t="s">
        <v>4648</v>
      </c>
      <c r="C88" s="4" t="s">
        <v>4649</v>
      </c>
      <c r="D88" s="4" t="s">
        <v>3900</v>
      </c>
      <c r="E88" s="4" t="s">
        <v>1089</v>
      </c>
      <c r="F88" s="4" t="s">
        <v>4650</v>
      </c>
      <c r="G88" s="4" t="s">
        <v>4438</v>
      </c>
      <c r="H88" s="4" t="s">
        <v>15</v>
      </c>
      <c r="I88" s="4" t="s">
        <v>3821</v>
      </c>
      <c r="J88" s="4" t="s">
        <v>3823</v>
      </c>
    </row>
    <row r="89" spans="1:10" x14ac:dyDescent="0.35">
      <c r="A89" s="4" t="s">
        <v>4651</v>
      </c>
      <c r="B89" s="4" t="s">
        <v>4652</v>
      </c>
      <c r="C89" s="4" t="s">
        <v>4653</v>
      </c>
      <c r="D89" s="4" t="s">
        <v>2553</v>
      </c>
      <c r="E89" s="4" t="s">
        <v>2640</v>
      </c>
      <c r="F89" s="4" t="s">
        <v>4654</v>
      </c>
      <c r="G89" s="4" t="s">
        <v>4438</v>
      </c>
      <c r="H89" s="4" t="s">
        <v>6500</v>
      </c>
      <c r="I89" s="4" t="s">
        <v>6617</v>
      </c>
      <c r="J89" s="4" t="s">
        <v>6771</v>
      </c>
    </row>
    <row r="90" spans="1:10" x14ac:dyDescent="0.35">
      <c r="A90" s="4" t="s">
        <v>4655</v>
      </c>
      <c r="B90" s="4" t="s">
        <v>4656</v>
      </c>
      <c r="C90" s="4" t="s">
        <v>4657</v>
      </c>
      <c r="D90" s="4" t="s">
        <v>2378</v>
      </c>
      <c r="E90" s="4" t="s">
        <v>1367</v>
      </c>
      <c r="F90" s="4" t="s">
        <v>4658</v>
      </c>
      <c r="G90" s="4" t="s">
        <v>4438</v>
      </c>
      <c r="H90" s="4" t="s">
        <v>15</v>
      </c>
      <c r="I90" s="4" t="s">
        <v>4655</v>
      </c>
      <c r="J90" s="4" t="s">
        <v>6772</v>
      </c>
    </row>
    <row r="91" spans="1:10" x14ac:dyDescent="0.35">
      <c r="A91" s="4" t="s">
        <v>4659</v>
      </c>
      <c r="B91" s="4" t="s">
        <v>4660</v>
      </c>
      <c r="C91" s="4" t="s">
        <v>4661</v>
      </c>
      <c r="D91" s="4" t="s">
        <v>2465</v>
      </c>
      <c r="E91" s="4" t="s">
        <v>2538</v>
      </c>
      <c r="F91" s="4" t="s">
        <v>4662</v>
      </c>
      <c r="G91" s="4" t="s">
        <v>4438</v>
      </c>
      <c r="H91" s="4" t="s">
        <v>6501</v>
      </c>
      <c r="I91" s="4" t="s">
        <v>6618</v>
      </c>
      <c r="J91" s="4" t="s">
        <v>6773</v>
      </c>
    </row>
    <row r="92" spans="1:10" x14ac:dyDescent="0.35">
      <c r="A92" s="4" t="s">
        <v>4307</v>
      </c>
      <c r="B92" s="4">
        <v>0</v>
      </c>
      <c r="C92" s="4" t="s">
        <v>4663</v>
      </c>
      <c r="D92" s="4" t="s">
        <v>3163</v>
      </c>
      <c r="E92" s="4" t="s">
        <v>310</v>
      </c>
      <c r="F92" s="4">
        <v>0</v>
      </c>
      <c r="G92" s="4" t="s">
        <v>4664</v>
      </c>
      <c r="H92" s="4" t="s">
        <v>15</v>
      </c>
      <c r="I92" s="4" t="s">
        <v>4307</v>
      </c>
      <c r="J92" s="4" t="s">
        <v>4329</v>
      </c>
    </row>
    <row r="93" spans="1:10" x14ac:dyDescent="0.35">
      <c r="A93" s="4" t="s">
        <v>4306</v>
      </c>
      <c r="B93" s="4">
        <v>0</v>
      </c>
      <c r="C93" s="4" t="s">
        <v>4665</v>
      </c>
      <c r="D93" s="4" t="s">
        <v>3818</v>
      </c>
      <c r="E93" s="4" t="s">
        <v>1255</v>
      </c>
      <c r="F93" s="4">
        <v>0</v>
      </c>
      <c r="G93" s="4" t="s">
        <v>4664</v>
      </c>
      <c r="H93" s="4" t="s">
        <v>2860</v>
      </c>
      <c r="I93" s="4" t="s">
        <v>4324</v>
      </c>
      <c r="J93" s="4" t="s">
        <v>4324</v>
      </c>
    </row>
    <row r="94" spans="1:10" x14ac:dyDescent="0.35">
      <c r="A94" s="4" t="s">
        <v>4304</v>
      </c>
      <c r="B94" s="4">
        <v>0</v>
      </c>
      <c r="C94" s="4" t="s">
        <v>4666</v>
      </c>
      <c r="D94" s="4" t="s">
        <v>4305</v>
      </c>
      <c r="E94" s="4" t="s">
        <v>324</v>
      </c>
      <c r="F94" s="4">
        <v>0</v>
      </c>
      <c r="G94" s="4" t="s">
        <v>4664</v>
      </c>
      <c r="H94" s="4" t="s">
        <v>15</v>
      </c>
      <c r="I94" s="4" t="s">
        <v>4304</v>
      </c>
      <c r="J94" s="4" t="s">
        <v>4328</v>
      </c>
    </row>
    <row r="95" spans="1:10" x14ac:dyDescent="0.35">
      <c r="A95" s="4" t="s">
        <v>4310</v>
      </c>
      <c r="B95" s="4">
        <v>0</v>
      </c>
      <c r="C95" s="4" t="s">
        <v>4667</v>
      </c>
      <c r="D95" s="4" t="s">
        <v>4311</v>
      </c>
      <c r="E95" s="4" t="s">
        <v>2269</v>
      </c>
      <c r="F95" s="4">
        <v>0</v>
      </c>
      <c r="G95" s="4" t="s">
        <v>4664</v>
      </c>
      <c r="H95" s="4" t="s">
        <v>15</v>
      </c>
      <c r="I95" s="4" t="s">
        <v>4310</v>
      </c>
      <c r="J95" s="4" t="s">
        <v>4310</v>
      </c>
    </row>
    <row r="96" spans="1:10" x14ac:dyDescent="0.35">
      <c r="A96" s="4" t="s">
        <v>4308</v>
      </c>
      <c r="B96" s="4">
        <v>0</v>
      </c>
      <c r="C96" s="4" t="s">
        <v>4668</v>
      </c>
      <c r="D96" s="4" t="s">
        <v>2254</v>
      </c>
      <c r="E96" s="4" t="s">
        <v>1410</v>
      </c>
      <c r="F96" s="4">
        <v>0</v>
      </c>
      <c r="G96" s="4" t="s">
        <v>4664</v>
      </c>
      <c r="H96" s="4" t="s">
        <v>2860</v>
      </c>
      <c r="I96" s="4" t="s">
        <v>4325</v>
      </c>
      <c r="J96" s="4" t="s">
        <v>4325</v>
      </c>
    </row>
    <row r="97" spans="1:10" x14ac:dyDescent="0.35">
      <c r="A97" s="4" t="s">
        <v>4314</v>
      </c>
      <c r="B97" s="4" t="s">
        <v>4669</v>
      </c>
      <c r="C97" s="4" t="s">
        <v>4670</v>
      </c>
      <c r="D97" s="4" t="s">
        <v>1675</v>
      </c>
      <c r="E97" s="4" t="s">
        <v>2015</v>
      </c>
      <c r="F97" s="4" t="s">
        <v>4671</v>
      </c>
      <c r="G97" s="4" t="s">
        <v>4664</v>
      </c>
      <c r="H97" s="4" t="s">
        <v>15</v>
      </c>
      <c r="I97" s="4" t="s">
        <v>4314</v>
      </c>
      <c r="J97" s="4" t="s">
        <v>4314</v>
      </c>
    </row>
    <row r="98" spans="1:10" x14ac:dyDescent="0.35">
      <c r="A98" s="4" t="s">
        <v>4309</v>
      </c>
      <c r="B98" s="4" t="s">
        <v>4672</v>
      </c>
      <c r="C98" s="4" t="s">
        <v>4673</v>
      </c>
      <c r="D98" s="4" t="s">
        <v>2837</v>
      </c>
      <c r="E98" s="4" t="s">
        <v>2532</v>
      </c>
      <c r="F98" s="4" t="s">
        <v>4674</v>
      </c>
      <c r="G98" s="4" t="s">
        <v>4664</v>
      </c>
      <c r="H98" s="4" t="s">
        <v>3278</v>
      </c>
      <c r="I98" s="4" t="s">
        <v>4326</v>
      </c>
      <c r="J98" s="4" t="s">
        <v>4330</v>
      </c>
    </row>
    <row r="99" spans="1:10" x14ac:dyDescent="0.35">
      <c r="A99" s="4" t="s">
        <v>4675</v>
      </c>
      <c r="B99" s="4" t="s">
        <v>4676</v>
      </c>
      <c r="C99" s="4" t="s">
        <v>4677</v>
      </c>
      <c r="D99" s="4" t="s">
        <v>1939</v>
      </c>
      <c r="E99" s="4" t="s">
        <v>1231</v>
      </c>
      <c r="F99" s="4" t="s">
        <v>4678</v>
      </c>
      <c r="G99" s="4" t="s">
        <v>4664</v>
      </c>
      <c r="H99" s="4" t="s">
        <v>15</v>
      </c>
      <c r="I99" s="4" t="s">
        <v>4675</v>
      </c>
      <c r="J99" s="4" t="s">
        <v>6774</v>
      </c>
    </row>
    <row r="100" spans="1:10" x14ac:dyDescent="0.35">
      <c r="A100" s="4" t="s">
        <v>4679</v>
      </c>
      <c r="B100" s="4" t="s">
        <v>4680</v>
      </c>
      <c r="C100" s="4" t="s">
        <v>4681</v>
      </c>
      <c r="D100" s="4" t="s">
        <v>4508</v>
      </c>
      <c r="E100" s="4" t="s">
        <v>1789</v>
      </c>
      <c r="F100" s="4" t="s">
        <v>4682</v>
      </c>
      <c r="G100" s="4" t="s">
        <v>4664</v>
      </c>
      <c r="H100" s="4" t="s">
        <v>15</v>
      </c>
      <c r="I100" s="4" t="s">
        <v>3184</v>
      </c>
      <c r="J100" s="4" t="s">
        <v>3186</v>
      </c>
    </row>
    <row r="101" spans="1:10" x14ac:dyDescent="0.35">
      <c r="A101" s="4" t="s">
        <v>3337</v>
      </c>
      <c r="B101" s="4" t="s">
        <v>4683</v>
      </c>
      <c r="C101" s="4" t="s">
        <v>4684</v>
      </c>
      <c r="D101" s="4" t="s">
        <v>4312</v>
      </c>
      <c r="E101" s="4" t="s">
        <v>4685</v>
      </c>
      <c r="F101" s="4" t="s">
        <v>4686</v>
      </c>
      <c r="G101" s="4" t="s">
        <v>4664</v>
      </c>
      <c r="H101" s="4" t="s">
        <v>15</v>
      </c>
      <c r="I101" s="4" t="s">
        <v>3337</v>
      </c>
      <c r="J101" s="4" t="s">
        <v>3339</v>
      </c>
    </row>
    <row r="102" spans="1:10" x14ac:dyDescent="0.35">
      <c r="A102" s="4" t="s">
        <v>4687</v>
      </c>
      <c r="B102" s="4" t="s">
        <v>4688</v>
      </c>
      <c r="C102" s="4" t="s">
        <v>4689</v>
      </c>
      <c r="D102" s="4" t="s">
        <v>4690</v>
      </c>
      <c r="E102" s="4" t="s">
        <v>2541</v>
      </c>
      <c r="F102" s="4" t="s">
        <v>4691</v>
      </c>
      <c r="G102" s="4" t="s">
        <v>4664</v>
      </c>
      <c r="H102" s="4" t="s">
        <v>15</v>
      </c>
      <c r="I102" s="4" t="s">
        <v>3115</v>
      </c>
      <c r="J102" s="4" t="s">
        <v>3115</v>
      </c>
    </row>
    <row r="103" spans="1:10" x14ac:dyDescent="0.35">
      <c r="A103" s="4" t="s">
        <v>3254</v>
      </c>
      <c r="B103" s="4" t="s">
        <v>4692</v>
      </c>
      <c r="C103" s="4" t="s">
        <v>4693</v>
      </c>
      <c r="D103" s="4" t="s">
        <v>4313</v>
      </c>
      <c r="E103" s="4" t="s">
        <v>1237</v>
      </c>
      <c r="F103" s="4" t="s">
        <v>4694</v>
      </c>
      <c r="G103" s="4" t="s">
        <v>4664</v>
      </c>
      <c r="H103" s="4" t="s">
        <v>15</v>
      </c>
      <c r="I103" s="4" t="s">
        <v>3254</v>
      </c>
      <c r="J103" s="4" t="s">
        <v>3254</v>
      </c>
    </row>
    <row r="104" spans="1:10" x14ac:dyDescent="0.35">
      <c r="A104" s="4" t="s">
        <v>4695</v>
      </c>
      <c r="B104" s="4" t="s">
        <v>4696</v>
      </c>
      <c r="C104" s="4" t="s">
        <v>4697</v>
      </c>
      <c r="D104" s="4" t="s">
        <v>4698</v>
      </c>
      <c r="E104" s="4" t="s">
        <v>505</v>
      </c>
      <c r="F104" s="4" t="s">
        <v>4699</v>
      </c>
      <c r="G104" s="4" t="s">
        <v>4664</v>
      </c>
      <c r="H104" s="4" t="s">
        <v>15</v>
      </c>
      <c r="I104" s="4" t="s">
        <v>3117</v>
      </c>
      <c r="J104" s="4" t="s">
        <v>3117</v>
      </c>
    </row>
    <row r="105" spans="1:10" x14ac:dyDescent="0.35">
      <c r="A105" s="4" t="s">
        <v>4315</v>
      </c>
      <c r="B105" s="4" t="s">
        <v>4700</v>
      </c>
      <c r="C105" s="4" t="s">
        <v>4701</v>
      </c>
      <c r="D105" s="4" t="s">
        <v>3265</v>
      </c>
      <c r="E105" s="4" t="s">
        <v>1388</v>
      </c>
      <c r="F105" s="4" t="s">
        <v>4702</v>
      </c>
      <c r="G105" s="4" t="s">
        <v>4664</v>
      </c>
      <c r="H105" s="4" t="s">
        <v>15</v>
      </c>
      <c r="I105" s="4" t="s">
        <v>4315</v>
      </c>
      <c r="J105" s="4" t="s">
        <v>4315</v>
      </c>
    </row>
    <row r="106" spans="1:10" x14ac:dyDescent="0.35">
      <c r="A106" s="4" t="s">
        <v>4316</v>
      </c>
      <c r="B106" s="4" t="s">
        <v>4703</v>
      </c>
      <c r="C106" s="4" t="s">
        <v>4704</v>
      </c>
      <c r="D106" s="4" t="s">
        <v>138</v>
      </c>
      <c r="E106" s="4" t="s">
        <v>1075</v>
      </c>
      <c r="F106" s="4" t="s">
        <v>4705</v>
      </c>
      <c r="G106" s="4" t="s">
        <v>4664</v>
      </c>
      <c r="H106" s="4" t="s">
        <v>3278</v>
      </c>
      <c r="I106" s="4" t="s">
        <v>4327</v>
      </c>
      <c r="J106" s="4" t="s">
        <v>4327</v>
      </c>
    </row>
    <row r="107" spans="1:10" x14ac:dyDescent="0.35">
      <c r="A107" s="4" t="s">
        <v>4706</v>
      </c>
      <c r="B107" s="4" t="s">
        <v>4707</v>
      </c>
      <c r="C107" s="4" t="s">
        <v>4708</v>
      </c>
      <c r="D107" s="4" t="s">
        <v>4709</v>
      </c>
      <c r="E107" s="4" t="s">
        <v>1355</v>
      </c>
      <c r="F107" s="4" t="s">
        <v>4710</v>
      </c>
      <c r="G107" s="4" t="s">
        <v>4664</v>
      </c>
      <c r="H107" s="4" t="s">
        <v>6502</v>
      </c>
      <c r="I107" s="4" t="s">
        <v>6619</v>
      </c>
      <c r="J107" s="4" t="s">
        <v>6775</v>
      </c>
    </row>
    <row r="108" spans="1:10" x14ac:dyDescent="0.35">
      <c r="A108" s="4" t="s">
        <v>4711</v>
      </c>
      <c r="B108" s="4" t="s">
        <v>4712</v>
      </c>
      <c r="C108" s="4" t="s">
        <v>4713</v>
      </c>
      <c r="D108" s="4" t="s">
        <v>2301</v>
      </c>
      <c r="E108" s="4" t="s">
        <v>711</v>
      </c>
      <c r="F108" s="4" t="s">
        <v>4714</v>
      </c>
      <c r="G108" s="4" t="s">
        <v>4664</v>
      </c>
      <c r="H108" s="4" t="s">
        <v>15</v>
      </c>
      <c r="I108" s="4" t="s">
        <v>3222</v>
      </c>
      <c r="J108" s="4" t="s">
        <v>3222</v>
      </c>
    </row>
    <row r="109" spans="1:10" x14ac:dyDescent="0.35">
      <c r="A109" s="4" t="s">
        <v>3406</v>
      </c>
      <c r="B109" s="4" t="s">
        <v>4715</v>
      </c>
      <c r="C109" s="4" t="s">
        <v>4716</v>
      </c>
      <c r="D109" s="4" t="s">
        <v>4717</v>
      </c>
      <c r="E109" s="4" t="s">
        <v>4718</v>
      </c>
      <c r="F109" s="4" t="s">
        <v>4719</v>
      </c>
      <c r="G109" s="4" t="s">
        <v>4664</v>
      </c>
      <c r="H109" s="4" t="s">
        <v>15</v>
      </c>
      <c r="I109" s="4" t="s">
        <v>3406</v>
      </c>
      <c r="J109" s="4" t="s">
        <v>3408</v>
      </c>
    </row>
    <row r="110" spans="1:10" x14ac:dyDescent="0.35">
      <c r="A110" s="4" t="s">
        <v>3087</v>
      </c>
      <c r="B110" s="4" t="s">
        <v>4720</v>
      </c>
      <c r="C110" s="4" t="s">
        <v>4721</v>
      </c>
      <c r="D110" s="4" t="s">
        <v>4698</v>
      </c>
      <c r="E110" s="4" t="s">
        <v>2071</v>
      </c>
      <c r="F110" s="4" t="s">
        <v>4722</v>
      </c>
      <c r="G110" s="4" t="s">
        <v>4664</v>
      </c>
      <c r="H110" s="4" t="s">
        <v>15</v>
      </c>
      <c r="I110" s="4" t="s">
        <v>3087</v>
      </c>
      <c r="J110" s="4" t="s">
        <v>3087</v>
      </c>
    </row>
    <row r="111" spans="1:10" x14ac:dyDescent="0.35">
      <c r="A111" s="4" t="s">
        <v>123</v>
      </c>
      <c r="B111" s="4" t="s">
        <v>4723</v>
      </c>
      <c r="C111" s="4" t="s">
        <v>4724</v>
      </c>
      <c r="D111" s="4" t="s">
        <v>185</v>
      </c>
      <c r="E111" s="4" t="s">
        <v>2174</v>
      </c>
      <c r="F111" s="4" t="s">
        <v>4725</v>
      </c>
      <c r="G111" s="4" t="s">
        <v>4664</v>
      </c>
      <c r="H111" s="4" t="s">
        <v>128</v>
      </c>
      <c r="I111" s="4" t="s">
        <v>127</v>
      </c>
      <c r="J111" s="4" t="s">
        <v>129</v>
      </c>
    </row>
    <row r="112" spans="1:10" x14ac:dyDescent="0.35">
      <c r="A112" s="4" t="s">
        <v>3105</v>
      </c>
      <c r="B112" s="4" t="s">
        <v>4726</v>
      </c>
      <c r="C112" s="4" t="s">
        <v>4727</v>
      </c>
      <c r="D112" s="4" t="s">
        <v>2766</v>
      </c>
      <c r="E112" s="4" t="s">
        <v>2358</v>
      </c>
      <c r="F112" s="4" t="s">
        <v>4728</v>
      </c>
      <c r="G112" s="4" t="s">
        <v>4664</v>
      </c>
      <c r="H112" s="4" t="s">
        <v>15</v>
      </c>
      <c r="I112" s="4" t="s">
        <v>3105</v>
      </c>
      <c r="J112" s="4" t="s">
        <v>3108</v>
      </c>
    </row>
    <row r="113" spans="1:10" x14ac:dyDescent="0.35">
      <c r="A113" s="4" t="s">
        <v>3082</v>
      </c>
      <c r="B113" s="4" t="s">
        <v>4729</v>
      </c>
      <c r="C113" s="4" t="s">
        <v>4730</v>
      </c>
      <c r="D113" s="4" t="s">
        <v>2766</v>
      </c>
      <c r="E113" s="4" t="s">
        <v>2858</v>
      </c>
      <c r="F113" s="4" t="s">
        <v>4731</v>
      </c>
      <c r="G113" s="4" t="s">
        <v>4664</v>
      </c>
      <c r="H113" s="4" t="s">
        <v>15</v>
      </c>
      <c r="I113" s="4" t="s">
        <v>3082</v>
      </c>
      <c r="J113" s="4" t="s">
        <v>3082</v>
      </c>
    </row>
    <row r="114" spans="1:10" x14ac:dyDescent="0.35">
      <c r="A114" s="4" t="s">
        <v>4732</v>
      </c>
      <c r="B114" s="4" t="s">
        <v>4733</v>
      </c>
      <c r="C114" s="4" t="s">
        <v>4734</v>
      </c>
      <c r="D114" s="4" t="s">
        <v>1601</v>
      </c>
      <c r="E114" s="4" t="s">
        <v>794</v>
      </c>
      <c r="F114" s="4" t="s">
        <v>4735</v>
      </c>
      <c r="G114" s="4" t="s">
        <v>4664</v>
      </c>
      <c r="H114" s="4" t="s">
        <v>15</v>
      </c>
      <c r="I114" s="4" t="s">
        <v>3218</v>
      </c>
      <c r="J114" s="4" t="s">
        <v>3221</v>
      </c>
    </row>
    <row r="115" spans="1:10" x14ac:dyDescent="0.35">
      <c r="A115" s="4" t="s">
        <v>4736</v>
      </c>
      <c r="B115" s="4" t="s">
        <v>4737</v>
      </c>
      <c r="C115" s="4" t="s">
        <v>4738</v>
      </c>
      <c r="D115" s="4" t="s">
        <v>4739</v>
      </c>
      <c r="E115" s="4" t="s">
        <v>2858</v>
      </c>
      <c r="F115" s="4" t="s">
        <v>4740</v>
      </c>
      <c r="G115" s="4" t="s">
        <v>4664</v>
      </c>
      <c r="H115" s="4" t="s">
        <v>15</v>
      </c>
      <c r="I115" s="4" t="s">
        <v>3076</v>
      </c>
      <c r="J115" s="4" t="s">
        <v>3076</v>
      </c>
    </row>
    <row r="116" spans="1:10" x14ac:dyDescent="0.35">
      <c r="A116" s="4" t="s">
        <v>4741</v>
      </c>
      <c r="B116" s="4" t="s">
        <v>4742</v>
      </c>
      <c r="C116" s="4" t="s">
        <v>4743</v>
      </c>
      <c r="D116" s="4" t="s">
        <v>1717</v>
      </c>
      <c r="E116" s="4" t="s">
        <v>4744</v>
      </c>
      <c r="F116" s="4" t="s">
        <v>4745</v>
      </c>
      <c r="G116" s="4" t="s">
        <v>4664</v>
      </c>
      <c r="H116" s="4" t="s">
        <v>15</v>
      </c>
      <c r="I116" s="4" t="s">
        <v>3158</v>
      </c>
      <c r="J116" s="4" t="s">
        <v>3160</v>
      </c>
    </row>
    <row r="117" spans="1:10" x14ac:dyDescent="0.35">
      <c r="A117" s="4" t="s">
        <v>4746</v>
      </c>
      <c r="B117" s="4" t="s">
        <v>4747</v>
      </c>
      <c r="C117" s="4" t="s">
        <v>4748</v>
      </c>
      <c r="D117" s="4" t="s">
        <v>2791</v>
      </c>
      <c r="E117" s="4" t="s">
        <v>302</v>
      </c>
      <c r="F117" s="4" t="s">
        <v>4749</v>
      </c>
      <c r="G117" s="4" t="s">
        <v>4664</v>
      </c>
      <c r="H117" s="4" t="s">
        <v>15</v>
      </c>
      <c r="I117" s="4" t="s">
        <v>3101</v>
      </c>
      <c r="J117" s="4" t="s">
        <v>3101</v>
      </c>
    </row>
    <row r="118" spans="1:10" x14ac:dyDescent="0.35">
      <c r="A118" s="4" t="s">
        <v>4750</v>
      </c>
      <c r="B118" s="4" t="s">
        <v>4751</v>
      </c>
      <c r="C118" s="4" t="s">
        <v>4752</v>
      </c>
      <c r="D118" s="4" t="s">
        <v>1810</v>
      </c>
      <c r="E118" s="4" t="s">
        <v>133</v>
      </c>
      <c r="F118" s="4" t="s">
        <v>4753</v>
      </c>
      <c r="G118" s="4" t="s">
        <v>4664</v>
      </c>
      <c r="H118" s="4" t="s">
        <v>15</v>
      </c>
      <c r="I118" s="4" t="s">
        <v>4455</v>
      </c>
      <c r="J118" s="4" t="s">
        <v>4455</v>
      </c>
    </row>
    <row r="119" spans="1:10" x14ac:dyDescent="0.35">
      <c r="A119" s="4" t="s">
        <v>4754</v>
      </c>
      <c r="B119" s="4" t="s">
        <v>4755</v>
      </c>
      <c r="C119" s="4" t="s">
        <v>4756</v>
      </c>
      <c r="D119" s="4" t="s">
        <v>1507</v>
      </c>
      <c r="E119" s="4" t="s">
        <v>3447</v>
      </c>
      <c r="F119" s="4" t="s">
        <v>4757</v>
      </c>
      <c r="G119" s="4" t="s">
        <v>4664</v>
      </c>
      <c r="H119" s="4" t="s">
        <v>3128</v>
      </c>
      <c r="I119" s="4" t="s">
        <v>3127</v>
      </c>
      <c r="J119" s="4" t="s">
        <v>3129</v>
      </c>
    </row>
    <row r="120" spans="1:10" x14ac:dyDescent="0.35">
      <c r="A120" s="4" t="s">
        <v>4758</v>
      </c>
      <c r="B120" s="4" t="s">
        <v>4759</v>
      </c>
      <c r="C120" s="4" t="s">
        <v>4760</v>
      </c>
      <c r="D120" s="4" t="s">
        <v>2292</v>
      </c>
      <c r="E120" s="4" t="s">
        <v>1031</v>
      </c>
      <c r="F120" s="4" t="s">
        <v>4761</v>
      </c>
      <c r="G120" s="4" t="s">
        <v>4664</v>
      </c>
      <c r="H120" s="4" t="s">
        <v>15</v>
      </c>
      <c r="I120" s="4" t="s">
        <v>3104</v>
      </c>
      <c r="J120" s="4" t="s">
        <v>3104</v>
      </c>
    </row>
    <row r="121" spans="1:10" x14ac:dyDescent="0.35">
      <c r="A121" s="4" t="s">
        <v>3224</v>
      </c>
      <c r="B121" s="4" t="s">
        <v>4762</v>
      </c>
      <c r="C121" s="4" t="s">
        <v>4763</v>
      </c>
      <c r="D121" s="4" t="s">
        <v>4764</v>
      </c>
      <c r="E121" s="4" t="s">
        <v>272</v>
      </c>
      <c r="F121" s="4" t="s">
        <v>4765</v>
      </c>
      <c r="G121" s="4" t="s">
        <v>4664</v>
      </c>
      <c r="H121" s="4" t="s">
        <v>15</v>
      </c>
      <c r="I121" s="4" t="s">
        <v>3224</v>
      </c>
      <c r="J121" s="4" t="s">
        <v>3224</v>
      </c>
    </row>
    <row r="122" spans="1:10" x14ac:dyDescent="0.35">
      <c r="A122" s="4" t="s">
        <v>4766</v>
      </c>
      <c r="B122" s="4" t="s">
        <v>4767</v>
      </c>
      <c r="C122" s="4" t="s">
        <v>4768</v>
      </c>
      <c r="D122" s="4" t="s">
        <v>4769</v>
      </c>
      <c r="E122" s="4" t="s">
        <v>4770</v>
      </c>
      <c r="F122" s="4" t="s">
        <v>4771</v>
      </c>
      <c r="G122" s="4" t="s">
        <v>4664</v>
      </c>
      <c r="H122" s="4" t="s">
        <v>15</v>
      </c>
      <c r="I122" s="4" t="s">
        <v>3207</v>
      </c>
      <c r="J122" s="4" t="s">
        <v>3209</v>
      </c>
    </row>
    <row r="123" spans="1:10" x14ac:dyDescent="0.35">
      <c r="A123" s="4" t="s">
        <v>4772</v>
      </c>
      <c r="B123" s="4" t="s">
        <v>4773</v>
      </c>
      <c r="C123" s="4" t="s">
        <v>4774</v>
      </c>
      <c r="D123" s="4" t="s">
        <v>3935</v>
      </c>
      <c r="E123" s="4" t="s">
        <v>820</v>
      </c>
      <c r="F123" s="4" t="s">
        <v>4775</v>
      </c>
      <c r="G123" s="4" t="s">
        <v>4664</v>
      </c>
      <c r="H123" s="4" t="s">
        <v>15</v>
      </c>
      <c r="I123" s="4" t="s">
        <v>3244</v>
      </c>
      <c r="J123" s="4" t="s">
        <v>3246</v>
      </c>
    </row>
    <row r="124" spans="1:10" x14ac:dyDescent="0.35">
      <c r="A124" s="4" t="s">
        <v>4776</v>
      </c>
      <c r="B124" s="4" t="s">
        <v>4777</v>
      </c>
      <c r="C124" s="4" t="s">
        <v>4778</v>
      </c>
      <c r="D124" s="4" t="s">
        <v>2156</v>
      </c>
      <c r="E124" s="4" t="s">
        <v>1923</v>
      </c>
      <c r="F124" s="4" t="s">
        <v>4779</v>
      </c>
      <c r="G124" s="4" t="s">
        <v>4664</v>
      </c>
      <c r="H124" s="4" t="s">
        <v>6493</v>
      </c>
      <c r="I124" s="4" t="s">
        <v>6607</v>
      </c>
      <c r="J124" s="4" t="s">
        <v>6758</v>
      </c>
    </row>
    <row r="125" spans="1:10" x14ac:dyDescent="0.35">
      <c r="A125" s="4" t="s">
        <v>4780</v>
      </c>
      <c r="B125" s="4" t="s">
        <v>4781</v>
      </c>
      <c r="C125" s="4" t="s">
        <v>4782</v>
      </c>
      <c r="D125" s="4" t="s">
        <v>2254</v>
      </c>
      <c r="E125" s="4" t="s">
        <v>2408</v>
      </c>
      <c r="F125" s="4" t="s">
        <v>4783</v>
      </c>
      <c r="G125" s="4" t="s">
        <v>4664</v>
      </c>
      <c r="H125" s="4" t="s">
        <v>15</v>
      </c>
      <c r="I125" s="4" t="s">
        <v>3242</v>
      </c>
      <c r="J125" s="4" t="s">
        <v>3242</v>
      </c>
    </row>
    <row r="126" spans="1:10" x14ac:dyDescent="0.35">
      <c r="A126" s="4" t="s">
        <v>4784</v>
      </c>
      <c r="B126" s="4" t="s">
        <v>4785</v>
      </c>
      <c r="C126" s="4" t="s">
        <v>4786</v>
      </c>
      <c r="D126" s="4" t="s">
        <v>1209</v>
      </c>
      <c r="E126" s="4" t="s">
        <v>672</v>
      </c>
      <c r="F126" s="4" t="s">
        <v>4787</v>
      </c>
      <c r="G126" s="4" t="s">
        <v>4664</v>
      </c>
      <c r="H126" s="4" t="s">
        <v>15</v>
      </c>
      <c r="I126" s="4" t="s">
        <v>4601</v>
      </c>
      <c r="J126" s="4" t="s">
        <v>6765</v>
      </c>
    </row>
    <row r="127" spans="1:10" x14ac:dyDescent="0.35">
      <c r="A127" s="4" t="s">
        <v>4788</v>
      </c>
      <c r="B127" s="4" t="s">
        <v>4789</v>
      </c>
      <c r="C127" s="4" t="s">
        <v>4790</v>
      </c>
      <c r="D127" s="4" t="s">
        <v>593</v>
      </c>
      <c r="E127" s="4" t="s">
        <v>2640</v>
      </c>
      <c r="F127" s="4" t="s">
        <v>4791</v>
      </c>
      <c r="G127" s="4" t="s">
        <v>4664</v>
      </c>
      <c r="H127" s="4" t="s">
        <v>15</v>
      </c>
      <c r="I127" s="4" t="s">
        <v>4640</v>
      </c>
      <c r="J127" s="4" t="s">
        <v>4640</v>
      </c>
    </row>
    <row r="128" spans="1:10" x14ac:dyDescent="0.35">
      <c r="A128" s="4" t="s">
        <v>3367</v>
      </c>
      <c r="B128" s="4" t="s">
        <v>4792</v>
      </c>
      <c r="C128" s="4" t="s">
        <v>4793</v>
      </c>
      <c r="D128" s="4" t="s">
        <v>1922</v>
      </c>
      <c r="E128" s="4" t="s">
        <v>1493</v>
      </c>
      <c r="F128" s="4" t="s">
        <v>4794</v>
      </c>
      <c r="G128" s="4" t="s">
        <v>4664</v>
      </c>
      <c r="H128" s="4" t="s">
        <v>3370</v>
      </c>
      <c r="I128" s="4" t="s">
        <v>3369</v>
      </c>
      <c r="J128" s="4" t="s">
        <v>3371</v>
      </c>
    </row>
    <row r="129" spans="1:10" x14ac:dyDescent="0.35">
      <c r="A129" s="4" t="s">
        <v>4795</v>
      </c>
      <c r="B129" s="4" t="s">
        <v>4796</v>
      </c>
      <c r="C129" s="4" t="s">
        <v>4797</v>
      </c>
      <c r="D129" s="4" t="s">
        <v>2733</v>
      </c>
      <c r="E129" s="4" t="s">
        <v>4259</v>
      </c>
      <c r="F129" s="4" t="s">
        <v>4798</v>
      </c>
      <c r="G129" s="4" t="s">
        <v>4664</v>
      </c>
      <c r="H129" s="4" t="s">
        <v>15</v>
      </c>
      <c r="I129" s="4" t="s">
        <v>4795</v>
      </c>
      <c r="J129" s="4" t="s">
        <v>4795</v>
      </c>
    </row>
    <row r="130" spans="1:10" x14ac:dyDescent="0.35">
      <c r="A130" s="4" t="s">
        <v>3261</v>
      </c>
      <c r="B130" s="4" t="s">
        <v>4799</v>
      </c>
      <c r="C130" s="4" t="s">
        <v>4800</v>
      </c>
      <c r="D130" s="4" t="s">
        <v>1113</v>
      </c>
      <c r="E130" s="4" t="s">
        <v>3042</v>
      </c>
      <c r="F130" s="4" t="s">
        <v>4801</v>
      </c>
      <c r="G130" s="4" t="s">
        <v>4664</v>
      </c>
      <c r="H130" s="4" t="s">
        <v>15</v>
      </c>
      <c r="I130" s="4" t="s">
        <v>3261</v>
      </c>
      <c r="J130" s="4" t="s">
        <v>3261</v>
      </c>
    </row>
    <row r="131" spans="1:10" x14ac:dyDescent="0.35">
      <c r="A131" s="4" t="s">
        <v>4802</v>
      </c>
      <c r="B131" s="4" t="s">
        <v>4803</v>
      </c>
      <c r="C131" s="4" t="s">
        <v>4804</v>
      </c>
      <c r="D131" s="4" t="s">
        <v>408</v>
      </c>
      <c r="E131" s="4" t="s">
        <v>711</v>
      </c>
      <c r="F131" s="4" t="s">
        <v>4805</v>
      </c>
      <c r="G131" s="4" t="s">
        <v>4664</v>
      </c>
      <c r="H131" s="4" t="s">
        <v>3182</v>
      </c>
      <c r="I131" s="4" t="s">
        <v>3181</v>
      </c>
      <c r="J131" s="4" t="s">
        <v>3183</v>
      </c>
    </row>
    <row r="132" spans="1:10" x14ac:dyDescent="0.35">
      <c r="A132" s="4" t="s">
        <v>4806</v>
      </c>
      <c r="B132" s="4" t="s">
        <v>4807</v>
      </c>
      <c r="C132" s="4" t="s">
        <v>4808</v>
      </c>
      <c r="D132" s="4" t="s">
        <v>2673</v>
      </c>
      <c r="E132" s="4" t="s">
        <v>4509</v>
      </c>
      <c r="F132" s="4" t="s">
        <v>4809</v>
      </c>
      <c r="G132" s="4" t="s">
        <v>4664</v>
      </c>
      <c r="H132" s="4" t="s">
        <v>15</v>
      </c>
      <c r="I132" s="4" t="s">
        <v>3239</v>
      </c>
      <c r="J132" s="4" t="s">
        <v>3241</v>
      </c>
    </row>
    <row r="133" spans="1:10" x14ac:dyDescent="0.35">
      <c r="A133" s="4" t="s">
        <v>4810</v>
      </c>
      <c r="B133" s="4" t="s">
        <v>4811</v>
      </c>
      <c r="C133" s="4" t="s">
        <v>4812</v>
      </c>
      <c r="D133" s="4" t="s">
        <v>2108</v>
      </c>
      <c r="E133" s="4" t="s">
        <v>629</v>
      </c>
      <c r="F133" s="4" t="s">
        <v>4813</v>
      </c>
      <c r="G133" s="4" t="s">
        <v>4664</v>
      </c>
      <c r="H133" s="4" t="s">
        <v>15</v>
      </c>
      <c r="I133" s="4" t="s">
        <v>6612</v>
      </c>
      <c r="J133" s="4" t="s">
        <v>6766</v>
      </c>
    </row>
    <row r="134" spans="1:10" x14ac:dyDescent="0.35">
      <c r="A134" s="4" t="s">
        <v>4814</v>
      </c>
      <c r="B134" s="4">
        <v>0</v>
      </c>
      <c r="C134" s="4" t="s">
        <v>4815</v>
      </c>
      <c r="D134" s="4" t="s">
        <v>4816</v>
      </c>
      <c r="E134" s="4" t="s">
        <v>2843</v>
      </c>
      <c r="F134" s="4">
        <v>0</v>
      </c>
      <c r="G134" s="4" t="s">
        <v>4817</v>
      </c>
      <c r="H134" s="4" t="s">
        <v>15</v>
      </c>
      <c r="I134" s="4" t="s">
        <v>4814</v>
      </c>
      <c r="J134" s="4" t="s">
        <v>4814</v>
      </c>
    </row>
    <row r="135" spans="1:10" x14ac:dyDescent="0.35">
      <c r="A135" s="4" t="s">
        <v>4818</v>
      </c>
      <c r="B135" s="4">
        <v>0</v>
      </c>
      <c r="C135" s="4" t="s">
        <v>4819</v>
      </c>
      <c r="D135" s="4" t="s">
        <v>4820</v>
      </c>
      <c r="E135" s="4" t="s">
        <v>1231</v>
      </c>
      <c r="F135" s="4">
        <v>0</v>
      </c>
      <c r="G135" s="4" t="s">
        <v>4817</v>
      </c>
      <c r="H135" s="4" t="s">
        <v>6503</v>
      </c>
      <c r="I135" s="4" t="s">
        <v>6620</v>
      </c>
      <c r="J135" s="4" t="s">
        <v>6776</v>
      </c>
    </row>
    <row r="136" spans="1:10" x14ac:dyDescent="0.35">
      <c r="A136" s="4" t="s">
        <v>4821</v>
      </c>
      <c r="B136" s="4">
        <v>0</v>
      </c>
      <c r="C136" s="4" t="s">
        <v>4822</v>
      </c>
      <c r="D136" s="4" t="s">
        <v>4501</v>
      </c>
      <c r="E136" s="4" t="s">
        <v>1355</v>
      </c>
      <c r="F136" s="4">
        <v>0</v>
      </c>
      <c r="G136" s="4" t="s">
        <v>4817</v>
      </c>
      <c r="H136" s="4" t="s">
        <v>15</v>
      </c>
      <c r="I136" s="4" t="s">
        <v>4821</v>
      </c>
      <c r="J136" s="4" t="s">
        <v>4821</v>
      </c>
    </row>
    <row r="137" spans="1:10" x14ac:dyDescent="0.35">
      <c r="A137" s="4" t="s">
        <v>4823</v>
      </c>
      <c r="B137" s="4">
        <v>0</v>
      </c>
      <c r="C137" s="4" t="s">
        <v>4824</v>
      </c>
      <c r="D137" s="4" t="s">
        <v>4501</v>
      </c>
      <c r="E137" s="4" t="s">
        <v>1355</v>
      </c>
      <c r="F137" s="4">
        <v>0</v>
      </c>
      <c r="G137" s="4" t="s">
        <v>4817</v>
      </c>
      <c r="H137" s="4" t="s">
        <v>6504</v>
      </c>
      <c r="I137" s="4" t="s">
        <v>6621</v>
      </c>
      <c r="J137" s="4" t="s">
        <v>6777</v>
      </c>
    </row>
    <row r="138" spans="1:10" x14ac:dyDescent="0.35">
      <c r="A138" s="4" t="s">
        <v>4825</v>
      </c>
      <c r="B138" s="4">
        <v>0</v>
      </c>
      <c r="C138" s="4" t="s">
        <v>4826</v>
      </c>
      <c r="D138" s="4" t="s">
        <v>4827</v>
      </c>
      <c r="E138" s="4" t="s">
        <v>151</v>
      </c>
      <c r="F138" s="4">
        <v>0</v>
      </c>
      <c r="G138" s="4" t="s">
        <v>4817</v>
      </c>
      <c r="H138" s="4" t="s">
        <v>15</v>
      </c>
      <c r="I138" s="4" t="s">
        <v>4825</v>
      </c>
      <c r="J138" s="4" t="s">
        <v>4825</v>
      </c>
    </row>
    <row r="139" spans="1:10" x14ac:dyDescent="0.35">
      <c r="A139" s="4" t="s">
        <v>4828</v>
      </c>
      <c r="B139" s="4">
        <v>0</v>
      </c>
      <c r="C139" s="4" t="s">
        <v>4829</v>
      </c>
      <c r="D139" s="4" t="s">
        <v>4501</v>
      </c>
      <c r="E139" s="4" t="s">
        <v>273</v>
      </c>
      <c r="F139" s="4">
        <v>0</v>
      </c>
      <c r="G139" s="4" t="s">
        <v>4817</v>
      </c>
      <c r="H139" s="4" t="s">
        <v>15</v>
      </c>
      <c r="I139" s="4" t="s">
        <v>4828</v>
      </c>
      <c r="J139" s="4" t="s">
        <v>4828</v>
      </c>
    </row>
    <row r="140" spans="1:10" x14ac:dyDescent="0.35">
      <c r="A140" s="4" t="s">
        <v>4830</v>
      </c>
      <c r="B140" s="4">
        <v>0</v>
      </c>
      <c r="C140" s="4" t="s">
        <v>4831</v>
      </c>
      <c r="D140" s="4" t="s">
        <v>3324</v>
      </c>
      <c r="E140" s="4" t="s">
        <v>2831</v>
      </c>
      <c r="F140" s="4">
        <v>0</v>
      </c>
      <c r="G140" s="4" t="s">
        <v>4817</v>
      </c>
      <c r="H140" s="4" t="s">
        <v>15</v>
      </c>
      <c r="I140" s="4" t="s">
        <v>4830</v>
      </c>
      <c r="J140" s="4" t="s">
        <v>6778</v>
      </c>
    </row>
    <row r="141" spans="1:10" x14ac:dyDescent="0.35">
      <c r="A141" s="4" t="s">
        <v>4832</v>
      </c>
      <c r="B141" s="4">
        <v>0</v>
      </c>
      <c r="C141" s="4" t="s">
        <v>4833</v>
      </c>
      <c r="D141" s="4" t="s">
        <v>645</v>
      </c>
      <c r="E141" s="4" t="s">
        <v>2843</v>
      </c>
      <c r="F141" s="4">
        <v>0</v>
      </c>
      <c r="G141" s="4" t="s">
        <v>4817</v>
      </c>
      <c r="H141" s="4" t="s">
        <v>15</v>
      </c>
      <c r="I141" s="4" t="s">
        <v>4832</v>
      </c>
      <c r="J141" s="4" t="s">
        <v>6779</v>
      </c>
    </row>
    <row r="142" spans="1:10" x14ac:dyDescent="0.35">
      <c r="A142" s="4" t="s">
        <v>4834</v>
      </c>
      <c r="B142" s="4" t="s">
        <v>4835</v>
      </c>
      <c r="C142" s="4" t="s">
        <v>4836</v>
      </c>
      <c r="D142" s="4" t="s">
        <v>1938</v>
      </c>
      <c r="E142" s="4" t="s">
        <v>121</v>
      </c>
      <c r="F142" s="4" t="s">
        <v>4837</v>
      </c>
      <c r="G142" s="4" t="s">
        <v>4817</v>
      </c>
      <c r="H142" s="4" t="s">
        <v>15</v>
      </c>
      <c r="I142" s="4" t="s">
        <v>4834</v>
      </c>
      <c r="J142" s="4" t="s">
        <v>4834</v>
      </c>
    </row>
    <row r="143" spans="1:10" x14ac:dyDescent="0.35">
      <c r="A143" s="4" t="s">
        <v>4838</v>
      </c>
      <c r="B143" s="4" t="s">
        <v>4839</v>
      </c>
      <c r="C143" s="4" t="s">
        <v>4840</v>
      </c>
      <c r="D143" s="4" t="s">
        <v>4841</v>
      </c>
      <c r="E143" s="4" t="s">
        <v>1332</v>
      </c>
      <c r="F143" s="4" t="s">
        <v>4842</v>
      </c>
      <c r="G143" s="4" t="s">
        <v>4817</v>
      </c>
      <c r="H143" s="4" t="s">
        <v>6505</v>
      </c>
      <c r="I143" s="4" t="s">
        <v>6622</v>
      </c>
      <c r="J143" s="4" t="s">
        <v>6780</v>
      </c>
    </row>
    <row r="144" spans="1:10" x14ac:dyDescent="0.35">
      <c r="A144" s="4" t="s">
        <v>4843</v>
      </c>
      <c r="B144" s="4" t="s">
        <v>4844</v>
      </c>
      <c r="C144" s="4" t="s">
        <v>4845</v>
      </c>
      <c r="D144" s="4" t="s">
        <v>4846</v>
      </c>
      <c r="E144" s="4" t="s">
        <v>121</v>
      </c>
      <c r="F144" s="4" t="s">
        <v>4847</v>
      </c>
      <c r="G144" s="4" t="s">
        <v>4817</v>
      </c>
      <c r="H144" s="4" t="s">
        <v>6506</v>
      </c>
      <c r="I144" s="4" t="s">
        <v>6623</v>
      </c>
      <c r="J144" s="4" t="s">
        <v>6781</v>
      </c>
    </row>
    <row r="145" spans="1:10" x14ac:dyDescent="0.35">
      <c r="A145" s="4" t="s">
        <v>4848</v>
      </c>
      <c r="B145" s="4" t="s">
        <v>4849</v>
      </c>
      <c r="C145" s="4" t="s">
        <v>4850</v>
      </c>
      <c r="D145" s="4" t="s">
        <v>4217</v>
      </c>
      <c r="E145" s="4" t="s">
        <v>1436</v>
      </c>
      <c r="F145" s="4" t="s">
        <v>4851</v>
      </c>
      <c r="G145" s="4" t="s">
        <v>4817</v>
      </c>
      <c r="H145" s="4" t="s">
        <v>15</v>
      </c>
      <c r="I145" s="4" t="s">
        <v>4848</v>
      </c>
      <c r="J145" s="4" t="s">
        <v>4848</v>
      </c>
    </row>
    <row r="146" spans="1:10" x14ac:dyDescent="0.35">
      <c r="A146" s="4" t="s">
        <v>4852</v>
      </c>
      <c r="B146" s="4" t="s">
        <v>4853</v>
      </c>
      <c r="C146" s="4" t="s">
        <v>4854</v>
      </c>
      <c r="D146" s="4" t="s">
        <v>4855</v>
      </c>
      <c r="E146" s="4" t="s">
        <v>1107</v>
      </c>
      <c r="F146" s="4" t="s">
        <v>4856</v>
      </c>
      <c r="G146" s="4" t="s">
        <v>4817</v>
      </c>
      <c r="H146" s="4" t="s">
        <v>15</v>
      </c>
      <c r="I146" s="4" t="s">
        <v>4852</v>
      </c>
      <c r="J146" s="4" t="s">
        <v>4852</v>
      </c>
    </row>
    <row r="147" spans="1:10" x14ac:dyDescent="0.35">
      <c r="A147" s="4" t="s">
        <v>4857</v>
      </c>
      <c r="B147" s="4" t="s">
        <v>4858</v>
      </c>
      <c r="C147" s="4" t="s">
        <v>4859</v>
      </c>
      <c r="D147" s="4" t="s">
        <v>1045</v>
      </c>
      <c r="E147" s="4" t="s">
        <v>20</v>
      </c>
      <c r="F147" s="4" t="s">
        <v>4860</v>
      </c>
      <c r="G147" s="4" t="s">
        <v>4817</v>
      </c>
      <c r="H147" s="4" t="s">
        <v>6507</v>
      </c>
      <c r="I147" s="4" t="s">
        <v>6624</v>
      </c>
      <c r="J147" s="4" t="s">
        <v>6782</v>
      </c>
    </row>
    <row r="148" spans="1:10" x14ac:dyDescent="0.35">
      <c r="A148" s="4" t="s">
        <v>4861</v>
      </c>
      <c r="B148" s="4" t="s">
        <v>4862</v>
      </c>
      <c r="C148" s="4" t="s">
        <v>4863</v>
      </c>
      <c r="D148" s="4" t="s">
        <v>4864</v>
      </c>
      <c r="E148" s="4" t="s">
        <v>1332</v>
      </c>
      <c r="F148" s="4" t="s">
        <v>4865</v>
      </c>
      <c r="G148" s="4" t="s">
        <v>4817</v>
      </c>
      <c r="H148" s="4" t="s">
        <v>15</v>
      </c>
      <c r="I148" s="4" t="s">
        <v>4861</v>
      </c>
      <c r="J148" s="4" t="s">
        <v>4861</v>
      </c>
    </row>
    <row r="149" spans="1:10" x14ac:dyDescent="0.35">
      <c r="A149" s="4" t="s">
        <v>4866</v>
      </c>
      <c r="B149" s="4" t="s">
        <v>4867</v>
      </c>
      <c r="C149" s="4" t="s">
        <v>4868</v>
      </c>
      <c r="D149" s="4" t="s">
        <v>4869</v>
      </c>
      <c r="E149" s="4" t="s">
        <v>1665</v>
      </c>
      <c r="F149" s="4" t="s">
        <v>4870</v>
      </c>
      <c r="G149" s="4" t="s">
        <v>4817</v>
      </c>
      <c r="H149" s="4" t="s">
        <v>6503</v>
      </c>
      <c r="I149" s="4" t="s">
        <v>6625</v>
      </c>
      <c r="J149" s="4" t="s">
        <v>6783</v>
      </c>
    </row>
    <row r="150" spans="1:10" x14ac:dyDescent="0.35">
      <c r="A150" s="4" t="s">
        <v>4871</v>
      </c>
      <c r="B150" s="4" t="s">
        <v>4872</v>
      </c>
      <c r="C150" s="4" t="s">
        <v>4873</v>
      </c>
      <c r="D150" s="4" t="s">
        <v>2571</v>
      </c>
      <c r="E150" s="4" t="s">
        <v>1255</v>
      </c>
      <c r="F150" s="4" t="s">
        <v>4874</v>
      </c>
      <c r="G150" s="4" t="s">
        <v>4817</v>
      </c>
      <c r="H150" s="4" t="s">
        <v>15</v>
      </c>
      <c r="I150" s="4" t="s">
        <v>4871</v>
      </c>
      <c r="J150" s="4" t="s">
        <v>6784</v>
      </c>
    </row>
    <row r="151" spans="1:10" x14ac:dyDescent="0.35">
      <c r="A151" s="4" t="s">
        <v>4875</v>
      </c>
      <c r="B151" s="4" t="s">
        <v>4876</v>
      </c>
      <c r="C151" s="4" t="s">
        <v>4877</v>
      </c>
      <c r="D151" s="4" t="s">
        <v>2263</v>
      </c>
      <c r="E151" s="4" t="s">
        <v>1164</v>
      </c>
      <c r="F151" s="4" t="s">
        <v>4878</v>
      </c>
      <c r="G151" s="4" t="s">
        <v>4817</v>
      </c>
      <c r="H151" s="4" t="s">
        <v>6508</v>
      </c>
      <c r="I151" s="4" t="s">
        <v>6626</v>
      </c>
      <c r="J151" s="4" t="s">
        <v>6785</v>
      </c>
    </row>
    <row r="152" spans="1:10" x14ac:dyDescent="0.35">
      <c r="A152" s="4" t="s">
        <v>4879</v>
      </c>
      <c r="B152" s="4" t="s">
        <v>4880</v>
      </c>
      <c r="C152" s="4" t="s">
        <v>4881</v>
      </c>
      <c r="D152" s="4" t="s">
        <v>2601</v>
      </c>
      <c r="E152" s="4" t="s">
        <v>1129</v>
      </c>
      <c r="F152" s="4" t="s">
        <v>4882</v>
      </c>
      <c r="G152" s="4" t="s">
        <v>4817</v>
      </c>
      <c r="H152" s="4" t="s">
        <v>15</v>
      </c>
      <c r="I152" s="4" t="s">
        <v>4879</v>
      </c>
      <c r="J152" s="4" t="s">
        <v>4879</v>
      </c>
    </row>
    <row r="153" spans="1:10" x14ac:dyDescent="0.35">
      <c r="A153" s="4" t="s">
        <v>4883</v>
      </c>
      <c r="B153" s="4" t="s">
        <v>4884</v>
      </c>
      <c r="C153" s="4" t="s">
        <v>4885</v>
      </c>
      <c r="D153" s="4" t="s">
        <v>1045</v>
      </c>
      <c r="E153" s="4" t="s">
        <v>1388</v>
      </c>
      <c r="F153" s="4" t="s">
        <v>4886</v>
      </c>
      <c r="G153" s="4" t="s">
        <v>4817</v>
      </c>
      <c r="H153" s="4" t="s">
        <v>6509</v>
      </c>
      <c r="I153" s="4" t="s">
        <v>6627</v>
      </c>
      <c r="J153" s="4" t="s">
        <v>6786</v>
      </c>
    </row>
    <row r="154" spans="1:10" x14ac:dyDescent="0.35">
      <c r="A154" s="4" t="s">
        <v>4887</v>
      </c>
      <c r="B154" s="4" t="s">
        <v>4888</v>
      </c>
      <c r="C154" s="4" t="s">
        <v>4889</v>
      </c>
      <c r="D154" s="4" t="s">
        <v>4846</v>
      </c>
      <c r="E154" s="4" t="s">
        <v>4184</v>
      </c>
      <c r="F154" s="4" t="s">
        <v>4890</v>
      </c>
      <c r="G154" s="4" t="s">
        <v>4817</v>
      </c>
      <c r="H154" s="4" t="s">
        <v>15</v>
      </c>
      <c r="I154" s="4" t="s">
        <v>4314</v>
      </c>
      <c r="J154" s="4" t="s">
        <v>4314</v>
      </c>
    </row>
    <row r="155" spans="1:10" x14ac:dyDescent="0.35">
      <c r="A155" s="4" t="s">
        <v>4891</v>
      </c>
      <c r="B155" s="4" t="s">
        <v>4892</v>
      </c>
      <c r="C155" s="4" t="s">
        <v>4893</v>
      </c>
      <c r="D155" s="4" t="s">
        <v>895</v>
      </c>
      <c r="E155" s="4" t="s">
        <v>1021</v>
      </c>
      <c r="F155" s="4" t="s">
        <v>4894</v>
      </c>
      <c r="G155" s="4" t="s">
        <v>4817</v>
      </c>
      <c r="H155" s="4" t="s">
        <v>15</v>
      </c>
      <c r="I155" s="4" t="s">
        <v>4891</v>
      </c>
      <c r="J155" s="4" t="s">
        <v>4891</v>
      </c>
    </row>
    <row r="156" spans="1:10" x14ac:dyDescent="0.35">
      <c r="A156" s="4" t="s">
        <v>4895</v>
      </c>
      <c r="B156" s="4" t="s">
        <v>4896</v>
      </c>
      <c r="C156" s="4" t="s">
        <v>4897</v>
      </c>
      <c r="D156" s="4" t="s">
        <v>4898</v>
      </c>
      <c r="E156" s="4" t="s">
        <v>2288</v>
      </c>
      <c r="F156" s="4" t="s">
        <v>4899</v>
      </c>
      <c r="G156" s="4" t="s">
        <v>4817</v>
      </c>
      <c r="H156" s="4" t="s">
        <v>6510</v>
      </c>
      <c r="I156" s="4" t="s">
        <v>6628</v>
      </c>
      <c r="J156" s="4" t="s">
        <v>6787</v>
      </c>
    </row>
    <row r="157" spans="1:10" x14ac:dyDescent="0.35">
      <c r="A157" s="4" t="s">
        <v>4900</v>
      </c>
      <c r="B157" s="4" t="s">
        <v>4901</v>
      </c>
      <c r="C157" s="4" t="s">
        <v>4902</v>
      </c>
      <c r="D157" s="4" t="s">
        <v>4864</v>
      </c>
      <c r="E157" s="4" t="s">
        <v>354</v>
      </c>
      <c r="F157" s="4" t="s">
        <v>4903</v>
      </c>
      <c r="G157" s="4" t="s">
        <v>4817</v>
      </c>
      <c r="H157" s="4" t="s">
        <v>6511</v>
      </c>
      <c r="I157" s="4" t="s">
        <v>6629</v>
      </c>
      <c r="J157" s="4" t="s">
        <v>6788</v>
      </c>
    </row>
    <row r="158" spans="1:10" x14ac:dyDescent="0.35">
      <c r="A158" s="4" t="s">
        <v>4904</v>
      </c>
      <c r="B158" s="4" t="s">
        <v>4905</v>
      </c>
      <c r="C158" s="4" t="s">
        <v>4906</v>
      </c>
      <c r="D158" s="4" t="s">
        <v>2049</v>
      </c>
      <c r="E158" s="4" t="s">
        <v>4907</v>
      </c>
      <c r="F158" s="4" t="s">
        <v>4908</v>
      </c>
      <c r="G158" s="4" t="s">
        <v>4817</v>
      </c>
      <c r="H158" s="4" t="s">
        <v>2561</v>
      </c>
      <c r="I158" s="4" t="s">
        <v>6630</v>
      </c>
      <c r="J158" s="4" t="s">
        <v>6789</v>
      </c>
    </row>
    <row r="159" spans="1:10" x14ac:dyDescent="0.35">
      <c r="A159" s="4" t="s">
        <v>3085</v>
      </c>
      <c r="B159" s="4" t="s">
        <v>4909</v>
      </c>
      <c r="C159" s="4" t="s">
        <v>4910</v>
      </c>
      <c r="D159" s="4" t="s">
        <v>4911</v>
      </c>
      <c r="E159" s="4" t="s">
        <v>2125</v>
      </c>
      <c r="F159" s="4" t="s">
        <v>4912</v>
      </c>
      <c r="G159" s="4" t="s">
        <v>4817</v>
      </c>
      <c r="H159" s="4" t="s">
        <v>15</v>
      </c>
      <c r="I159" s="4" t="s">
        <v>3085</v>
      </c>
      <c r="J159" s="4" t="s">
        <v>3085</v>
      </c>
    </row>
    <row r="160" spans="1:10" x14ac:dyDescent="0.35">
      <c r="A160" s="4" t="s">
        <v>4913</v>
      </c>
      <c r="B160" s="4" t="s">
        <v>4914</v>
      </c>
      <c r="C160" s="4" t="s">
        <v>4915</v>
      </c>
      <c r="D160" s="4" t="s">
        <v>1045</v>
      </c>
      <c r="E160" s="4" t="s">
        <v>1021</v>
      </c>
      <c r="F160" s="4" t="s">
        <v>4916</v>
      </c>
      <c r="G160" s="4" t="s">
        <v>4817</v>
      </c>
      <c r="H160" s="4" t="s">
        <v>15</v>
      </c>
      <c r="I160" s="4" t="s">
        <v>4913</v>
      </c>
      <c r="J160" s="4" t="s">
        <v>6790</v>
      </c>
    </row>
    <row r="161" spans="1:10" x14ac:dyDescent="0.35">
      <c r="A161" s="4" t="s">
        <v>3419</v>
      </c>
      <c r="B161" s="4" t="s">
        <v>4917</v>
      </c>
      <c r="C161" s="4" t="s">
        <v>4918</v>
      </c>
      <c r="D161" s="4" t="s">
        <v>3609</v>
      </c>
      <c r="E161" s="4" t="s">
        <v>1890</v>
      </c>
      <c r="F161" s="4" t="s">
        <v>4919</v>
      </c>
      <c r="G161" s="4" t="s">
        <v>4817</v>
      </c>
      <c r="H161" s="4" t="s">
        <v>3423</v>
      </c>
      <c r="I161" s="4" t="s">
        <v>3422</v>
      </c>
      <c r="J161" s="4" t="s">
        <v>3424</v>
      </c>
    </row>
    <row r="162" spans="1:10" x14ac:dyDescent="0.35">
      <c r="A162" s="4" t="s">
        <v>4920</v>
      </c>
      <c r="B162" s="4" t="s">
        <v>4921</v>
      </c>
      <c r="C162" s="4" t="s">
        <v>4922</v>
      </c>
      <c r="D162" s="4" t="s">
        <v>239</v>
      </c>
      <c r="E162" s="4" t="s">
        <v>4385</v>
      </c>
      <c r="F162" s="4" t="s">
        <v>4923</v>
      </c>
      <c r="G162" s="4" t="s">
        <v>4817</v>
      </c>
      <c r="H162" s="4" t="s">
        <v>15</v>
      </c>
      <c r="I162" s="4" t="s">
        <v>6631</v>
      </c>
      <c r="J162" s="4" t="s">
        <v>6791</v>
      </c>
    </row>
    <row r="163" spans="1:10" x14ac:dyDescent="0.35">
      <c r="A163" s="4" t="s">
        <v>4924</v>
      </c>
      <c r="B163" s="4" t="s">
        <v>4925</v>
      </c>
      <c r="C163" s="4" t="s">
        <v>4926</v>
      </c>
      <c r="D163" s="4" t="s">
        <v>1648</v>
      </c>
      <c r="E163" s="4" t="s">
        <v>952</v>
      </c>
      <c r="F163" s="4" t="s">
        <v>4927</v>
      </c>
      <c r="G163" s="4" t="s">
        <v>4817</v>
      </c>
      <c r="H163" s="4" t="s">
        <v>6498</v>
      </c>
      <c r="I163" s="4" t="s">
        <v>6615</v>
      </c>
      <c r="J163" s="4" t="s">
        <v>6769</v>
      </c>
    </row>
    <row r="164" spans="1:10" x14ac:dyDescent="0.35">
      <c r="A164" s="4" t="s">
        <v>4928</v>
      </c>
      <c r="B164" s="4" t="s">
        <v>4929</v>
      </c>
      <c r="C164" s="4" t="s">
        <v>4930</v>
      </c>
      <c r="D164" s="4" t="s">
        <v>1661</v>
      </c>
      <c r="E164" s="4" t="s">
        <v>1212</v>
      </c>
      <c r="F164" s="4" t="s">
        <v>4931</v>
      </c>
      <c r="G164" s="4" t="s">
        <v>4817</v>
      </c>
      <c r="H164" s="4" t="s">
        <v>15</v>
      </c>
      <c r="I164" s="4" t="s">
        <v>3222</v>
      </c>
      <c r="J164" s="4" t="s">
        <v>3222</v>
      </c>
    </row>
    <row r="165" spans="1:10" x14ac:dyDescent="0.35">
      <c r="A165" s="4" t="s">
        <v>4932</v>
      </c>
      <c r="B165" s="4" t="s">
        <v>4933</v>
      </c>
      <c r="C165" s="4" t="s">
        <v>4934</v>
      </c>
      <c r="D165" s="4" t="s">
        <v>1922</v>
      </c>
      <c r="E165" s="4" t="s">
        <v>2102</v>
      </c>
      <c r="F165" s="4" t="s">
        <v>4935</v>
      </c>
      <c r="G165" s="4" t="s">
        <v>4817</v>
      </c>
      <c r="H165" s="4" t="s">
        <v>15</v>
      </c>
      <c r="I165" s="4" t="s">
        <v>6612</v>
      </c>
      <c r="J165" s="4" t="s">
        <v>6766</v>
      </c>
    </row>
    <row r="166" spans="1:10" x14ac:dyDescent="0.35">
      <c r="A166" s="4" t="s">
        <v>4936</v>
      </c>
      <c r="B166" s="4" t="s">
        <v>4937</v>
      </c>
      <c r="C166" s="4" t="s">
        <v>4938</v>
      </c>
      <c r="D166" s="4" t="s">
        <v>1648</v>
      </c>
      <c r="E166" s="4" t="s">
        <v>2484</v>
      </c>
      <c r="F166" s="4" t="s">
        <v>4939</v>
      </c>
      <c r="G166" s="4" t="s">
        <v>4817</v>
      </c>
      <c r="H166" s="4" t="s">
        <v>6496</v>
      </c>
      <c r="I166" s="4" t="s">
        <v>6611</v>
      </c>
      <c r="J166" s="4" t="s">
        <v>6763</v>
      </c>
    </row>
    <row r="167" spans="1:10" x14ac:dyDescent="0.35">
      <c r="A167" s="4" t="s">
        <v>4940</v>
      </c>
      <c r="B167" s="4" t="s">
        <v>4941</v>
      </c>
      <c r="C167" s="4" t="s">
        <v>4942</v>
      </c>
      <c r="D167" s="4" t="s">
        <v>934</v>
      </c>
      <c r="E167" s="4" t="s">
        <v>1675</v>
      </c>
      <c r="F167" s="4" t="s">
        <v>4943</v>
      </c>
      <c r="G167" s="4" t="s">
        <v>4817</v>
      </c>
      <c r="H167" s="4" t="s">
        <v>3097</v>
      </c>
      <c r="I167" s="4" t="s">
        <v>3096</v>
      </c>
      <c r="J167" s="4" t="s">
        <v>3098</v>
      </c>
    </row>
    <row r="168" spans="1:10" x14ac:dyDescent="0.35">
      <c r="A168" s="4" t="s">
        <v>4944</v>
      </c>
      <c r="B168" s="4" t="s">
        <v>4945</v>
      </c>
      <c r="C168" s="4" t="s">
        <v>4946</v>
      </c>
      <c r="D168" s="4" t="s">
        <v>239</v>
      </c>
      <c r="E168" s="4" t="s">
        <v>2171</v>
      </c>
      <c r="F168" s="4" t="s">
        <v>4947</v>
      </c>
      <c r="G168" s="4" t="s">
        <v>4817</v>
      </c>
      <c r="H168" s="4" t="s">
        <v>15</v>
      </c>
      <c r="I168" s="4" t="s">
        <v>4640</v>
      </c>
      <c r="J168" s="4" t="s">
        <v>4640</v>
      </c>
    </row>
    <row r="169" spans="1:10" x14ac:dyDescent="0.35">
      <c r="A169" s="4" t="s">
        <v>4948</v>
      </c>
      <c r="B169" s="4" t="s">
        <v>4949</v>
      </c>
      <c r="C169" s="4" t="s">
        <v>4950</v>
      </c>
      <c r="D169" s="4" t="s">
        <v>645</v>
      </c>
      <c r="E169" s="4" t="s">
        <v>1274</v>
      </c>
      <c r="F169" s="4" t="s">
        <v>4951</v>
      </c>
      <c r="G169" s="4" t="s">
        <v>4817</v>
      </c>
      <c r="H169" s="4" t="s">
        <v>15</v>
      </c>
      <c r="I169" s="4" t="s">
        <v>3207</v>
      </c>
      <c r="J169" s="4" t="s">
        <v>3209</v>
      </c>
    </row>
    <row r="170" spans="1:10" x14ac:dyDescent="0.35">
      <c r="A170" s="4" t="s">
        <v>4952</v>
      </c>
      <c r="B170" s="4" t="s">
        <v>4953</v>
      </c>
      <c r="C170" s="4" t="s">
        <v>4954</v>
      </c>
      <c r="D170" s="4" t="s">
        <v>4955</v>
      </c>
      <c r="E170" s="4" t="s">
        <v>728</v>
      </c>
      <c r="F170" s="4" t="s">
        <v>4956</v>
      </c>
      <c r="G170" s="4" t="s">
        <v>4817</v>
      </c>
      <c r="H170" s="4" t="s">
        <v>15</v>
      </c>
      <c r="I170" s="4" t="s">
        <v>3087</v>
      </c>
      <c r="J170" s="4" t="s">
        <v>3087</v>
      </c>
    </row>
    <row r="171" spans="1:10" x14ac:dyDescent="0.35">
      <c r="A171" s="4" t="s">
        <v>4957</v>
      </c>
      <c r="B171" s="4" t="s">
        <v>4958</v>
      </c>
      <c r="C171" s="4" t="s">
        <v>4959</v>
      </c>
      <c r="D171" s="4" t="s">
        <v>4960</v>
      </c>
      <c r="E171" s="4" t="s">
        <v>1810</v>
      </c>
      <c r="F171" s="4" t="s">
        <v>4961</v>
      </c>
      <c r="G171" s="4" t="s">
        <v>4817</v>
      </c>
      <c r="H171" s="4" t="s">
        <v>15</v>
      </c>
      <c r="I171" s="4" t="s">
        <v>3082</v>
      </c>
      <c r="J171" s="4" t="s">
        <v>3082</v>
      </c>
    </row>
    <row r="172" spans="1:10" x14ac:dyDescent="0.35">
      <c r="A172" s="4" t="s">
        <v>4962</v>
      </c>
      <c r="B172" s="4" t="s">
        <v>4963</v>
      </c>
      <c r="C172" s="4" t="s">
        <v>4964</v>
      </c>
      <c r="D172" s="4" t="s">
        <v>302</v>
      </c>
      <c r="E172" s="4" t="s">
        <v>4965</v>
      </c>
      <c r="F172" s="4" t="s">
        <v>4966</v>
      </c>
      <c r="G172" s="4" t="s">
        <v>4817</v>
      </c>
      <c r="H172" s="4" t="s">
        <v>6512</v>
      </c>
      <c r="I172" s="4" t="s">
        <v>6632</v>
      </c>
      <c r="J172" s="4" t="s">
        <v>6792</v>
      </c>
    </row>
    <row r="173" spans="1:10" x14ac:dyDescent="0.35">
      <c r="A173" s="4" t="s">
        <v>4967</v>
      </c>
      <c r="B173" s="4" t="s">
        <v>4968</v>
      </c>
      <c r="C173" s="4" t="s">
        <v>4969</v>
      </c>
      <c r="D173" s="4" t="s">
        <v>3324</v>
      </c>
      <c r="E173" s="4" t="s">
        <v>4534</v>
      </c>
      <c r="F173" s="4" t="s">
        <v>4970</v>
      </c>
      <c r="G173" s="4" t="s">
        <v>4817</v>
      </c>
      <c r="H173" s="4" t="s">
        <v>15</v>
      </c>
      <c r="I173" s="4" t="s">
        <v>3242</v>
      </c>
      <c r="J173" s="4" t="s">
        <v>3242</v>
      </c>
    </row>
    <row r="174" spans="1:10" x14ac:dyDescent="0.35">
      <c r="A174" s="4" t="s">
        <v>4971</v>
      </c>
      <c r="B174" s="4" t="s">
        <v>4972</v>
      </c>
      <c r="C174" s="4" t="s">
        <v>4973</v>
      </c>
      <c r="D174" s="4" t="s">
        <v>4846</v>
      </c>
      <c r="E174" s="4" t="s">
        <v>4974</v>
      </c>
      <c r="F174" s="4" t="s">
        <v>4975</v>
      </c>
      <c r="G174" s="4" t="s">
        <v>4817</v>
      </c>
      <c r="H174" s="4" t="s">
        <v>3370</v>
      </c>
      <c r="I174" s="4" t="s">
        <v>3369</v>
      </c>
      <c r="J174" s="4" t="s">
        <v>3371</v>
      </c>
    </row>
    <row r="175" spans="1:10" x14ac:dyDescent="0.35">
      <c r="A175" s="4" t="s">
        <v>3386</v>
      </c>
      <c r="B175" s="4" t="s">
        <v>4976</v>
      </c>
      <c r="C175" s="4" t="s">
        <v>4977</v>
      </c>
      <c r="D175" s="4" t="s">
        <v>3324</v>
      </c>
      <c r="E175" s="4" t="s">
        <v>611</v>
      </c>
      <c r="F175" s="4" t="s">
        <v>4978</v>
      </c>
      <c r="G175" s="4" t="s">
        <v>4817</v>
      </c>
      <c r="H175" s="4" t="s">
        <v>3389</v>
      </c>
      <c r="I175" s="4" t="s">
        <v>3388</v>
      </c>
      <c r="J175" s="4" t="s">
        <v>3390</v>
      </c>
    </row>
    <row r="176" spans="1:10" x14ac:dyDescent="0.35">
      <c r="A176" s="4" t="s">
        <v>4979</v>
      </c>
      <c r="B176" s="4" t="s">
        <v>4980</v>
      </c>
      <c r="C176" s="4" t="s">
        <v>4981</v>
      </c>
      <c r="D176" s="4" t="s">
        <v>239</v>
      </c>
      <c r="E176" s="4" t="s">
        <v>4982</v>
      </c>
      <c r="F176" s="4" t="s">
        <v>4983</v>
      </c>
      <c r="G176" s="4" t="s">
        <v>4817</v>
      </c>
      <c r="H176" s="4" t="s">
        <v>15</v>
      </c>
      <c r="I176" s="4" t="s">
        <v>4795</v>
      </c>
      <c r="J176" s="4" t="s">
        <v>4795</v>
      </c>
    </row>
    <row r="177" spans="1:10" x14ac:dyDescent="0.35">
      <c r="A177" s="4" t="s">
        <v>4984</v>
      </c>
      <c r="B177" s="4" t="s">
        <v>4985</v>
      </c>
      <c r="C177" s="4" t="s">
        <v>4986</v>
      </c>
      <c r="D177" s="4" t="s">
        <v>1922</v>
      </c>
      <c r="E177" s="4" t="s">
        <v>4337</v>
      </c>
      <c r="F177" s="4" t="s">
        <v>4987</v>
      </c>
      <c r="G177" s="4" t="s">
        <v>4817</v>
      </c>
      <c r="H177" s="4" t="s">
        <v>3182</v>
      </c>
      <c r="I177" s="4" t="s">
        <v>3181</v>
      </c>
      <c r="J177" s="4" t="s">
        <v>3183</v>
      </c>
    </row>
    <row r="178" spans="1:10" x14ac:dyDescent="0.35">
      <c r="A178" s="4" t="s">
        <v>3848</v>
      </c>
      <c r="B178" s="4" t="s">
        <v>4988</v>
      </c>
      <c r="C178" s="4" t="s">
        <v>4989</v>
      </c>
      <c r="D178" s="4" t="s">
        <v>3447</v>
      </c>
      <c r="E178" s="4" t="s">
        <v>2408</v>
      </c>
      <c r="F178" s="4" t="s">
        <v>4990</v>
      </c>
      <c r="G178" s="4" t="s">
        <v>4817</v>
      </c>
      <c r="H178" s="4" t="s">
        <v>3851</v>
      </c>
      <c r="I178" s="4" t="s">
        <v>3850</v>
      </c>
      <c r="J178" s="4" t="s">
        <v>3852</v>
      </c>
    </row>
    <row r="179" spans="1:10" x14ac:dyDescent="0.35">
      <c r="A179" s="4" t="s">
        <v>4991</v>
      </c>
      <c r="B179" s="4" t="s">
        <v>4992</v>
      </c>
      <c r="C179" s="4" t="s">
        <v>4993</v>
      </c>
      <c r="D179" s="4" t="s">
        <v>3447</v>
      </c>
      <c r="E179" s="4" t="s">
        <v>4509</v>
      </c>
      <c r="F179" s="4" t="s">
        <v>4994</v>
      </c>
      <c r="G179" s="4" t="s">
        <v>4817</v>
      </c>
      <c r="H179" s="4" t="s">
        <v>15</v>
      </c>
      <c r="I179" s="4" t="s">
        <v>3261</v>
      </c>
      <c r="J179" s="4" t="s">
        <v>3261</v>
      </c>
    </row>
    <row r="180" spans="1:10" x14ac:dyDescent="0.35">
      <c r="A180" s="4" t="s">
        <v>4995</v>
      </c>
      <c r="B180" s="4" t="s">
        <v>4996</v>
      </c>
      <c r="C180" s="4" t="s">
        <v>4997</v>
      </c>
      <c r="D180" s="4" t="s">
        <v>811</v>
      </c>
      <c r="E180" s="4" t="s">
        <v>1848</v>
      </c>
      <c r="F180" s="4" t="s">
        <v>4998</v>
      </c>
      <c r="G180" s="4" t="s">
        <v>4817</v>
      </c>
      <c r="H180" s="4" t="s">
        <v>3128</v>
      </c>
      <c r="I180" s="4" t="s">
        <v>6614</v>
      </c>
      <c r="J180" s="4" t="s">
        <v>6768</v>
      </c>
    </row>
    <row r="181" spans="1:10" x14ac:dyDescent="0.35">
      <c r="A181" s="4" t="s">
        <v>4999</v>
      </c>
      <c r="B181" s="4" t="s">
        <v>5000</v>
      </c>
      <c r="C181" s="4" t="s">
        <v>5001</v>
      </c>
      <c r="D181" s="4" t="s">
        <v>569</v>
      </c>
      <c r="E181" s="4" t="s">
        <v>1562</v>
      </c>
      <c r="F181" s="4">
        <v>1</v>
      </c>
      <c r="G181" s="4" t="s">
        <v>4817</v>
      </c>
      <c r="H181" s="4" t="s">
        <v>6513</v>
      </c>
      <c r="I181" s="4" t="s">
        <v>6633</v>
      </c>
      <c r="J181" s="4" t="s">
        <v>6793</v>
      </c>
    </row>
    <row r="182" spans="1:10" x14ac:dyDescent="0.35">
      <c r="A182" s="4" t="s">
        <v>5002</v>
      </c>
      <c r="B182" s="4">
        <v>0</v>
      </c>
      <c r="C182" s="4" t="s">
        <v>5003</v>
      </c>
      <c r="D182" s="4" t="s">
        <v>5004</v>
      </c>
      <c r="E182" s="4" t="s">
        <v>38</v>
      </c>
      <c r="F182" s="4">
        <v>0</v>
      </c>
      <c r="G182" s="4" t="s">
        <v>5005</v>
      </c>
      <c r="H182" s="4" t="s">
        <v>15</v>
      </c>
      <c r="I182" s="4" t="s">
        <v>5002</v>
      </c>
      <c r="J182" s="4" t="s">
        <v>6794</v>
      </c>
    </row>
    <row r="183" spans="1:10" x14ac:dyDescent="0.35">
      <c r="A183" s="4" t="s">
        <v>5006</v>
      </c>
      <c r="B183" s="4">
        <v>0</v>
      </c>
      <c r="C183" s="4" t="s">
        <v>5007</v>
      </c>
      <c r="D183" s="4" t="s">
        <v>926</v>
      </c>
      <c r="E183" s="4" t="s">
        <v>2288</v>
      </c>
      <c r="F183" s="4">
        <v>0</v>
      </c>
      <c r="G183" s="4" t="s">
        <v>5005</v>
      </c>
      <c r="H183" s="4" t="s">
        <v>15</v>
      </c>
      <c r="I183" s="4" t="s">
        <v>5006</v>
      </c>
      <c r="J183" s="4" t="s">
        <v>5006</v>
      </c>
    </row>
    <row r="184" spans="1:10" x14ac:dyDescent="0.35">
      <c r="A184" s="4" t="s">
        <v>290</v>
      </c>
      <c r="B184" s="4">
        <v>0</v>
      </c>
      <c r="C184" s="4" t="s">
        <v>5008</v>
      </c>
      <c r="D184" s="4" t="s">
        <v>5009</v>
      </c>
      <c r="E184" s="4" t="s">
        <v>1075</v>
      </c>
      <c r="F184" s="4">
        <v>0</v>
      </c>
      <c r="G184" s="4" t="s">
        <v>5005</v>
      </c>
      <c r="H184" s="4" t="s">
        <v>15</v>
      </c>
      <c r="I184" s="4" t="s">
        <v>290</v>
      </c>
      <c r="J184" s="4" t="s">
        <v>293</v>
      </c>
    </row>
    <row r="185" spans="1:10" x14ac:dyDescent="0.35">
      <c r="A185" s="4" t="s">
        <v>5010</v>
      </c>
      <c r="B185" s="4">
        <v>0</v>
      </c>
      <c r="C185" s="4" t="s">
        <v>5011</v>
      </c>
      <c r="D185" s="4" t="s">
        <v>5012</v>
      </c>
      <c r="E185" s="4" t="s">
        <v>1361</v>
      </c>
      <c r="F185" s="4">
        <v>0</v>
      </c>
      <c r="G185" s="4" t="s">
        <v>5005</v>
      </c>
      <c r="H185" s="4" t="s">
        <v>15</v>
      </c>
      <c r="I185" s="4" t="s">
        <v>5010</v>
      </c>
      <c r="J185" s="4" t="s">
        <v>5010</v>
      </c>
    </row>
    <row r="186" spans="1:10" x14ac:dyDescent="0.35">
      <c r="A186" s="4" t="s">
        <v>5013</v>
      </c>
      <c r="B186" s="4">
        <v>0</v>
      </c>
      <c r="C186" s="4" t="s">
        <v>5014</v>
      </c>
      <c r="D186" s="4" t="s">
        <v>1784</v>
      </c>
      <c r="E186" s="4" t="s">
        <v>43</v>
      </c>
      <c r="F186" s="4">
        <v>0</v>
      </c>
      <c r="G186" s="4" t="s">
        <v>5005</v>
      </c>
      <c r="H186" s="4" t="s">
        <v>15</v>
      </c>
      <c r="I186" s="4" t="s">
        <v>4852</v>
      </c>
      <c r="J186" s="4" t="s">
        <v>4852</v>
      </c>
    </row>
    <row r="187" spans="1:10" x14ac:dyDescent="0.35">
      <c r="A187" s="4" t="s">
        <v>5015</v>
      </c>
      <c r="B187" s="4">
        <v>0</v>
      </c>
      <c r="C187" s="4" t="s">
        <v>5016</v>
      </c>
      <c r="D187" s="4" t="s">
        <v>5017</v>
      </c>
      <c r="E187" s="4" t="s">
        <v>121</v>
      </c>
      <c r="F187" s="4">
        <v>0</v>
      </c>
      <c r="G187" s="4" t="s">
        <v>5005</v>
      </c>
      <c r="H187" s="4" t="s">
        <v>15</v>
      </c>
      <c r="I187" s="4" t="s">
        <v>5015</v>
      </c>
      <c r="J187" s="4" t="s">
        <v>5015</v>
      </c>
    </row>
    <row r="188" spans="1:10" x14ac:dyDescent="0.35">
      <c r="A188" s="4" t="s">
        <v>5018</v>
      </c>
      <c r="B188" s="4" t="s">
        <v>5019</v>
      </c>
      <c r="C188" s="4" t="s">
        <v>5020</v>
      </c>
      <c r="D188" s="4" t="s">
        <v>3552</v>
      </c>
      <c r="E188" s="4" t="s">
        <v>2831</v>
      </c>
      <c r="F188" s="4" t="s">
        <v>5021</v>
      </c>
      <c r="G188" s="4" t="s">
        <v>5005</v>
      </c>
      <c r="H188" s="4" t="s">
        <v>15</v>
      </c>
      <c r="I188" s="4" t="s">
        <v>5018</v>
      </c>
      <c r="J188" s="4" t="s">
        <v>5018</v>
      </c>
    </row>
    <row r="189" spans="1:10" x14ac:dyDescent="0.35">
      <c r="A189" s="4" t="s">
        <v>5022</v>
      </c>
      <c r="B189" s="4" t="s">
        <v>5023</v>
      </c>
      <c r="C189" s="4" t="s">
        <v>5024</v>
      </c>
      <c r="D189" s="4" t="s">
        <v>671</v>
      </c>
      <c r="E189" s="4" t="s">
        <v>1416</v>
      </c>
      <c r="F189" s="4" t="s">
        <v>5025</v>
      </c>
      <c r="G189" s="4" t="s">
        <v>5005</v>
      </c>
      <c r="H189" s="4" t="s">
        <v>15</v>
      </c>
      <c r="I189" s="4" t="s">
        <v>5022</v>
      </c>
      <c r="J189" s="4" t="s">
        <v>6795</v>
      </c>
    </row>
    <row r="190" spans="1:10" x14ac:dyDescent="0.35">
      <c r="A190" s="4" t="s">
        <v>5026</v>
      </c>
      <c r="B190" s="4" t="s">
        <v>5027</v>
      </c>
      <c r="C190" s="4" t="s">
        <v>5028</v>
      </c>
      <c r="D190" s="4" t="s">
        <v>3609</v>
      </c>
      <c r="E190" s="4" t="s">
        <v>146</v>
      </c>
      <c r="F190" s="4" t="s">
        <v>5029</v>
      </c>
      <c r="G190" s="4" t="s">
        <v>5005</v>
      </c>
      <c r="H190" s="4" t="s">
        <v>15</v>
      </c>
      <c r="I190" s="4" t="s">
        <v>4304</v>
      </c>
      <c r="J190" s="4" t="s">
        <v>4328</v>
      </c>
    </row>
    <row r="191" spans="1:10" x14ac:dyDescent="0.35">
      <c r="A191" s="4" t="s">
        <v>5030</v>
      </c>
      <c r="B191" s="4" t="s">
        <v>5031</v>
      </c>
      <c r="C191" s="4" t="s">
        <v>5032</v>
      </c>
      <c r="D191" s="4" t="s">
        <v>1804</v>
      </c>
      <c r="E191" s="4" t="s">
        <v>2077</v>
      </c>
      <c r="F191" s="4" t="s">
        <v>5033</v>
      </c>
      <c r="G191" s="4" t="s">
        <v>5005</v>
      </c>
      <c r="H191" s="4" t="s">
        <v>15</v>
      </c>
      <c r="I191" s="4" t="s">
        <v>3254</v>
      </c>
      <c r="J191" s="4" t="s">
        <v>3254</v>
      </c>
    </row>
    <row r="192" spans="1:10" x14ac:dyDescent="0.35">
      <c r="A192" s="4" t="s">
        <v>5034</v>
      </c>
      <c r="B192" s="4" t="s">
        <v>5035</v>
      </c>
      <c r="C192" s="4" t="s">
        <v>5036</v>
      </c>
      <c r="D192" s="4" t="s">
        <v>1274</v>
      </c>
      <c r="E192" s="4" t="s">
        <v>114</v>
      </c>
      <c r="F192" s="4" t="s">
        <v>5037</v>
      </c>
      <c r="G192" s="4" t="s">
        <v>5005</v>
      </c>
      <c r="H192" s="4" t="s">
        <v>15</v>
      </c>
      <c r="I192" s="4" t="s">
        <v>5034</v>
      </c>
      <c r="J192" s="4" t="s">
        <v>6796</v>
      </c>
    </row>
    <row r="193" spans="1:10" x14ac:dyDescent="0.35">
      <c r="A193" s="4" t="s">
        <v>5038</v>
      </c>
      <c r="B193" s="4" t="s">
        <v>5039</v>
      </c>
      <c r="C193" s="4" t="s">
        <v>5040</v>
      </c>
      <c r="D193" s="4" t="s">
        <v>5041</v>
      </c>
      <c r="E193" s="4" t="s">
        <v>5042</v>
      </c>
      <c r="F193" s="4" t="s">
        <v>5043</v>
      </c>
      <c r="G193" s="4" t="s">
        <v>5005</v>
      </c>
      <c r="H193" s="4" t="s">
        <v>15</v>
      </c>
      <c r="I193" s="4" t="s">
        <v>3337</v>
      </c>
      <c r="J193" s="4" t="s">
        <v>3339</v>
      </c>
    </row>
    <row r="194" spans="1:10" x14ac:dyDescent="0.35">
      <c r="A194" s="4" t="s">
        <v>5044</v>
      </c>
      <c r="B194" s="4" t="s">
        <v>5045</v>
      </c>
      <c r="C194" s="4" t="s">
        <v>5046</v>
      </c>
      <c r="D194" s="4" t="s">
        <v>1364</v>
      </c>
      <c r="E194" s="4" t="s">
        <v>3310</v>
      </c>
      <c r="F194" s="4" t="s">
        <v>5047</v>
      </c>
      <c r="G194" s="4" t="s">
        <v>5005</v>
      </c>
      <c r="H194" s="4" t="s">
        <v>15</v>
      </c>
      <c r="I194" s="4" t="s">
        <v>6634</v>
      </c>
      <c r="J194" s="4" t="s">
        <v>6797</v>
      </c>
    </row>
    <row r="195" spans="1:10" x14ac:dyDescent="0.35">
      <c r="A195" s="4" t="s">
        <v>5048</v>
      </c>
      <c r="B195" s="4" t="s">
        <v>5049</v>
      </c>
      <c r="C195" s="4" t="s">
        <v>5050</v>
      </c>
      <c r="D195" s="4" t="s">
        <v>1862</v>
      </c>
      <c r="E195" s="4" t="s">
        <v>473</v>
      </c>
      <c r="F195" s="4" t="s">
        <v>5051</v>
      </c>
      <c r="G195" s="4" t="s">
        <v>5005</v>
      </c>
      <c r="H195" s="4" t="s">
        <v>3278</v>
      </c>
      <c r="I195" s="4" t="s">
        <v>4326</v>
      </c>
      <c r="J195" s="4" t="s">
        <v>4330</v>
      </c>
    </row>
    <row r="196" spans="1:10" x14ac:dyDescent="0.35">
      <c r="A196" s="4" t="s">
        <v>5052</v>
      </c>
      <c r="B196" s="4" t="s">
        <v>5053</v>
      </c>
      <c r="C196" s="4" t="s">
        <v>5054</v>
      </c>
      <c r="D196" s="4" t="s">
        <v>1350</v>
      </c>
      <c r="E196" s="4" t="s">
        <v>488</v>
      </c>
      <c r="F196" s="4" t="s">
        <v>5055</v>
      </c>
      <c r="G196" s="4" t="s">
        <v>5005</v>
      </c>
      <c r="H196" s="4" t="s">
        <v>15</v>
      </c>
      <c r="I196" s="4" t="s">
        <v>3115</v>
      </c>
      <c r="J196" s="4" t="s">
        <v>3115</v>
      </c>
    </row>
    <row r="197" spans="1:10" x14ac:dyDescent="0.35">
      <c r="A197" s="4" t="s">
        <v>5056</v>
      </c>
      <c r="B197" s="4" t="s">
        <v>5057</v>
      </c>
      <c r="C197" s="4" t="s">
        <v>5058</v>
      </c>
      <c r="D197" s="4" t="s">
        <v>5059</v>
      </c>
      <c r="E197" s="4" t="s">
        <v>989</v>
      </c>
      <c r="F197" s="4" t="s">
        <v>5060</v>
      </c>
      <c r="G197" s="4" t="s">
        <v>5005</v>
      </c>
      <c r="H197" s="4" t="s">
        <v>15</v>
      </c>
      <c r="I197" s="4" t="s">
        <v>3104</v>
      </c>
      <c r="J197" s="4" t="s">
        <v>3104</v>
      </c>
    </row>
    <row r="198" spans="1:10" x14ac:dyDescent="0.35">
      <c r="A198" s="4" t="s">
        <v>5061</v>
      </c>
      <c r="B198" s="4" t="s">
        <v>5062</v>
      </c>
      <c r="C198" s="4" t="s">
        <v>5063</v>
      </c>
      <c r="D198" s="4" t="s">
        <v>2936</v>
      </c>
      <c r="E198" s="4" t="s">
        <v>1811</v>
      </c>
      <c r="F198" s="4" t="s">
        <v>5064</v>
      </c>
      <c r="G198" s="4" t="s">
        <v>5005</v>
      </c>
      <c r="H198" s="4" t="s">
        <v>3278</v>
      </c>
      <c r="I198" s="4" t="s">
        <v>6609</v>
      </c>
      <c r="J198" s="4" t="s">
        <v>6761</v>
      </c>
    </row>
    <row r="199" spans="1:10" x14ac:dyDescent="0.35">
      <c r="A199" s="4" t="s">
        <v>5065</v>
      </c>
      <c r="B199" s="4" t="s">
        <v>5066</v>
      </c>
      <c r="C199" s="4" t="s">
        <v>5067</v>
      </c>
      <c r="D199" s="4" t="s">
        <v>5068</v>
      </c>
      <c r="E199" s="4" t="s">
        <v>561</v>
      </c>
      <c r="F199" s="4" t="s">
        <v>5069</v>
      </c>
      <c r="G199" s="4" t="s">
        <v>5005</v>
      </c>
      <c r="H199" s="4" t="s">
        <v>15</v>
      </c>
      <c r="I199" s="4" t="s">
        <v>3184</v>
      </c>
      <c r="J199" s="4" t="s">
        <v>3186</v>
      </c>
    </row>
    <row r="200" spans="1:10" x14ac:dyDescent="0.35">
      <c r="A200" s="4" t="s">
        <v>5070</v>
      </c>
      <c r="B200" s="4" t="s">
        <v>5071</v>
      </c>
      <c r="C200" s="4" t="s">
        <v>5072</v>
      </c>
      <c r="D200" s="4" t="s">
        <v>576</v>
      </c>
      <c r="E200" s="4" t="s">
        <v>303</v>
      </c>
      <c r="F200" s="4" t="s">
        <v>5073</v>
      </c>
      <c r="G200" s="4" t="s">
        <v>5005</v>
      </c>
      <c r="H200" s="4" t="s">
        <v>3278</v>
      </c>
      <c r="I200" s="4" t="s">
        <v>4327</v>
      </c>
      <c r="J200" s="4" t="s">
        <v>4327</v>
      </c>
    </row>
    <row r="201" spans="1:10" x14ac:dyDescent="0.35">
      <c r="A201" s="4" t="s">
        <v>5074</v>
      </c>
      <c r="B201" s="4" t="s">
        <v>5075</v>
      </c>
      <c r="C201" s="4" t="s">
        <v>5076</v>
      </c>
      <c r="D201" s="4" t="s">
        <v>5077</v>
      </c>
      <c r="E201" s="4" t="s">
        <v>4291</v>
      </c>
      <c r="F201" s="4" t="s">
        <v>5078</v>
      </c>
      <c r="G201" s="4" t="s">
        <v>5005</v>
      </c>
      <c r="H201" s="4" t="s">
        <v>3423</v>
      </c>
      <c r="I201" s="4" t="s">
        <v>3422</v>
      </c>
      <c r="J201" s="4" t="s">
        <v>3424</v>
      </c>
    </row>
    <row r="202" spans="1:10" x14ac:dyDescent="0.35">
      <c r="A202" s="4" t="s">
        <v>932</v>
      </c>
      <c r="B202" s="4" t="s">
        <v>5079</v>
      </c>
      <c r="C202" s="4" t="s">
        <v>5080</v>
      </c>
      <c r="D202" s="4" t="s">
        <v>1788</v>
      </c>
      <c r="E202" s="4" t="s">
        <v>5081</v>
      </c>
      <c r="F202" s="4" t="s">
        <v>5082</v>
      </c>
      <c r="G202" s="4" t="s">
        <v>5005</v>
      </c>
      <c r="H202" s="4" t="s">
        <v>930</v>
      </c>
      <c r="I202" s="4" t="s">
        <v>935</v>
      </c>
      <c r="J202" s="4" t="s">
        <v>936</v>
      </c>
    </row>
    <row r="203" spans="1:10" x14ac:dyDescent="0.35">
      <c r="A203" s="4" t="s">
        <v>5083</v>
      </c>
      <c r="B203" s="4" t="s">
        <v>5084</v>
      </c>
      <c r="C203" s="4" t="s">
        <v>5085</v>
      </c>
      <c r="D203" s="4" t="s">
        <v>4529</v>
      </c>
      <c r="E203" s="4" t="s">
        <v>620</v>
      </c>
      <c r="F203" s="4" t="s">
        <v>5086</v>
      </c>
      <c r="G203" s="4" t="s">
        <v>5005</v>
      </c>
      <c r="H203" s="4" t="s">
        <v>6514</v>
      </c>
      <c r="I203" s="4" t="s">
        <v>6635</v>
      </c>
      <c r="J203" s="4" t="s">
        <v>6798</v>
      </c>
    </row>
    <row r="204" spans="1:10" x14ac:dyDescent="0.35">
      <c r="A204" s="4" t="s">
        <v>5087</v>
      </c>
      <c r="B204" s="4">
        <v>0</v>
      </c>
      <c r="C204" s="4" t="s">
        <v>5088</v>
      </c>
      <c r="D204" s="4" t="s">
        <v>5089</v>
      </c>
      <c r="E204" s="4" t="s">
        <v>1332</v>
      </c>
      <c r="F204" s="4">
        <v>0</v>
      </c>
      <c r="G204" s="4" t="s">
        <v>5090</v>
      </c>
      <c r="H204" s="4" t="s">
        <v>15</v>
      </c>
      <c r="I204" s="4" t="s">
        <v>5087</v>
      </c>
      <c r="J204" s="4" t="s">
        <v>5087</v>
      </c>
    </row>
    <row r="205" spans="1:10" x14ac:dyDescent="0.35">
      <c r="A205" s="4" t="s">
        <v>5091</v>
      </c>
      <c r="B205" s="4">
        <v>0</v>
      </c>
      <c r="C205" s="4" t="s">
        <v>5092</v>
      </c>
      <c r="D205" s="4" t="s">
        <v>5093</v>
      </c>
      <c r="E205" s="4" t="s">
        <v>337</v>
      </c>
      <c r="F205" s="4">
        <v>0</v>
      </c>
      <c r="G205" s="4" t="s">
        <v>5090</v>
      </c>
      <c r="H205" s="4" t="s">
        <v>15</v>
      </c>
      <c r="I205" s="4" t="s">
        <v>5091</v>
      </c>
      <c r="J205" s="4" t="s">
        <v>5091</v>
      </c>
    </row>
    <row r="206" spans="1:10" x14ac:dyDescent="0.35">
      <c r="A206" s="4" t="s">
        <v>5094</v>
      </c>
      <c r="B206" s="4">
        <v>0</v>
      </c>
      <c r="C206" s="4" t="s">
        <v>5095</v>
      </c>
      <c r="D206" s="4" t="s">
        <v>2459</v>
      </c>
      <c r="E206" s="4" t="s">
        <v>76</v>
      </c>
      <c r="F206" s="4">
        <v>0</v>
      </c>
      <c r="G206" s="4" t="s">
        <v>5090</v>
      </c>
      <c r="H206" s="4" t="s">
        <v>15</v>
      </c>
      <c r="I206" s="4" t="s">
        <v>5094</v>
      </c>
      <c r="J206" s="4" t="s">
        <v>5094</v>
      </c>
    </row>
    <row r="207" spans="1:10" x14ac:dyDescent="0.35">
      <c r="A207" s="4" t="s">
        <v>5096</v>
      </c>
      <c r="B207" s="4">
        <v>0</v>
      </c>
      <c r="C207" s="4" t="s">
        <v>5097</v>
      </c>
      <c r="D207" s="4" t="s">
        <v>4764</v>
      </c>
      <c r="E207" s="4" t="s">
        <v>55</v>
      </c>
      <c r="F207" s="4">
        <v>0</v>
      </c>
      <c r="G207" s="4" t="s">
        <v>5090</v>
      </c>
      <c r="H207" s="4" t="s">
        <v>15</v>
      </c>
      <c r="I207" s="4" t="s">
        <v>5096</v>
      </c>
      <c r="J207" s="4" t="s">
        <v>5096</v>
      </c>
    </row>
    <row r="208" spans="1:10" x14ac:dyDescent="0.35">
      <c r="A208" s="4" t="s">
        <v>5098</v>
      </c>
      <c r="B208" s="4">
        <v>0</v>
      </c>
      <c r="C208" s="4" t="s">
        <v>5099</v>
      </c>
      <c r="D208" s="4" t="s">
        <v>5100</v>
      </c>
      <c r="E208" s="4" t="s">
        <v>2831</v>
      </c>
      <c r="F208" s="4">
        <v>0</v>
      </c>
      <c r="G208" s="4" t="s">
        <v>5090</v>
      </c>
      <c r="H208" s="4" t="s">
        <v>15</v>
      </c>
      <c r="I208" s="4" t="s">
        <v>5098</v>
      </c>
      <c r="J208" s="4" t="s">
        <v>5098</v>
      </c>
    </row>
    <row r="209" spans="1:10" x14ac:dyDescent="0.35">
      <c r="A209" s="4" t="s">
        <v>5101</v>
      </c>
      <c r="B209" s="4">
        <v>0</v>
      </c>
      <c r="C209" s="4" t="s">
        <v>5102</v>
      </c>
      <c r="D209" s="4" t="s">
        <v>5103</v>
      </c>
      <c r="E209" s="4" t="s">
        <v>121</v>
      </c>
      <c r="F209" s="4">
        <v>0</v>
      </c>
      <c r="G209" s="4" t="s">
        <v>5090</v>
      </c>
      <c r="H209" s="4" t="s">
        <v>15</v>
      </c>
      <c r="I209" s="4" t="s">
        <v>5101</v>
      </c>
      <c r="J209" s="4" t="s">
        <v>6799</v>
      </c>
    </row>
    <row r="210" spans="1:10" x14ac:dyDescent="0.35">
      <c r="A210" s="4" t="s">
        <v>5104</v>
      </c>
      <c r="B210" s="4">
        <v>0</v>
      </c>
      <c r="C210" s="4" t="s">
        <v>5105</v>
      </c>
      <c r="D210" s="4" t="s">
        <v>4254</v>
      </c>
      <c r="E210" s="4" t="s">
        <v>1255</v>
      </c>
      <c r="F210" s="4">
        <v>0</v>
      </c>
      <c r="G210" s="4" t="s">
        <v>5090</v>
      </c>
      <c r="H210" s="4" t="s">
        <v>15</v>
      </c>
      <c r="I210" s="4" t="s">
        <v>5104</v>
      </c>
      <c r="J210" s="4" t="s">
        <v>6800</v>
      </c>
    </row>
    <row r="211" spans="1:10" x14ac:dyDescent="0.35">
      <c r="A211" s="4" t="s">
        <v>5106</v>
      </c>
      <c r="B211" s="4">
        <v>0</v>
      </c>
      <c r="C211" s="4" t="s">
        <v>5107</v>
      </c>
      <c r="D211" s="4" t="s">
        <v>5108</v>
      </c>
      <c r="E211" s="4" t="s">
        <v>2843</v>
      </c>
      <c r="F211" s="4">
        <v>0</v>
      </c>
      <c r="G211" s="4" t="s">
        <v>5090</v>
      </c>
      <c r="H211" s="4" t="s">
        <v>15</v>
      </c>
      <c r="I211" s="4" t="s">
        <v>5106</v>
      </c>
      <c r="J211" s="4" t="s">
        <v>5106</v>
      </c>
    </row>
    <row r="212" spans="1:10" x14ac:dyDescent="0.35">
      <c r="A212" s="4" t="s">
        <v>5109</v>
      </c>
      <c r="B212" s="4">
        <v>0</v>
      </c>
      <c r="C212" s="4" t="s">
        <v>5110</v>
      </c>
      <c r="D212" s="4" t="s">
        <v>2301</v>
      </c>
      <c r="E212" s="4" t="s">
        <v>2831</v>
      </c>
      <c r="F212" s="4">
        <v>0</v>
      </c>
      <c r="G212" s="4" t="s">
        <v>5090</v>
      </c>
      <c r="H212" s="4" t="s">
        <v>15</v>
      </c>
      <c r="I212" s="4" t="s">
        <v>5109</v>
      </c>
      <c r="J212" s="4" t="s">
        <v>5109</v>
      </c>
    </row>
    <row r="213" spans="1:10" x14ac:dyDescent="0.35">
      <c r="A213" s="4" t="s">
        <v>5111</v>
      </c>
      <c r="B213" s="4">
        <v>0</v>
      </c>
      <c r="C213" s="4" t="s">
        <v>5112</v>
      </c>
      <c r="D213" s="4" t="s">
        <v>5113</v>
      </c>
      <c r="E213" s="4" t="s">
        <v>38</v>
      </c>
      <c r="F213" s="4">
        <v>0</v>
      </c>
      <c r="G213" s="4" t="s">
        <v>5090</v>
      </c>
      <c r="H213" s="4" t="s">
        <v>3381</v>
      </c>
      <c r="I213" s="4" t="s">
        <v>6636</v>
      </c>
      <c r="J213" s="4" t="s">
        <v>6636</v>
      </c>
    </row>
    <row r="214" spans="1:10" x14ac:dyDescent="0.35">
      <c r="A214" s="4" t="s">
        <v>5114</v>
      </c>
      <c r="B214" s="4">
        <v>0</v>
      </c>
      <c r="C214" s="4" t="s">
        <v>5115</v>
      </c>
      <c r="D214" s="4" t="s">
        <v>1544</v>
      </c>
      <c r="E214" s="4" t="s">
        <v>1431</v>
      </c>
      <c r="F214" s="4">
        <v>0</v>
      </c>
      <c r="G214" s="4" t="s">
        <v>5090</v>
      </c>
      <c r="H214" s="4" t="s">
        <v>15</v>
      </c>
      <c r="I214" s="4" t="s">
        <v>5114</v>
      </c>
      <c r="J214" s="4" t="s">
        <v>5114</v>
      </c>
    </row>
    <row r="215" spans="1:10" x14ac:dyDescent="0.35">
      <c r="A215" s="4" t="s">
        <v>5116</v>
      </c>
      <c r="B215" s="4">
        <v>0</v>
      </c>
      <c r="C215" s="4" t="s">
        <v>5117</v>
      </c>
      <c r="D215" s="4" t="s">
        <v>5118</v>
      </c>
      <c r="E215" s="4" t="s">
        <v>1231</v>
      </c>
      <c r="F215" s="4">
        <v>0</v>
      </c>
      <c r="G215" s="4" t="s">
        <v>5090</v>
      </c>
      <c r="H215" s="4" t="s">
        <v>15</v>
      </c>
      <c r="I215" s="4" t="s">
        <v>15</v>
      </c>
      <c r="J215" s="4" t="s">
        <v>15</v>
      </c>
    </row>
    <row r="216" spans="1:10" x14ac:dyDescent="0.35">
      <c r="A216" s="4" t="s">
        <v>5119</v>
      </c>
      <c r="B216" s="4">
        <v>0</v>
      </c>
      <c r="C216" s="4" t="s">
        <v>5120</v>
      </c>
      <c r="D216" s="4" t="s">
        <v>5121</v>
      </c>
      <c r="E216" s="4" t="s">
        <v>20</v>
      </c>
      <c r="F216" s="4">
        <v>0</v>
      </c>
      <c r="G216" s="4" t="s">
        <v>5090</v>
      </c>
      <c r="H216" s="4" t="s">
        <v>3278</v>
      </c>
      <c r="I216" s="4" t="s">
        <v>6637</v>
      </c>
      <c r="J216" s="4" t="s">
        <v>6801</v>
      </c>
    </row>
    <row r="217" spans="1:10" x14ac:dyDescent="0.35">
      <c r="A217" s="4" t="s">
        <v>5122</v>
      </c>
      <c r="B217" s="4">
        <v>0</v>
      </c>
      <c r="C217" s="4" t="s">
        <v>5123</v>
      </c>
      <c r="D217" s="4" t="s">
        <v>5124</v>
      </c>
      <c r="E217" s="4" t="s">
        <v>38</v>
      </c>
      <c r="F217" s="4">
        <v>0</v>
      </c>
      <c r="G217" s="4" t="s">
        <v>5090</v>
      </c>
      <c r="H217" s="4" t="s">
        <v>4320</v>
      </c>
      <c r="I217" s="4" t="s">
        <v>6638</v>
      </c>
      <c r="J217" s="4" t="s">
        <v>6802</v>
      </c>
    </row>
    <row r="218" spans="1:10" x14ac:dyDescent="0.35">
      <c r="A218" s="4" t="s">
        <v>5125</v>
      </c>
      <c r="B218" s="4">
        <v>0</v>
      </c>
      <c r="C218" s="4" t="s">
        <v>5126</v>
      </c>
      <c r="D218" s="4" t="s">
        <v>4305</v>
      </c>
      <c r="E218" s="4" t="s">
        <v>1361</v>
      </c>
      <c r="F218" s="4">
        <v>0</v>
      </c>
      <c r="G218" s="4" t="s">
        <v>5090</v>
      </c>
      <c r="H218" s="4" t="s">
        <v>15</v>
      </c>
      <c r="I218" s="4" t="s">
        <v>5125</v>
      </c>
      <c r="J218" s="4" t="s">
        <v>5125</v>
      </c>
    </row>
    <row r="219" spans="1:10" x14ac:dyDescent="0.35">
      <c r="A219" s="4" t="s">
        <v>5127</v>
      </c>
      <c r="B219" s="4">
        <v>0</v>
      </c>
      <c r="C219" s="4" t="s">
        <v>5128</v>
      </c>
      <c r="D219" s="4" t="s">
        <v>3900</v>
      </c>
      <c r="E219" s="4" t="s">
        <v>1361</v>
      </c>
      <c r="F219" s="4">
        <v>0</v>
      </c>
      <c r="G219" s="4" t="s">
        <v>5090</v>
      </c>
      <c r="H219" s="4" t="s">
        <v>6515</v>
      </c>
      <c r="I219" s="4" t="s">
        <v>6639</v>
      </c>
      <c r="J219" s="4" t="s">
        <v>6639</v>
      </c>
    </row>
    <row r="220" spans="1:10" x14ac:dyDescent="0.35">
      <c r="A220" s="4" t="s">
        <v>5129</v>
      </c>
      <c r="B220" s="4">
        <v>0</v>
      </c>
      <c r="C220" s="4" t="s">
        <v>5130</v>
      </c>
      <c r="D220" s="4" t="s">
        <v>1209</v>
      </c>
      <c r="E220" s="4" t="s">
        <v>1436</v>
      </c>
      <c r="F220" s="4">
        <v>0</v>
      </c>
      <c r="G220" s="4" t="s">
        <v>5090</v>
      </c>
      <c r="H220" s="4" t="s">
        <v>6516</v>
      </c>
      <c r="I220" s="4" t="s">
        <v>6640</v>
      </c>
      <c r="J220" s="4" t="s">
        <v>6800</v>
      </c>
    </row>
    <row r="221" spans="1:10" x14ac:dyDescent="0.35">
      <c r="A221" s="4" t="s">
        <v>5131</v>
      </c>
      <c r="B221" s="4" t="s">
        <v>5132</v>
      </c>
      <c r="C221" s="4" t="s">
        <v>5133</v>
      </c>
      <c r="D221" s="4" t="s">
        <v>478</v>
      </c>
      <c r="E221" s="4" t="s">
        <v>61</v>
      </c>
      <c r="F221" s="4" t="s">
        <v>5134</v>
      </c>
      <c r="G221" s="4" t="s">
        <v>5090</v>
      </c>
      <c r="H221" s="4" t="s">
        <v>15</v>
      </c>
      <c r="I221" s="4" t="s">
        <v>5131</v>
      </c>
      <c r="J221" s="4" t="s">
        <v>6803</v>
      </c>
    </row>
    <row r="222" spans="1:10" x14ac:dyDescent="0.35">
      <c r="A222" s="4" t="s">
        <v>5135</v>
      </c>
      <c r="B222" s="4" t="s">
        <v>5136</v>
      </c>
      <c r="C222" s="4" t="s">
        <v>5137</v>
      </c>
      <c r="D222" s="4" t="s">
        <v>1785</v>
      </c>
      <c r="E222" s="4" t="s">
        <v>1361</v>
      </c>
      <c r="F222" s="4" t="s">
        <v>5138</v>
      </c>
      <c r="G222" s="4" t="s">
        <v>5090</v>
      </c>
      <c r="H222" s="4" t="s">
        <v>15</v>
      </c>
      <c r="I222" s="4" t="s">
        <v>5135</v>
      </c>
      <c r="J222" s="4" t="s">
        <v>6804</v>
      </c>
    </row>
    <row r="223" spans="1:10" x14ac:dyDescent="0.35">
      <c r="A223" s="4" t="s">
        <v>307</v>
      </c>
      <c r="B223" s="4" t="s">
        <v>5139</v>
      </c>
      <c r="C223" s="4" t="s">
        <v>5140</v>
      </c>
      <c r="D223" s="4" t="s">
        <v>5141</v>
      </c>
      <c r="E223" s="4" t="s">
        <v>61</v>
      </c>
      <c r="F223" s="4" t="s">
        <v>5142</v>
      </c>
      <c r="G223" s="4" t="s">
        <v>5090</v>
      </c>
      <c r="H223" s="4" t="s">
        <v>312</v>
      </c>
      <c r="I223" s="4" t="s">
        <v>311</v>
      </c>
      <c r="J223" s="4" t="s">
        <v>313</v>
      </c>
    </row>
    <row r="224" spans="1:10" x14ac:dyDescent="0.35">
      <c r="A224" s="4" t="s">
        <v>5143</v>
      </c>
      <c r="B224" s="4" t="s">
        <v>5144</v>
      </c>
      <c r="C224" s="4" t="s">
        <v>5145</v>
      </c>
      <c r="D224" s="4" t="s">
        <v>4254</v>
      </c>
      <c r="E224" s="4" t="s">
        <v>1075</v>
      </c>
      <c r="F224" s="4" t="s">
        <v>5146</v>
      </c>
      <c r="G224" s="4" t="s">
        <v>5090</v>
      </c>
      <c r="H224" s="4" t="s">
        <v>15</v>
      </c>
      <c r="I224" s="4" t="s">
        <v>5143</v>
      </c>
      <c r="J224" s="4" t="s">
        <v>6805</v>
      </c>
    </row>
    <row r="225" spans="1:10" x14ac:dyDescent="0.35">
      <c r="A225" s="4" t="s">
        <v>5147</v>
      </c>
      <c r="B225" s="4" t="s">
        <v>5148</v>
      </c>
      <c r="C225" s="4" t="s">
        <v>5149</v>
      </c>
      <c r="D225" s="4" t="s">
        <v>1045</v>
      </c>
      <c r="E225" s="4" t="s">
        <v>2843</v>
      </c>
      <c r="F225" s="4" t="s">
        <v>5150</v>
      </c>
      <c r="G225" s="4" t="s">
        <v>5090</v>
      </c>
      <c r="H225" s="4" t="s">
        <v>15</v>
      </c>
      <c r="I225" s="4" t="s">
        <v>5147</v>
      </c>
      <c r="J225" s="4" t="s">
        <v>5147</v>
      </c>
    </row>
    <row r="226" spans="1:10" x14ac:dyDescent="0.35">
      <c r="A226" s="4" t="s">
        <v>5151</v>
      </c>
      <c r="B226" s="4" t="s">
        <v>5152</v>
      </c>
      <c r="C226" s="4" t="s">
        <v>5153</v>
      </c>
      <c r="D226" s="4" t="s">
        <v>611</v>
      </c>
      <c r="E226" s="4" t="s">
        <v>1436</v>
      </c>
      <c r="F226" s="4" t="s">
        <v>5154</v>
      </c>
      <c r="G226" s="4" t="s">
        <v>5090</v>
      </c>
      <c r="H226" s="4" t="s">
        <v>3113</v>
      </c>
      <c r="I226" s="4" t="s">
        <v>6641</v>
      </c>
      <c r="J226" s="4" t="s">
        <v>6806</v>
      </c>
    </row>
    <row r="227" spans="1:10" x14ac:dyDescent="0.35">
      <c r="A227" s="4" t="s">
        <v>5155</v>
      </c>
      <c r="B227" s="4" t="s">
        <v>5156</v>
      </c>
      <c r="C227" s="4" t="s">
        <v>5157</v>
      </c>
      <c r="D227" s="4" t="s">
        <v>1467</v>
      </c>
      <c r="E227" s="4" t="s">
        <v>2843</v>
      </c>
      <c r="F227" s="4" t="s">
        <v>5158</v>
      </c>
      <c r="G227" s="4" t="s">
        <v>5090</v>
      </c>
      <c r="H227" s="4" t="s">
        <v>15</v>
      </c>
      <c r="I227" s="4" t="s">
        <v>5155</v>
      </c>
      <c r="J227" s="4" t="s">
        <v>6807</v>
      </c>
    </row>
    <row r="228" spans="1:10" x14ac:dyDescent="0.35">
      <c r="A228" s="4" t="s">
        <v>5159</v>
      </c>
      <c r="B228" s="4" t="s">
        <v>5160</v>
      </c>
      <c r="C228" s="4" t="s">
        <v>5161</v>
      </c>
      <c r="D228" s="4" t="s">
        <v>3552</v>
      </c>
      <c r="E228" s="4" t="s">
        <v>1129</v>
      </c>
      <c r="F228" s="4" t="s">
        <v>5162</v>
      </c>
      <c r="G228" s="4" t="s">
        <v>5090</v>
      </c>
      <c r="H228" s="4" t="s">
        <v>15</v>
      </c>
      <c r="I228" s="4" t="s">
        <v>5159</v>
      </c>
      <c r="J228" s="4" t="s">
        <v>5159</v>
      </c>
    </row>
    <row r="229" spans="1:10" x14ac:dyDescent="0.35">
      <c r="A229" s="4" t="s">
        <v>5163</v>
      </c>
      <c r="B229" s="4" t="s">
        <v>5164</v>
      </c>
      <c r="C229" s="4" t="s">
        <v>5165</v>
      </c>
      <c r="D229" s="4" t="s">
        <v>1430</v>
      </c>
      <c r="E229" s="4" t="s">
        <v>114</v>
      </c>
      <c r="F229" s="4" t="s">
        <v>5166</v>
      </c>
      <c r="G229" s="4" t="s">
        <v>5090</v>
      </c>
      <c r="H229" s="4" t="s">
        <v>15</v>
      </c>
      <c r="I229" s="4" t="s">
        <v>5163</v>
      </c>
      <c r="J229" s="4" t="s">
        <v>5163</v>
      </c>
    </row>
    <row r="230" spans="1:10" x14ac:dyDescent="0.35">
      <c r="A230" s="4" t="s">
        <v>5167</v>
      </c>
      <c r="B230" s="4" t="s">
        <v>5168</v>
      </c>
      <c r="C230" s="4" t="s">
        <v>5169</v>
      </c>
      <c r="D230" s="4" t="s">
        <v>3935</v>
      </c>
      <c r="E230" s="4" t="s">
        <v>1075</v>
      </c>
      <c r="F230" s="4" t="s">
        <v>5170</v>
      </c>
      <c r="G230" s="4" t="s">
        <v>5090</v>
      </c>
      <c r="H230" s="4" t="s">
        <v>6517</v>
      </c>
      <c r="I230" s="4" t="s">
        <v>6642</v>
      </c>
      <c r="J230" s="4" t="s">
        <v>6808</v>
      </c>
    </row>
    <row r="231" spans="1:10" x14ac:dyDescent="0.35">
      <c r="A231" s="4" t="s">
        <v>5171</v>
      </c>
      <c r="B231" s="4" t="s">
        <v>5172</v>
      </c>
      <c r="C231" s="4" t="s">
        <v>5173</v>
      </c>
      <c r="D231" s="4" t="s">
        <v>5174</v>
      </c>
      <c r="E231" s="4" t="s">
        <v>381</v>
      </c>
      <c r="F231" s="4" t="s">
        <v>5175</v>
      </c>
      <c r="G231" s="4" t="s">
        <v>5090</v>
      </c>
      <c r="H231" s="4" t="s">
        <v>15</v>
      </c>
      <c r="I231" s="4" t="s">
        <v>3150</v>
      </c>
      <c r="J231" s="4" t="s">
        <v>3152</v>
      </c>
    </row>
    <row r="232" spans="1:10" x14ac:dyDescent="0.35">
      <c r="A232" s="4" t="s">
        <v>5176</v>
      </c>
      <c r="B232" s="4" t="s">
        <v>5177</v>
      </c>
      <c r="C232" s="4" t="s">
        <v>5178</v>
      </c>
      <c r="D232" s="4" t="s">
        <v>113</v>
      </c>
      <c r="E232" s="4" t="s">
        <v>2174</v>
      </c>
      <c r="F232" s="4" t="s">
        <v>5179</v>
      </c>
      <c r="G232" s="4" t="s">
        <v>5090</v>
      </c>
      <c r="H232" s="4" t="s">
        <v>15</v>
      </c>
      <c r="I232" s="4" t="s">
        <v>4913</v>
      </c>
      <c r="J232" s="4" t="s">
        <v>6790</v>
      </c>
    </row>
    <row r="233" spans="1:10" x14ac:dyDescent="0.35">
      <c r="A233" s="4" t="s">
        <v>5180</v>
      </c>
      <c r="B233" s="4" t="s">
        <v>5181</v>
      </c>
      <c r="C233" s="4" t="s">
        <v>5182</v>
      </c>
      <c r="D233" s="4" t="s">
        <v>5183</v>
      </c>
      <c r="E233" s="4" t="s">
        <v>529</v>
      </c>
      <c r="F233" s="4" t="s">
        <v>5184</v>
      </c>
      <c r="G233" s="4" t="s">
        <v>5090</v>
      </c>
      <c r="H233" s="4" t="s">
        <v>15</v>
      </c>
      <c r="I233" s="4" t="s">
        <v>5180</v>
      </c>
      <c r="J233" s="4" t="s">
        <v>5180</v>
      </c>
    </row>
    <row r="234" spans="1:10" x14ac:dyDescent="0.35">
      <c r="A234" s="4" t="s">
        <v>5185</v>
      </c>
      <c r="B234" s="4" t="s">
        <v>5186</v>
      </c>
      <c r="C234" s="4" t="s">
        <v>5187</v>
      </c>
      <c r="D234" s="4" t="s">
        <v>5188</v>
      </c>
      <c r="E234" s="4" t="s">
        <v>862</v>
      </c>
      <c r="F234" s="4" t="s">
        <v>5189</v>
      </c>
      <c r="G234" s="4" t="s">
        <v>5090</v>
      </c>
      <c r="H234" s="4" t="s">
        <v>15</v>
      </c>
      <c r="I234" s="4" t="s">
        <v>6634</v>
      </c>
      <c r="J234" s="4" t="s">
        <v>6797</v>
      </c>
    </row>
    <row r="235" spans="1:10" x14ac:dyDescent="0.35">
      <c r="A235" s="4" t="s">
        <v>5190</v>
      </c>
      <c r="B235" s="4" t="s">
        <v>5191</v>
      </c>
      <c r="C235" s="4" t="s">
        <v>5192</v>
      </c>
      <c r="D235" s="4" t="s">
        <v>736</v>
      </c>
      <c r="E235" s="4" t="s">
        <v>186</v>
      </c>
      <c r="F235" s="4" t="s">
        <v>5193</v>
      </c>
      <c r="G235" s="4" t="s">
        <v>5090</v>
      </c>
      <c r="H235" s="4" t="s">
        <v>3278</v>
      </c>
      <c r="I235" s="4" t="s">
        <v>6643</v>
      </c>
      <c r="J235" s="4" t="s">
        <v>6809</v>
      </c>
    </row>
    <row r="236" spans="1:10" x14ac:dyDescent="0.35">
      <c r="A236" s="4" t="s">
        <v>5194</v>
      </c>
      <c r="B236" s="4" t="s">
        <v>5195</v>
      </c>
      <c r="C236" s="4" t="s">
        <v>5196</v>
      </c>
      <c r="D236" s="4" t="s">
        <v>5197</v>
      </c>
      <c r="E236" s="4" t="s">
        <v>2408</v>
      </c>
      <c r="F236" s="4" t="s">
        <v>5198</v>
      </c>
      <c r="G236" s="4" t="s">
        <v>5090</v>
      </c>
      <c r="H236" s="4" t="s">
        <v>15</v>
      </c>
      <c r="I236" s="4" t="s">
        <v>3254</v>
      </c>
      <c r="J236" s="4" t="s">
        <v>3254</v>
      </c>
    </row>
    <row r="237" spans="1:10" x14ac:dyDescent="0.35">
      <c r="A237" s="4" t="s">
        <v>5199</v>
      </c>
      <c r="B237" s="4" t="s">
        <v>5200</v>
      </c>
      <c r="C237" s="4" t="s">
        <v>5201</v>
      </c>
      <c r="D237" s="4" t="s">
        <v>1568</v>
      </c>
      <c r="E237" s="4" t="s">
        <v>5202</v>
      </c>
      <c r="F237" s="4" t="s">
        <v>5203</v>
      </c>
      <c r="G237" s="4" t="s">
        <v>5090</v>
      </c>
      <c r="H237" s="4" t="s">
        <v>15</v>
      </c>
      <c r="I237" s="4" t="s">
        <v>3406</v>
      </c>
      <c r="J237" s="4" t="s">
        <v>3408</v>
      </c>
    </row>
    <row r="238" spans="1:10" x14ac:dyDescent="0.35">
      <c r="A238" s="4" t="s">
        <v>5204</v>
      </c>
      <c r="B238" s="4" t="s">
        <v>5205</v>
      </c>
      <c r="C238" s="4" t="s">
        <v>5206</v>
      </c>
      <c r="D238" s="4" t="s">
        <v>5207</v>
      </c>
      <c r="E238" s="4" t="s">
        <v>5208</v>
      </c>
      <c r="F238" s="4" t="s">
        <v>5209</v>
      </c>
      <c r="G238" s="4" t="s">
        <v>5090</v>
      </c>
      <c r="H238" s="4" t="s">
        <v>15</v>
      </c>
      <c r="I238" s="4" t="s">
        <v>3337</v>
      </c>
      <c r="J238" s="4" t="s">
        <v>3339</v>
      </c>
    </row>
    <row r="239" spans="1:10" x14ac:dyDescent="0.35">
      <c r="A239" s="4" t="s">
        <v>5210</v>
      </c>
      <c r="B239" s="4" t="s">
        <v>5211</v>
      </c>
      <c r="C239" s="4" t="s">
        <v>5212</v>
      </c>
      <c r="D239" s="4" t="s">
        <v>5213</v>
      </c>
      <c r="E239" s="4" t="s">
        <v>4463</v>
      </c>
      <c r="F239" s="4" t="s">
        <v>5214</v>
      </c>
      <c r="G239" s="4" t="s">
        <v>5090</v>
      </c>
      <c r="H239" s="4" t="s">
        <v>15</v>
      </c>
      <c r="I239" s="4" t="s">
        <v>3130</v>
      </c>
      <c r="J239" s="4" t="s">
        <v>3132</v>
      </c>
    </row>
    <row r="240" spans="1:10" x14ac:dyDescent="0.35">
      <c r="A240" s="4" t="s">
        <v>5215</v>
      </c>
      <c r="B240" s="4" t="s">
        <v>5216</v>
      </c>
      <c r="C240" s="4" t="s">
        <v>5217</v>
      </c>
      <c r="D240" s="4" t="s">
        <v>4293</v>
      </c>
      <c r="E240" s="4" t="s">
        <v>157</v>
      </c>
      <c r="F240" s="4" t="s">
        <v>5218</v>
      </c>
      <c r="G240" s="4" t="s">
        <v>5090</v>
      </c>
      <c r="H240" s="4" t="s">
        <v>15</v>
      </c>
      <c r="I240" s="4" t="s">
        <v>3101</v>
      </c>
      <c r="J240" s="4" t="s">
        <v>3101</v>
      </c>
    </row>
    <row r="241" spans="1:10" x14ac:dyDescent="0.35">
      <c r="A241" s="4" t="s">
        <v>5219</v>
      </c>
      <c r="B241" s="4" t="s">
        <v>5220</v>
      </c>
      <c r="C241" s="4" t="s">
        <v>5221</v>
      </c>
      <c r="D241" s="4" t="s">
        <v>569</v>
      </c>
      <c r="E241" s="4" t="s">
        <v>1820</v>
      </c>
      <c r="F241" s="4" t="s">
        <v>5222</v>
      </c>
      <c r="G241" s="4" t="s">
        <v>5090</v>
      </c>
      <c r="H241" s="4" t="s">
        <v>15</v>
      </c>
      <c r="I241" s="4" t="s">
        <v>5219</v>
      </c>
      <c r="J241" s="4" t="s">
        <v>5219</v>
      </c>
    </row>
    <row r="242" spans="1:10" x14ac:dyDescent="0.35">
      <c r="A242" s="4" t="s">
        <v>5223</v>
      </c>
      <c r="B242" s="4" t="s">
        <v>5224</v>
      </c>
      <c r="C242" s="4" t="s">
        <v>5225</v>
      </c>
      <c r="D242" s="4" t="s">
        <v>5226</v>
      </c>
      <c r="E242" s="4" t="s">
        <v>2302</v>
      </c>
      <c r="F242" s="4" t="s">
        <v>5227</v>
      </c>
      <c r="G242" s="4" t="s">
        <v>5090</v>
      </c>
      <c r="H242" s="4" t="s">
        <v>3113</v>
      </c>
      <c r="I242" s="4" t="s">
        <v>3112</v>
      </c>
      <c r="J242" s="4" t="s">
        <v>3114</v>
      </c>
    </row>
    <row r="243" spans="1:10" x14ac:dyDescent="0.35">
      <c r="A243" s="4" t="s">
        <v>5228</v>
      </c>
      <c r="B243" s="4" t="s">
        <v>5229</v>
      </c>
      <c r="C243" s="4" t="s">
        <v>5230</v>
      </c>
      <c r="D243" s="4" t="s">
        <v>5231</v>
      </c>
      <c r="E243" s="4" t="s">
        <v>1134</v>
      </c>
      <c r="F243" s="4" t="s">
        <v>5232</v>
      </c>
      <c r="G243" s="4" t="s">
        <v>5090</v>
      </c>
      <c r="H243" s="4" t="s">
        <v>15</v>
      </c>
      <c r="I243" s="4" t="s">
        <v>3119</v>
      </c>
      <c r="J243" s="4" t="s">
        <v>3121</v>
      </c>
    </row>
    <row r="244" spans="1:10" x14ac:dyDescent="0.35">
      <c r="A244" s="4" t="s">
        <v>3489</v>
      </c>
      <c r="B244" s="4" t="s">
        <v>5233</v>
      </c>
      <c r="C244" s="4" t="s">
        <v>5234</v>
      </c>
      <c r="D244" s="4" t="s">
        <v>5235</v>
      </c>
      <c r="E244" s="4" t="s">
        <v>3071</v>
      </c>
      <c r="F244" s="4" t="s">
        <v>5236</v>
      </c>
      <c r="G244" s="4" t="s">
        <v>5090</v>
      </c>
      <c r="H244" s="4" t="s">
        <v>15</v>
      </c>
      <c r="I244" s="4" t="s">
        <v>3489</v>
      </c>
      <c r="J244" s="4" t="s">
        <v>3489</v>
      </c>
    </row>
    <row r="245" spans="1:10" x14ac:dyDescent="0.35">
      <c r="A245" s="4" t="s">
        <v>5237</v>
      </c>
      <c r="B245" s="4" t="s">
        <v>5238</v>
      </c>
      <c r="C245" s="4" t="s">
        <v>5239</v>
      </c>
      <c r="D245" s="4" t="s">
        <v>5240</v>
      </c>
      <c r="E245" s="4" t="s">
        <v>5241</v>
      </c>
      <c r="F245" s="4" t="s">
        <v>5242</v>
      </c>
      <c r="G245" s="4" t="s">
        <v>5090</v>
      </c>
      <c r="H245" s="4" t="s">
        <v>15</v>
      </c>
      <c r="I245" s="4" t="s">
        <v>5237</v>
      </c>
      <c r="J245" s="4" t="s">
        <v>5237</v>
      </c>
    </row>
    <row r="246" spans="1:10" x14ac:dyDescent="0.35">
      <c r="A246" s="4" t="s">
        <v>5243</v>
      </c>
      <c r="B246" s="4" t="s">
        <v>5244</v>
      </c>
      <c r="C246" s="4" t="s">
        <v>5245</v>
      </c>
      <c r="D246" s="4" t="s">
        <v>5141</v>
      </c>
      <c r="E246" s="4" t="s">
        <v>5246</v>
      </c>
      <c r="F246" s="4" t="s">
        <v>5247</v>
      </c>
      <c r="G246" s="4" t="s">
        <v>5090</v>
      </c>
      <c r="H246" s="4" t="s">
        <v>15</v>
      </c>
      <c r="I246" s="4" t="s">
        <v>4594</v>
      </c>
      <c r="J246" s="4" t="s">
        <v>6764</v>
      </c>
    </row>
    <row r="247" spans="1:10" x14ac:dyDescent="0.35">
      <c r="A247" s="4" t="s">
        <v>5248</v>
      </c>
      <c r="B247" s="4" t="s">
        <v>5249</v>
      </c>
      <c r="C247" s="4" t="s">
        <v>5250</v>
      </c>
      <c r="D247" s="4" t="s">
        <v>5251</v>
      </c>
      <c r="E247" s="4" t="s">
        <v>4898</v>
      </c>
      <c r="F247" s="4" t="s">
        <v>5252</v>
      </c>
      <c r="G247" s="4" t="s">
        <v>5090</v>
      </c>
      <c r="H247" s="4" t="s">
        <v>15</v>
      </c>
      <c r="I247" s="4" t="s">
        <v>3158</v>
      </c>
      <c r="J247" s="4" t="s">
        <v>3160</v>
      </c>
    </row>
    <row r="248" spans="1:10" x14ac:dyDescent="0.35">
      <c r="A248" s="4" t="s">
        <v>4300</v>
      </c>
      <c r="B248" s="4" t="s">
        <v>5253</v>
      </c>
      <c r="C248" s="4" t="s">
        <v>5254</v>
      </c>
      <c r="D248" s="4" t="s">
        <v>4566</v>
      </c>
      <c r="E248" s="4" t="s">
        <v>1117</v>
      </c>
      <c r="F248" s="4" t="s">
        <v>5255</v>
      </c>
      <c r="G248" s="4" t="s">
        <v>5090</v>
      </c>
      <c r="H248" s="4" t="s">
        <v>15</v>
      </c>
      <c r="I248" s="4" t="s">
        <v>15</v>
      </c>
      <c r="J248" s="4" t="s">
        <v>15</v>
      </c>
    </row>
    <row r="249" spans="1:10" x14ac:dyDescent="0.35">
      <c r="A249" s="4" t="s">
        <v>5256</v>
      </c>
      <c r="B249" s="4" t="s">
        <v>5257</v>
      </c>
      <c r="C249" s="4" t="s">
        <v>5258</v>
      </c>
      <c r="D249" s="4" t="s">
        <v>5259</v>
      </c>
      <c r="E249" s="4" t="s">
        <v>1218</v>
      </c>
      <c r="F249" s="4" t="s">
        <v>5260</v>
      </c>
      <c r="G249" s="4" t="s">
        <v>5090</v>
      </c>
      <c r="H249" s="4" t="s">
        <v>15</v>
      </c>
      <c r="I249" s="4" t="s">
        <v>3218</v>
      </c>
      <c r="J249" s="4" t="s">
        <v>3221</v>
      </c>
    </row>
    <row r="250" spans="1:10" x14ac:dyDescent="0.35">
      <c r="A250" s="4" t="s">
        <v>5261</v>
      </c>
      <c r="B250" s="4" t="s">
        <v>5262</v>
      </c>
      <c r="C250" s="4" t="s">
        <v>5263</v>
      </c>
      <c r="D250" s="4" t="s">
        <v>2643</v>
      </c>
      <c r="E250" s="4" t="s">
        <v>4403</v>
      </c>
      <c r="F250" s="4" t="s">
        <v>5264</v>
      </c>
      <c r="G250" s="4" t="s">
        <v>5090</v>
      </c>
      <c r="H250" s="4" t="s">
        <v>15</v>
      </c>
      <c r="I250" s="4" t="s">
        <v>4640</v>
      </c>
      <c r="J250" s="4" t="s">
        <v>4640</v>
      </c>
    </row>
    <row r="251" spans="1:10" x14ac:dyDescent="0.35">
      <c r="A251" s="4" t="s">
        <v>5265</v>
      </c>
      <c r="B251" s="4" t="s">
        <v>5266</v>
      </c>
      <c r="C251" s="4" t="s">
        <v>5267</v>
      </c>
      <c r="D251" s="4" t="s">
        <v>302</v>
      </c>
      <c r="E251" s="4" t="s">
        <v>4534</v>
      </c>
      <c r="F251" s="4" t="s">
        <v>5268</v>
      </c>
      <c r="G251" s="4" t="s">
        <v>5090</v>
      </c>
      <c r="H251" s="4" t="s">
        <v>3370</v>
      </c>
      <c r="I251" s="4" t="s">
        <v>3369</v>
      </c>
      <c r="J251" s="4" t="s">
        <v>3371</v>
      </c>
    </row>
    <row r="252" spans="1:10" x14ac:dyDescent="0.35">
      <c r="A252" s="4" t="s">
        <v>5269</v>
      </c>
      <c r="B252" s="4">
        <v>0</v>
      </c>
      <c r="C252" s="4" t="s">
        <v>5270</v>
      </c>
      <c r="D252" s="4" t="s">
        <v>1872</v>
      </c>
      <c r="E252" s="4" t="s">
        <v>2843</v>
      </c>
      <c r="F252" s="4">
        <v>0</v>
      </c>
      <c r="G252" s="4" t="s">
        <v>5271</v>
      </c>
      <c r="H252" s="4" t="s">
        <v>15</v>
      </c>
      <c r="I252" s="4" t="s">
        <v>5269</v>
      </c>
      <c r="J252" s="4" t="s">
        <v>6810</v>
      </c>
    </row>
    <row r="253" spans="1:10" x14ac:dyDescent="0.35">
      <c r="A253" s="4" t="s">
        <v>5272</v>
      </c>
      <c r="B253" s="4">
        <v>0</v>
      </c>
      <c r="C253" s="4" t="s">
        <v>5273</v>
      </c>
      <c r="D253" s="4" t="s">
        <v>1872</v>
      </c>
      <c r="E253" s="4" t="s">
        <v>151</v>
      </c>
      <c r="F253" s="4">
        <v>0</v>
      </c>
      <c r="G253" s="4" t="s">
        <v>5271</v>
      </c>
      <c r="H253" s="4" t="s">
        <v>15</v>
      </c>
      <c r="I253" s="4" t="s">
        <v>5272</v>
      </c>
      <c r="J253" s="4" t="s">
        <v>6811</v>
      </c>
    </row>
    <row r="254" spans="1:10" x14ac:dyDescent="0.35">
      <c r="A254" s="4" t="s">
        <v>5274</v>
      </c>
      <c r="B254" s="4">
        <v>0</v>
      </c>
      <c r="C254" s="4" t="s">
        <v>5275</v>
      </c>
      <c r="D254" s="4" t="s">
        <v>2442</v>
      </c>
      <c r="E254" s="4" t="s">
        <v>38</v>
      </c>
      <c r="F254" s="4">
        <v>0</v>
      </c>
      <c r="G254" s="4" t="s">
        <v>5271</v>
      </c>
      <c r="H254" s="4" t="s">
        <v>6518</v>
      </c>
      <c r="I254" s="4" t="s">
        <v>6644</v>
      </c>
      <c r="J254" s="4" t="s">
        <v>6812</v>
      </c>
    </row>
    <row r="255" spans="1:10" x14ac:dyDescent="0.35">
      <c r="A255" s="4" t="s">
        <v>5276</v>
      </c>
      <c r="B255" s="4">
        <v>0</v>
      </c>
      <c r="C255" s="4" t="s">
        <v>5277</v>
      </c>
      <c r="D255" s="4" t="s">
        <v>677</v>
      </c>
      <c r="E255" s="4" t="s">
        <v>1436</v>
      </c>
      <c r="F255" s="4">
        <v>0</v>
      </c>
      <c r="G255" s="4" t="s">
        <v>5271</v>
      </c>
      <c r="H255" s="4" t="s">
        <v>3394</v>
      </c>
      <c r="I255" s="4" t="s">
        <v>6645</v>
      </c>
      <c r="J255" s="4" t="s">
        <v>6813</v>
      </c>
    </row>
    <row r="256" spans="1:10" x14ac:dyDescent="0.35">
      <c r="A256" s="4" t="s">
        <v>5278</v>
      </c>
      <c r="B256" s="4" t="s">
        <v>5279</v>
      </c>
      <c r="C256" s="4" t="s">
        <v>5280</v>
      </c>
      <c r="D256" s="4" t="s">
        <v>3169</v>
      </c>
      <c r="E256" s="4" t="s">
        <v>337</v>
      </c>
      <c r="F256" s="4" t="s">
        <v>5281</v>
      </c>
      <c r="G256" s="4" t="s">
        <v>5271</v>
      </c>
      <c r="H256" s="4" t="s">
        <v>15</v>
      </c>
      <c r="I256" s="4" t="s">
        <v>5278</v>
      </c>
      <c r="J256" s="4" t="s">
        <v>6814</v>
      </c>
    </row>
    <row r="257" spans="1:10" x14ac:dyDescent="0.35">
      <c r="A257" s="4" t="s">
        <v>5282</v>
      </c>
      <c r="B257" s="4" t="s">
        <v>5283</v>
      </c>
      <c r="C257" s="4" t="s">
        <v>5284</v>
      </c>
      <c r="D257" s="4" t="s">
        <v>1872</v>
      </c>
      <c r="E257" s="4" t="s">
        <v>254</v>
      </c>
      <c r="F257" s="4" t="s">
        <v>5285</v>
      </c>
      <c r="G257" s="4" t="s">
        <v>5271</v>
      </c>
      <c r="H257" s="4" t="s">
        <v>15</v>
      </c>
      <c r="I257" s="4" t="s">
        <v>5282</v>
      </c>
      <c r="J257" s="4" t="s">
        <v>6815</v>
      </c>
    </row>
    <row r="258" spans="1:10" x14ac:dyDescent="0.35">
      <c r="A258" s="4" t="s">
        <v>5286</v>
      </c>
      <c r="B258" s="4" t="s">
        <v>5287</v>
      </c>
      <c r="C258" s="4" t="s">
        <v>5288</v>
      </c>
      <c r="D258" s="4" t="s">
        <v>2442</v>
      </c>
      <c r="E258" s="4" t="s">
        <v>114</v>
      </c>
      <c r="F258" s="4" t="s">
        <v>5289</v>
      </c>
      <c r="G258" s="4" t="s">
        <v>5271</v>
      </c>
      <c r="H258" s="4" t="s">
        <v>3543</v>
      </c>
      <c r="I258" s="4" t="s">
        <v>6646</v>
      </c>
      <c r="J258" s="4" t="s">
        <v>6816</v>
      </c>
    </row>
    <row r="259" spans="1:10" x14ac:dyDescent="0.35">
      <c r="A259" s="4" t="s">
        <v>5290</v>
      </c>
      <c r="B259" s="4" t="s">
        <v>5291</v>
      </c>
      <c r="C259" s="4" t="s">
        <v>5292</v>
      </c>
      <c r="D259" s="4" t="s">
        <v>5059</v>
      </c>
      <c r="E259" s="4" t="s">
        <v>109</v>
      </c>
      <c r="F259" s="4" t="s">
        <v>5293</v>
      </c>
      <c r="G259" s="4" t="s">
        <v>5271</v>
      </c>
      <c r="H259" s="4" t="s">
        <v>15</v>
      </c>
      <c r="I259" s="4" t="s">
        <v>5290</v>
      </c>
      <c r="J259" s="4" t="s">
        <v>6817</v>
      </c>
    </row>
    <row r="260" spans="1:10" x14ac:dyDescent="0.35">
      <c r="A260" s="4" t="s">
        <v>5294</v>
      </c>
      <c r="B260" s="4" t="s">
        <v>5295</v>
      </c>
      <c r="C260" s="4" t="s">
        <v>5296</v>
      </c>
      <c r="D260" s="4" t="s">
        <v>5059</v>
      </c>
      <c r="E260" s="4" t="s">
        <v>1007</v>
      </c>
      <c r="F260" s="4" t="s">
        <v>5297</v>
      </c>
      <c r="G260" s="4" t="s">
        <v>5271</v>
      </c>
      <c r="H260" s="4" t="s">
        <v>6519</v>
      </c>
      <c r="I260" s="4" t="s">
        <v>6647</v>
      </c>
      <c r="J260" s="4" t="s">
        <v>6818</v>
      </c>
    </row>
    <row r="261" spans="1:10" x14ac:dyDescent="0.35">
      <c r="A261" s="4" t="s">
        <v>5298</v>
      </c>
      <c r="B261" s="4" t="s">
        <v>5299</v>
      </c>
      <c r="C261" s="4" t="s">
        <v>5300</v>
      </c>
      <c r="D261" s="4" t="s">
        <v>2858</v>
      </c>
      <c r="E261" s="4" t="s">
        <v>1416</v>
      </c>
      <c r="F261" s="4" t="s">
        <v>5301</v>
      </c>
      <c r="G261" s="4" t="s">
        <v>5271</v>
      </c>
      <c r="H261" s="4" t="s">
        <v>15</v>
      </c>
      <c r="I261" s="4" t="s">
        <v>5298</v>
      </c>
      <c r="J261" s="4" t="s">
        <v>5298</v>
      </c>
    </row>
    <row r="262" spans="1:10" x14ac:dyDescent="0.35">
      <c r="A262" s="4" t="s">
        <v>5302</v>
      </c>
      <c r="B262" s="4" t="s">
        <v>5303</v>
      </c>
      <c r="C262" s="4" t="s">
        <v>5304</v>
      </c>
      <c r="D262" s="4" t="s">
        <v>5059</v>
      </c>
      <c r="E262" s="4" t="s">
        <v>1070</v>
      </c>
      <c r="F262" s="4" t="s">
        <v>5305</v>
      </c>
      <c r="G262" s="4" t="s">
        <v>5271</v>
      </c>
      <c r="H262" s="4" t="s">
        <v>2811</v>
      </c>
      <c r="I262" s="4" t="s">
        <v>6648</v>
      </c>
      <c r="J262" s="4" t="s">
        <v>6648</v>
      </c>
    </row>
    <row r="263" spans="1:10" x14ac:dyDescent="0.35">
      <c r="A263" s="4" t="s">
        <v>5306</v>
      </c>
      <c r="B263" s="4" t="s">
        <v>5307</v>
      </c>
      <c r="C263" s="4" t="s">
        <v>5308</v>
      </c>
      <c r="D263" s="4" t="s">
        <v>1872</v>
      </c>
      <c r="E263" s="4" t="s">
        <v>240</v>
      </c>
      <c r="F263" s="4" t="s">
        <v>5309</v>
      </c>
      <c r="G263" s="4" t="s">
        <v>5271</v>
      </c>
      <c r="H263" s="4" t="s">
        <v>15</v>
      </c>
      <c r="I263" s="4" t="s">
        <v>5306</v>
      </c>
      <c r="J263" s="4" t="s">
        <v>6819</v>
      </c>
    </row>
    <row r="264" spans="1:10" x14ac:dyDescent="0.35">
      <c r="A264" s="4" t="s">
        <v>5310</v>
      </c>
      <c r="B264" s="4" t="s">
        <v>5311</v>
      </c>
      <c r="C264" s="4" t="s">
        <v>5312</v>
      </c>
      <c r="D264" s="4" t="s">
        <v>985</v>
      </c>
      <c r="E264" s="4" t="s">
        <v>973</v>
      </c>
      <c r="F264" s="4" t="s">
        <v>5313</v>
      </c>
      <c r="G264" s="4" t="s">
        <v>5271</v>
      </c>
      <c r="H264" s="4" t="s">
        <v>15</v>
      </c>
      <c r="I264" s="4" t="s">
        <v>5310</v>
      </c>
      <c r="J264" s="4" t="s">
        <v>5310</v>
      </c>
    </row>
    <row r="265" spans="1:10" x14ac:dyDescent="0.35">
      <c r="A265" s="4" t="s">
        <v>5314</v>
      </c>
      <c r="B265" s="4" t="s">
        <v>5315</v>
      </c>
      <c r="C265" s="4" t="s">
        <v>5316</v>
      </c>
      <c r="D265" s="4" t="s">
        <v>5059</v>
      </c>
      <c r="E265" s="4" t="s">
        <v>222</v>
      </c>
      <c r="F265" s="4" t="s">
        <v>5317</v>
      </c>
      <c r="G265" s="4" t="s">
        <v>5271</v>
      </c>
      <c r="H265" s="4" t="s">
        <v>6520</v>
      </c>
      <c r="I265" s="4" t="s">
        <v>6649</v>
      </c>
      <c r="J265" s="4" t="s">
        <v>6820</v>
      </c>
    </row>
    <row r="266" spans="1:10" x14ac:dyDescent="0.35">
      <c r="A266" s="4" t="s">
        <v>5318</v>
      </c>
      <c r="B266" s="4" t="s">
        <v>5319</v>
      </c>
      <c r="C266" s="4" t="s">
        <v>5320</v>
      </c>
      <c r="D266" s="4" t="s">
        <v>1872</v>
      </c>
      <c r="E266" s="4" t="s">
        <v>1075</v>
      </c>
      <c r="F266" s="4" t="s">
        <v>5321</v>
      </c>
      <c r="G266" s="4" t="s">
        <v>5271</v>
      </c>
      <c r="H266" s="4" t="s">
        <v>15</v>
      </c>
      <c r="I266" s="4" t="s">
        <v>5318</v>
      </c>
      <c r="J266" s="4" t="s">
        <v>5318</v>
      </c>
    </row>
    <row r="267" spans="1:10" x14ac:dyDescent="0.35">
      <c r="A267" s="4" t="s">
        <v>5322</v>
      </c>
      <c r="B267" s="4" t="s">
        <v>5323</v>
      </c>
      <c r="C267" s="4" t="s">
        <v>5324</v>
      </c>
      <c r="D267" s="4" t="s">
        <v>1872</v>
      </c>
      <c r="E267" s="4" t="s">
        <v>2526</v>
      </c>
      <c r="F267" s="4" t="s">
        <v>5325</v>
      </c>
      <c r="G267" s="4" t="s">
        <v>5271</v>
      </c>
      <c r="H267" s="4" t="s">
        <v>15</v>
      </c>
      <c r="I267" s="4" t="s">
        <v>5322</v>
      </c>
      <c r="J267" s="4" t="s">
        <v>6821</v>
      </c>
    </row>
    <row r="268" spans="1:10" x14ac:dyDescent="0.35">
      <c r="A268" s="4" t="s">
        <v>5326</v>
      </c>
      <c r="B268" s="4" t="s">
        <v>5327</v>
      </c>
      <c r="C268" s="4" t="s">
        <v>5328</v>
      </c>
      <c r="D268" s="4" t="s">
        <v>5059</v>
      </c>
      <c r="E268" s="4" t="s">
        <v>2542</v>
      </c>
      <c r="F268" s="4" t="s">
        <v>5329</v>
      </c>
      <c r="G268" s="4" t="s">
        <v>5271</v>
      </c>
      <c r="H268" s="4" t="s">
        <v>6521</v>
      </c>
      <c r="I268" s="4" t="s">
        <v>6650</v>
      </c>
      <c r="J268" s="4" t="s">
        <v>6822</v>
      </c>
    </row>
    <row r="269" spans="1:10" x14ac:dyDescent="0.35">
      <c r="A269" s="4" t="s">
        <v>5330</v>
      </c>
      <c r="B269" s="4" t="s">
        <v>5331</v>
      </c>
      <c r="C269" s="4" t="s">
        <v>5332</v>
      </c>
      <c r="D269" s="4" t="s">
        <v>1872</v>
      </c>
      <c r="E269" s="4" t="s">
        <v>32</v>
      </c>
      <c r="F269" s="4" t="s">
        <v>5333</v>
      </c>
      <c r="G269" s="4" t="s">
        <v>5271</v>
      </c>
      <c r="H269" s="4" t="s">
        <v>15</v>
      </c>
      <c r="I269" s="4" t="s">
        <v>5330</v>
      </c>
      <c r="J269" s="4" t="s">
        <v>5330</v>
      </c>
    </row>
    <row r="270" spans="1:10" x14ac:dyDescent="0.35">
      <c r="A270" s="4" t="s">
        <v>5334</v>
      </c>
      <c r="B270" s="4" t="s">
        <v>5335</v>
      </c>
      <c r="C270" s="4" t="s">
        <v>5336</v>
      </c>
      <c r="D270" s="4" t="s">
        <v>2442</v>
      </c>
      <c r="E270" s="4" t="s">
        <v>1117</v>
      </c>
      <c r="F270" s="4" t="s">
        <v>5337</v>
      </c>
      <c r="G270" s="4" t="s">
        <v>5271</v>
      </c>
      <c r="H270" s="4" t="s">
        <v>15</v>
      </c>
      <c r="I270" s="4" t="s">
        <v>5334</v>
      </c>
      <c r="J270" s="4" t="s">
        <v>5334</v>
      </c>
    </row>
    <row r="271" spans="1:10" x14ac:dyDescent="0.35">
      <c r="A271" s="4" t="s">
        <v>5338</v>
      </c>
      <c r="B271" s="4" t="s">
        <v>5339</v>
      </c>
      <c r="C271" s="4" t="s">
        <v>5340</v>
      </c>
      <c r="D271" s="4" t="s">
        <v>5341</v>
      </c>
      <c r="E271" s="4" t="s">
        <v>1981</v>
      </c>
      <c r="F271" s="4" t="s">
        <v>5342</v>
      </c>
      <c r="G271" s="4" t="s">
        <v>5271</v>
      </c>
      <c r="H271" s="4" t="s">
        <v>6522</v>
      </c>
      <c r="I271" s="4" t="s">
        <v>6651</v>
      </c>
      <c r="J271" s="4" t="s">
        <v>6823</v>
      </c>
    </row>
    <row r="272" spans="1:10" x14ac:dyDescent="0.35">
      <c r="A272" s="4" t="s">
        <v>5343</v>
      </c>
      <c r="B272" s="4" t="s">
        <v>5344</v>
      </c>
      <c r="C272" s="4" t="s">
        <v>5345</v>
      </c>
      <c r="D272" s="4" t="s">
        <v>4592</v>
      </c>
      <c r="E272" s="4" t="s">
        <v>1388</v>
      </c>
      <c r="F272" s="4" t="s">
        <v>5346</v>
      </c>
      <c r="G272" s="4" t="s">
        <v>5271</v>
      </c>
      <c r="H272" s="4" t="s">
        <v>6509</v>
      </c>
      <c r="I272" s="4" t="s">
        <v>6627</v>
      </c>
      <c r="J272" s="4" t="s">
        <v>6786</v>
      </c>
    </row>
    <row r="273" spans="1:10" x14ac:dyDescent="0.35">
      <c r="A273" s="4" t="s">
        <v>5347</v>
      </c>
      <c r="B273" s="4" t="s">
        <v>5348</v>
      </c>
      <c r="C273" s="4" t="s">
        <v>5349</v>
      </c>
      <c r="D273" s="4" t="s">
        <v>5059</v>
      </c>
      <c r="E273" s="4" t="s">
        <v>303</v>
      </c>
      <c r="F273" s="4" t="s">
        <v>5350</v>
      </c>
      <c r="G273" s="4" t="s">
        <v>5271</v>
      </c>
      <c r="H273" s="4" t="s">
        <v>15</v>
      </c>
      <c r="I273" s="4" t="s">
        <v>5347</v>
      </c>
      <c r="J273" s="4" t="s">
        <v>5347</v>
      </c>
    </row>
    <row r="274" spans="1:10" x14ac:dyDescent="0.35">
      <c r="A274" s="4" t="s">
        <v>5351</v>
      </c>
      <c r="B274" s="4" t="s">
        <v>5352</v>
      </c>
      <c r="C274" s="4" t="s">
        <v>5353</v>
      </c>
      <c r="D274" s="4" t="s">
        <v>5341</v>
      </c>
      <c r="E274" s="4" t="s">
        <v>785</v>
      </c>
      <c r="F274" s="4" t="s">
        <v>5354</v>
      </c>
      <c r="G274" s="4" t="s">
        <v>5271</v>
      </c>
      <c r="H274" s="4" t="s">
        <v>3278</v>
      </c>
      <c r="I274" s="4" t="s">
        <v>6643</v>
      </c>
      <c r="J274" s="4" t="s">
        <v>6809</v>
      </c>
    </row>
    <row r="275" spans="1:10" x14ac:dyDescent="0.35">
      <c r="A275" s="4" t="s">
        <v>5355</v>
      </c>
      <c r="B275" s="4" t="s">
        <v>5356</v>
      </c>
      <c r="C275" s="4" t="s">
        <v>5357</v>
      </c>
      <c r="D275" s="4" t="s">
        <v>5358</v>
      </c>
      <c r="E275" s="4" t="s">
        <v>2207</v>
      </c>
      <c r="F275" s="4" t="s">
        <v>5359</v>
      </c>
      <c r="G275" s="4" t="s">
        <v>5271</v>
      </c>
      <c r="H275" s="4" t="s">
        <v>6523</v>
      </c>
      <c r="I275" s="4" t="s">
        <v>6652</v>
      </c>
      <c r="J275" s="4" t="s">
        <v>6824</v>
      </c>
    </row>
    <row r="276" spans="1:10" x14ac:dyDescent="0.35">
      <c r="A276" s="4" t="s">
        <v>5360</v>
      </c>
      <c r="B276" s="4" t="s">
        <v>5361</v>
      </c>
      <c r="C276" s="4" t="s">
        <v>5362</v>
      </c>
      <c r="D276" s="4" t="s">
        <v>2776</v>
      </c>
      <c r="E276" s="4" t="s">
        <v>512</v>
      </c>
      <c r="F276" s="4" t="s">
        <v>5363</v>
      </c>
      <c r="G276" s="4" t="s">
        <v>5271</v>
      </c>
      <c r="H276" s="4" t="s">
        <v>15</v>
      </c>
      <c r="I276" s="4" t="s">
        <v>5360</v>
      </c>
      <c r="J276" s="4" t="s">
        <v>5360</v>
      </c>
    </row>
    <row r="277" spans="1:10" x14ac:dyDescent="0.35">
      <c r="A277" s="4" t="s">
        <v>5364</v>
      </c>
      <c r="B277" s="4" t="s">
        <v>5365</v>
      </c>
      <c r="C277" s="4" t="s">
        <v>5366</v>
      </c>
      <c r="D277" s="4" t="s">
        <v>5367</v>
      </c>
      <c r="E277" s="4" t="s">
        <v>1778</v>
      </c>
      <c r="F277" s="4" t="s">
        <v>5368</v>
      </c>
      <c r="G277" s="4" t="s">
        <v>5271</v>
      </c>
      <c r="H277" s="4" t="s">
        <v>3634</v>
      </c>
      <c r="I277" s="4" t="s">
        <v>6653</v>
      </c>
      <c r="J277" s="4" t="s">
        <v>6825</v>
      </c>
    </row>
    <row r="278" spans="1:10" x14ac:dyDescent="0.35">
      <c r="A278" s="4" t="s">
        <v>5369</v>
      </c>
      <c r="B278" s="4" t="s">
        <v>5370</v>
      </c>
      <c r="C278" s="4" t="s">
        <v>5371</v>
      </c>
      <c r="D278" s="4" t="s">
        <v>1592</v>
      </c>
      <c r="E278" s="4" t="s">
        <v>1981</v>
      </c>
      <c r="F278" s="4" t="s">
        <v>5372</v>
      </c>
      <c r="G278" s="4" t="s">
        <v>5271</v>
      </c>
      <c r="H278" s="4" t="s">
        <v>6524</v>
      </c>
      <c r="I278" s="4" t="s">
        <v>6654</v>
      </c>
      <c r="J278" s="4" t="s">
        <v>6826</v>
      </c>
    </row>
    <row r="279" spans="1:10" x14ac:dyDescent="0.35">
      <c r="A279" s="4" t="s">
        <v>3133</v>
      </c>
      <c r="B279" s="4" t="s">
        <v>5373</v>
      </c>
      <c r="C279" s="4" t="s">
        <v>5374</v>
      </c>
      <c r="D279" s="4">
        <v>1</v>
      </c>
      <c r="E279" s="4" t="s">
        <v>5042</v>
      </c>
      <c r="F279" s="4" t="s">
        <v>5375</v>
      </c>
      <c r="G279" s="4" t="s">
        <v>5271</v>
      </c>
      <c r="H279" s="4" t="s">
        <v>15</v>
      </c>
      <c r="I279" s="4" t="s">
        <v>3135</v>
      </c>
      <c r="J279" s="4" t="s">
        <v>3136</v>
      </c>
    </row>
    <row r="280" spans="1:10" x14ac:dyDescent="0.35">
      <c r="A280" s="4" t="s">
        <v>5376</v>
      </c>
      <c r="B280" s="4" t="s">
        <v>5377</v>
      </c>
      <c r="C280" s="4" t="s">
        <v>5378</v>
      </c>
      <c r="D280" s="4" t="s">
        <v>5059</v>
      </c>
      <c r="E280" s="4" t="s">
        <v>415</v>
      </c>
      <c r="F280" s="4" t="s">
        <v>5379</v>
      </c>
      <c r="G280" s="4" t="s">
        <v>5271</v>
      </c>
      <c r="H280" s="4" t="s">
        <v>15</v>
      </c>
      <c r="I280" s="4" t="s">
        <v>4446</v>
      </c>
      <c r="J280" s="4" t="s">
        <v>4446</v>
      </c>
    </row>
    <row r="281" spans="1:10" x14ac:dyDescent="0.35">
      <c r="A281" s="4" t="s">
        <v>5380</v>
      </c>
      <c r="B281" s="4" t="s">
        <v>5381</v>
      </c>
      <c r="C281" s="4" t="s">
        <v>5382</v>
      </c>
      <c r="D281" s="4" t="s">
        <v>985</v>
      </c>
      <c r="E281" s="4" t="s">
        <v>1930</v>
      </c>
      <c r="F281" s="4" t="s">
        <v>5383</v>
      </c>
      <c r="G281" s="4" t="s">
        <v>5271</v>
      </c>
      <c r="H281" s="4" t="s">
        <v>15</v>
      </c>
      <c r="I281" s="4" t="s">
        <v>5180</v>
      </c>
      <c r="J281" s="4" t="s">
        <v>5180</v>
      </c>
    </row>
    <row r="282" spans="1:10" x14ac:dyDescent="0.35">
      <c r="A282" s="4" t="s">
        <v>5384</v>
      </c>
      <c r="B282" s="4" t="s">
        <v>5385</v>
      </c>
      <c r="C282" s="4" t="s">
        <v>5386</v>
      </c>
      <c r="D282" s="4" t="s">
        <v>2776</v>
      </c>
      <c r="E282" s="4" t="s">
        <v>986</v>
      </c>
      <c r="F282" s="4" t="s">
        <v>5387</v>
      </c>
      <c r="G282" s="4" t="s">
        <v>5271</v>
      </c>
      <c r="H282" s="4" t="s">
        <v>15</v>
      </c>
      <c r="I282" s="4" t="s">
        <v>5384</v>
      </c>
      <c r="J282" s="4" t="s">
        <v>6827</v>
      </c>
    </row>
    <row r="283" spans="1:10" x14ac:dyDescent="0.35">
      <c r="A283" s="4" t="s">
        <v>5388</v>
      </c>
      <c r="B283" s="4" t="s">
        <v>5389</v>
      </c>
      <c r="C283" s="4" t="s">
        <v>5390</v>
      </c>
      <c r="D283" s="4" t="s">
        <v>985</v>
      </c>
      <c r="E283" s="4" t="s">
        <v>945</v>
      </c>
      <c r="F283" s="4" t="s">
        <v>5391</v>
      </c>
      <c r="G283" s="4" t="s">
        <v>5271</v>
      </c>
      <c r="H283" s="4" t="s">
        <v>15</v>
      </c>
      <c r="I283" s="4" t="s">
        <v>6631</v>
      </c>
      <c r="J283" s="4" t="s">
        <v>6791</v>
      </c>
    </row>
    <row r="284" spans="1:10" x14ac:dyDescent="0.35">
      <c r="A284" s="4" t="s">
        <v>3518</v>
      </c>
      <c r="B284" s="4" t="s">
        <v>5392</v>
      </c>
      <c r="C284" s="4" t="s">
        <v>5393</v>
      </c>
      <c r="D284" s="4" t="s">
        <v>5367</v>
      </c>
      <c r="E284" s="4" t="s">
        <v>4509</v>
      </c>
      <c r="F284" s="4" t="s">
        <v>5394</v>
      </c>
      <c r="G284" s="4" t="s">
        <v>5271</v>
      </c>
      <c r="H284" s="4" t="s">
        <v>15</v>
      </c>
      <c r="I284" s="4" t="s">
        <v>3518</v>
      </c>
      <c r="J284" s="4" t="s">
        <v>3518</v>
      </c>
    </row>
    <row r="285" spans="1:10" x14ac:dyDescent="0.35">
      <c r="A285" s="4" t="s">
        <v>5395</v>
      </c>
      <c r="B285" s="4" t="s">
        <v>5396</v>
      </c>
      <c r="C285" s="4" t="s">
        <v>5397</v>
      </c>
      <c r="D285" s="4" t="s">
        <v>4238</v>
      </c>
      <c r="E285" s="4" t="s">
        <v>1021</v>
      </c>
      <c r="F285" s="4" t="s">
        <v>5398</v>
      </c>
      <c r="G285" s="4" t="s">
        <v>5271</v>
      </c>
      <c r="H285" s="4" t="s">
        <v>6525</v>
      </c>
      <c r="I285" s="4" t="s">
        <v>6655</v>
      </c>
      <c r="J285" s="4" t="s">
        <v>6655</v>
      </c>
    </row>
    <row r="286" spans="1:10" x14ac:dyDescent="0.35">
      <c r="A286" s="4" t="s">
        <v>5399</v>
      </c>
      <c r="B286" s="4" t="s">
        <v>5400</v>
      </c>
      <c r="C286" s="4" t="s">
        <v>5401</v>
      </c>
      <c r="D286" s="4">
        <v>1</v>
      </c>
      <c r="E286" s="4" t="s">
        <v>2125</v>
      </c>
      <c r="F286" s="4" t="s">
        <v>5402</v>
      </c>
      <c r="G286" s="4" t="s">
        <v>5271</v>
      </c>
      <c r="H286" s="4" t="s">
        <v>15</v>
      </c>
      <c r="I286" s="4" t="s">
        <v>3085</v>
      </c>
      <c r="J286" s="4" t="s">
        <v>3085</v>
      </c>
    </row>
    <row r="287" spans="1:10" x14ac:dyDescent="0.35">
      <c r="A287" s="4" t="s">
        <v>5403</v>
      </c>
      <c r="B287" s="4" t="s">
        <v>5404</v>
      </c>
      <c r="C287" s="4" t="s">
        <v>5405</v>
      </c>
      <c r="D287" s="4" t="s">
        <v>4561</v>
      </c>
      <c r="E287" s="4" t="s">
        <v>2269</v>
      </c>
      <c r="F287" s="4" t="s">
        <v>5406</v>
      </c>
      <c r="G287" s="4" t="s">
        <v>5271</v>
      </c>
      <c r="H287" s="4" t="s">
        <v>6526</v>
      </c>
      <c r="I287" s="4" t="s">
        <v>6656</v>
      </c>
      <c r="J287" s="4" t="s">
        <v>6828</v>
      </c>
    </row>
    <row r="288" spans="1:10" x14ac:dyDescent="0.35">
      <c r="A288" s="4" t="s">
        <v>5407</v>
      </c>
      <c r="B288" s="4" t="s">
        <v>5408</v>
      </c>
      <c r="C288" s="4" t="s">
        <v>5409</v>
      </c>
      <c r="D288" s="4" t="s">
        <v>5059</v>
      </c>
      <c r="E288" s="4" t="s">
        <v>4685</v>
      </c>
      <c r="F288" s="4" t="s">
        <v>5410</v>
      </c>
      <c r="G288" s="4" t="s">
        <v>5271</v>
      </c>
      <c r="H288" s="4" t="s">
        <v>6527</v>
      </c>
      <c r="I288" s="4" t="s">
        <v>6657</v>
      </c>
      <c r="J288" s="4" t="s">
        <v>6829</v>
      </c>
    </row>
    <row r="289" spans="1:10" x14ac:dyDescent="0.35">
      <c r="A289" s="4" t="s">
        <v>5411</v>
      </c>
      <c r="B289" s="4" t="s">
        <v>5412</v>
      </c>
      <c r="C289" s="4" t="s">
        <v>5413</v>
      </c>
      <c r="D289" s="4">
        <v>1</v>
      </c>
      <c r="E289" s="4" t="s">
        <v>611</v>
      </c>
      <c r="F289" s="4" t="s">
        <v>5414</v>
      </c>
      <c r="G289" s="4" t="s">
        <v>5271</v>
      </c>
      <c r="H289" s="4" t="s">
        <v>15</v>
      </c>
      <c r="I289" s="4" t="s">
        <v>3207</v>
      </c>
      <c r="J289" s="4" t="s">
        <v>3209</v>
      </c>
    </row>
    <row r="290" spans="1:10" x14ac:dyDescent="0.35">
      <c r="A290" s="4" t="s">
        <v>5415</v>
      </c>
      <c r="B290" s="4" t="s">
        <v>5416</v>
      </c>
      <c r="C290" s="4" t="s">
        <v>5417</v>
      </c>
      <c r="D290" s="4" t="s">
        <v>2776</v>
      </c>
      <c r="E290" s="4" t="s">
        <v>4685</v>
      </c>
      <c r="F290" s="4" t="s">
        <v>5418</v>
      </c>
      <c r="G290" s="4" t="s">
        <v>5271</v>
      </c>
      <c r="H290" s="4" t="s">
        <v>15</v>
      </c>
      <c r="I290" s="4" t="s">
        <v>6612</v>
      </c>
      <c r="J290" s="4" t="s">
        <v>6766</v>
      </c>
    </row>
    <row r="291" spans="1:10" x14ac:dyDescent="0.35">
      <c r="A291" s="4" t="s">
        <v>5419</v>
      </c>
      <c r="B291" s="4" t="s">
        <v>5420</v>
      </c>
      <c r="C291" s="4" t="s">
        <v>5421</v>
      </c>
      <c r="D291" s="4" t="s">
        <v>5341</v>
      </c>
      <c r="E291" s="4" t="s">
        <v>1460</v>
      </c>
      <c r="F291" s="4" t="s">
        <v>5422</v>
      </c>
      <c r="G291" s="4" t="s">
        <v>5271</v>
      </c>
      <c r="H291" s="4" t="s">
        <v>6528</v>
      </c>
      <c r="I291" s="4" t="s">
        <v>6658</v>
      </c>
      <c r="J291" s="4" t="s">
        <v>6830</v>
      </c>
    </row>
    <row r="292" spans="1:10" x14ac:dyDescent="0.35">
      <c r="A292" s="4" t="s">
        <v>5423</v>
      </c>
      <c r="B292" s="4" t="s">
        <v>5424</v>
      </c>
      <c r="C292" s="4" t="s">
        <v>5425</v>
      </c>
      <c r="D292" s="4" t="s">
        <v>2776</v>
      </c>
      <c r="E292" s="4" t="s">
        <v>1493</v>
      </c>
      <c r="F292" s="4" t="s">
        <v>5426</v>
      </c>
      <c r="G292" s="4" t="s">
        <v>5271</v>
      </c>
      <c r="H292" s="4" t="s">
        <v>15</v>
      </c>
      <c r="I292" s="4" t="s">
        <v>3455</v>
      </c>
      <c r="J292" s="4" t="s">
        <v>3455</v>
      </c>
    </row>
    <row r="293" spans="1:10" x14ac:dyDescent="0.35">
      <c r="A293" s="4" t="s">
        <v>5427</v>
      </c>
      <c r="B293" s="4" t="s">
        <v>5428</v>
      </c>
      <c r="C293" s="4" t="s">
        <v>5429</v>
      </c>
      <c r="D293" s="4" t="s">
        <v>5341</v>
      </c>
      <c r="E293" s="4" t="s">
        <v>4489</v>
      </c>
      <c r="F293" s="4" t="s">
        <v>5430</v>
      </c>
      <c r="G293" s="4" t="s">
        <v>5271</v>
      </c>
      <c r="H293" s="4" t="s">
        <v>6494</v>
      </c>
      <c r="I293" s="4" t="s">
        <v>6608</v>
      </c>
      <c r="J293" s="4" t="s">
        <v>6760</v>
      </c>
    </row>
    <row r="294" spans="1:10" x14ac:dyDescent="0.35">
      <c r="A294" s="4" t="s">
        <v>5431</v>
      </c>
      <c r="B294" s="4" t="s">
        <v>5432</v>
      </c>
      <c r="C294" s="4" t="s">
        <v>5433</v>
      </c>
      <c r="D294" s="4" t="s">
        <v>5341</v>
      </c>
      <c r="E294" s="4" t="s">
        <v>5434</v>
      </c>
      <c r="F294" s="4" t="s">
        <v>5435</v>
      </c>
      <c r="G294" s="4" t="s">
        <v>5271</v>
      </c>
      <c r="H294" s="4" t="s">
        <v>15</v>
      </c>
      <c r="I294" s="4" t="s">
        <v>5431</v>
      </c>
      <c r="J294" s="4" t="s">
        <v>6831</v>
      </c>
    </row>
    <row r="295" spans="1:10" x14ac:dyDescent="0.35">
      <c r="A295" s="4" t="s">
        <v>5436</v>
      </c>
      <c r="B295" s="4" t="s">
        <v>5437</v>
      </c>
      <c r="C295" s="4" t="s">
        <v>5438</v>
      </c>
      <c r="D295" s="4" t="s">
        <v>5439</v>
      </c>
      <c r="E295" s="4" t="s">
        <v>720</v>
      </c>
      <c r="F295" s="4" t="s">
        <v>5440</v>
      </c>
      <c r="G295" s="4" t="s">
        <v>5271</v>
      </c>
      <c r="H295" s="4" t="s">
        <v>6529</v>
      </c>
      <c r="I295" s="4" t="s">
        <v>6659</v>
      </c>
      <c r="J295" s="4" t="s">
        <v>6832</v>
      </c>
    </row>
    <row r="296" spans="1:10" x14ac:dyDescent="0.35">
      <c r="A296" s="4" t="s">
        <v>3358</v>
      </c>
      <c r="B296" s="4" t="s">
        <v>5441</v>
      </c>
      <c r="C296" s="4" t="s">
        <v>5442</v>
      </c>
      <c r="D296" s="4" t="s">
        <v>5367</v>
      </c>
      <c r="E296" s="4" t="s">
        <v>5443</v>
      </c>
      <c r="F296" s="4" t="s">
        <v>5444</v>
      </c>
      <c r="G296" s="4" t="s">
        <v>5271</v>
      </c>
      <c r="H296" s="4" t="s">
        <v>15</v>
      </c>
      <c r="I296" s="4" t="s">
        <v>3358</v>
      </c>
      <c r="J296" s="4" t="s">
        <v>3360</v>
      </c>
    </row>
    <row r="297" spans="1:10" x14ac:dyDescent="0.35">
      <c r="A297" s="4" t="s">
        <v>3345</v>
      </c>
      <c r="B297" s="4" t="s">
        <v>5445</v>
      </c>
      <c r="C297" s="4" t="s">
        <v>5446</v>
      </c>
      <c r="D297" s="4" t="s">
        <v>5367</v>
      </c>
      <c r="E297" s="4" t="s">
        <v>584</v>
      </c>
      <c r="F297" s="4" t="s">
        <v>5447</v>
      </c>
      <c r="G297" s="4" t="s">
        <v>5271</v>
      </c>
      <c r="H297" s="4" t="s">
        <v>15</v>
      </c>
      <c r="I297" s="4" t="s">
        <v>3345</v>
      </c>
      <c r="J297" s="4" t="s">
        <v>3347</v>
      </c>
    </row>
    <row r="298" spans="1:10" x14ac:dyDescent="0.35">
      <c r="A298" s="4" t="s">
        <v>5448</v>
      </c>
      <c r="B298" s="4" t="s">
        <v>5449</v>
      </c>
      <c r="C298" s="4" t="s">
        <v>5450</v>
      </c>
      <c r="D298" s="4" t="s">
        <v>5367</v>
      </c>
      <c r="E298" s="4" t="s">
        <v>4864</v>
      </c>
      <c r="F298" s="4" t="s">
        <v>5451</v>
      </c>
      <c r="G298" s="4" t="s">
        <v>5271</v>
      </c>
      <c r="H298" s="4" t="s">
        <v>3389</v>
      </c>
      <c r="I298" s="4" t="s">
        <v>3388</v>
      </c>
      <c r="J298" s="4" t="s">
        <v>3390</v>
      </c>
    </row>
    <row r="299" spans="1:10" x14ac:dyDescent="0.35">
      <c r="A299" s="4" t="s">
        <v>5452</v>
      </c>
      <c r="B299" s="4" t="s">
        <v>5453</v>
      </c>
      <c r="C299" s="4" t="s">
        <v>5454</v>
      </c>
      <c r="D299" s="4" t="s">
        <v>2776</v>
      </c>
      <c r="E299" s="4" t="s">
        <v>4463</v>
      </c>
      <c r="F299" s="4" t="s">
        <v>5455</v>
      </c>
      <c r="G299" s="4" t="s">
        <v>5271</v>
      </c>
      <c r="H299" s="4" t="s">
        <v>15</v>
      </c>
      <c r="I299" s="4" t="s">
        <v>3489</v>
      </c>
      <c r="J299" s="4" t="s">
        <v>3489</v>
      </c>
    </row>
    <row r="300" spans="1:10" x14ac:dyDescent="0.35">
      <c r="A300" s="4" t="s">
        <v>5456</v>
      </c>
      <c r="B300" s="4" t="s">
        <v>5457</v>
      </c>
      <c r="C300" s="4" t="s">
        <v>5458</v>
      </c>
      <c r="D300" s="4">
        <v>1</v>
      </c>
      <c r="E300" s="4" t="s">
        <v>1990</v>
      </c>
      <c r="F300" s="4" t="s">
        <v>5459</v>
      </c>
      <c r="G300" s="4" t="s">
        <v>5271</v>
      </c>
      <c r="H300" s="4" t="s">
        <v>3235</v>
      </c>
      <c r="I300" s="4" t="s">
        <v>3234</v>
      </c>
      <c r="J300" s="4" t="s">
        <v>3236</v>
      </c>
    </row>
    <row r="301" spans="1:10" x14ac:dyDescent="0.35">
      <c r="A301" s="4" t="s">
        <v>5460</v>
      </c>
      <c r="B301" s="4" t="s">
        <v>5461</v>
      </c>
      <c r="C301" s="4" t="s">
        <v>5462</v>
      </c>
      <c r="D301" s="4">
        <v>1</v>
      </c>
      <c r="E301" s="4" t="s">
        <v>185</v>
      </c>
      <c r="F301" s="4" t="s">
        <v>5463</v>
      </c>
      <c r="G301" s="4" t="s">
        <v>5271</v>
      </c>
      <c r="H301" s="4" t="s">
        <v>15</v>
      </c>
      <c r="I301" s="4" t="s">
        <v>3224</v>
      </c>
      <c r="J301" s="4" t="s">
        <v>3224</v>
      </c>
    </row>
    <row r="302" spans="1:10" x14ac:dyDescent="0.35">
      <c r="A302" s="4" t="s">
        <v>5464</v>
      </c>
      <c r="B302" s="4" t="s">
        <v>5465</v>
      </c>
      <c r="C302" s="4" t="s">
        <v>5466</v>
      </c>
      <c r="D302" s="4" t="s">
        <v>5358</v>
      </c>
      <c r="E302" s="4" t="s">
        <v>5467</v>
      </c>
      <c r="F302" s="4" t="s">
        <v>5468</v>
      </c>
      <c r="G302" s="4" t="s">
        <v>5271</v>
      </c>
      <c r="H302" s="4" t="s">
        <v>15</v>
      </c>
      <c r="I302" s="4" t="s">
        <v>5464</v>
      </c>
      <c r="J302" s="4" t="s">
        <v>5464</v>
      </c>
    </row>
    <row r="303" spans="1:10" x14ac:dyDescent="0.35">
      <c r="A303" s="4" t="s">
        <v>5469</v>
      </c>
      <c r="B303" s="4" t="s">
        <v>5470</v>
      </c>
      <c r="C303" s="4" t="s">
        <v>5471</v>
      </c>
      <c r="D303" s="4" t="s">
        <v>2442</v>
      </c>
      <c r="E303" s="4" t="s">
        <v>828</v>
      </c>
      <c r="F303" s="4" t="s">
        <v>5472</v>
      </c>
      <c r="G303" s="4" t="s">
        <v>5271</v>
      </c>
      <c r="H303" s="4" t="s">
        <v>6493</v>
      </c>
      <c r="I303" s="4" t="s">
        <v>6607</v>
      </c>
      <c r="J303" s="4" t="s">
        <v>6758</v>
      </c>
    </row>
    <row r="304" spans="1:10" x14ac:dyDescent="0.35">
      <c r="A304" s="4" t="s">
        <v>5473</v>
      </c>
      <c r="B304" s="4" t="s">
        <v>5474</v>
      </c>
      <c r="C304" s="4" t="s">
        <v>5475</v>
      </c>
      <c r="D304" s="4" t="s">
        <v>2706</v>
      </c>
      <c r="E304" s="4" t="s">
        <v>1001</v>
      </c>
      <c r="F304" s="4" t="s">
        <v>5476</v>
      </c>
      <c r="G304" s="4" t="s">
        <v>5271</v>
      </c>
      <c r="H304" s="4" t="s">
        <v>6503</v>
      </c>
      <c r="I304" s="4" t="s">
        <v>6660</v>
      </c>
      <c r="J304" s="4" t="s">
        <v>6833</v>
      </c>
    </row>
    <row r="305" spans="1:10" x14ac:dyDescent="0.35">
      <c r="A305" s="4" t="s">
        <v>5477</v>
      </c>
      <c r="B305" s="4" t="s">
        <v>5478</v>
      </c>
      <c r="C305" s="4" t="s">
        <v>5479</v>
      </c>
      <c r="D305" s="4" t="s">
        <v>1592</v>
      </c>
      <c r="E305" s="4" t="s">
        <v>1923</v>
      </c>
      <c r="F305" s="4" t="s">
        <v>5480</v>
      </c>
      <c r="G305" s="4" t="s">
        <v>5271</v>
      </c>
      <c r="H305" s="4" t="s">
        <v>3128</v>
      </c>
      <c r="I305" s="4" t="s">
        <v>6614</v>
      </c>
      <c r="J305" s="4" t="s">
        <v>6768</v>
      </c>
    </row>
    <row r="306" spans="1:10" x14ac:dyDescent="0.35">
      <c r="A306" s="4" t="s">
        <v>5481</v>
      </c>
      <c r="B306" s="4" t="s">
        <v>5482</v>
      </c>
      <c r="C306" s="4" t="s">
        <v>5483</v>
      </c>
      <c r="D306" s="4" t="s">
        <v>4238</v>
      </c>
      <c r="E306" s="4" t="s">
        <v>945</v>
      </c>
      <c r="F306" s="4" t="s">
        <v>5484</v>
      </c>
      <c r="G306" s="4" t="s">
        <v>5271</v>
      </c>
      <c r="H306" s="4" t="s">
        <v>15</v>
      </c>
      <c r="I306" s="4" t="s">
        <v>5481</v>
      </c>
      <c r="J306" s="4" t="s">
        <v>5481</v>
      </c>
    </row>
    <row r="307" spans="1:10" x14ac:dyDescent="0.35">
      <c r="A307" s="4" t="s">
        <v>5485</v>
      </c>
      <c r="B307" s="4" t="s">
        <v>5486</v>
      </c>
      <c r="C307" s="4" t="s">
        <v>5487</v>
      </c>
      <c r="D307" s="4">
        <v>1</v>
      </c>
      <c r="E307" s="4" t="s">
        <v>728</v>
      </c>
      <c r="F307" s="4" t="s">
        <v>5488</v>
      </c>
      <c r="G307" s="4" t="s">
        <v>5271</v>
      </c>
      <c r="H307" s="4" t="s">
        <v>15</v>
      </c>
      <c r="I307" s="4" t="s">
        <v>3087</v>
      </c>
      <c r="J307" s="4" t="s">
        <v>3087</v>
      </c>
    </row>
    <row r="308" spans="1:10" x14ac:dyDescent="0.35">
      <c r="A308" s="4" t="s">
        <v>5489</v>
      </c>
      <c r="B308" s="4" t="s">
        <v>5490</v>
      </c>
      <c r="C308" s="4" t="s">
        <v>5491</v>
      </c>
      <c r="D308" s="4" t="s">
        <v>4592</v>
      </c>
      <c r="E308" s="4" t="s">
        <v>1013</v>
      </c>
      <c r="F308" s="4" t="s">
        <v>5492</v>
      </c>
      <c r="G308" s="4" t="s">
        <v>5271</v>
      </c>
      <c r="H308" s="4" t="s">
        <v>6530</v>
      </c>
      <c r="I308" s="4" t="s">
        <v>6661</v>
      </c>
      <c r="J308" s="4" t="s">
        <v>6661</v>
      </c>
    </row>
    <row r="309" spans="1:10" x14ac:dyDescent="0.35">
      <c r="A309" s="4" t="s">
        <v>5493</v>
      </c>
      <c r="B309" s="4" t="s">
        <v>5494</v>
      </c>
      <c r="C309" s="4" t="s">
        <v>5495</v>
      </c>
      <c r="D309" s="4" t="s">
        <v>985</v>
      </c>
      <c r="E309" s="4" t="s">
        <v>1615</v>
      </c>
      <c r="F309" s="4" t="s">
        <v>5496</v>
      </c>
      <c r="G309" s="4" t="s">
        <v>5271</v>
      </c>
      <c r="H309" s="4" t="s">
        <v>15</v>
      </c>
      <c r="I309" s="4" t="s">
        <v>4589</v>
      </c>
      <c r="J309" s="4" t="s">
        <v>4589</v>
      </c>
    </row>
    <row r="310" spans="1:10" x14ac:dyDescent="0.35">
      <c r="A310" s="4" t="s">
        <v>3491</v>
      </c>
      <c r="B310" s="4" t="s">
        <v>5497</v>
      </c>
      <c r="C310" s="4" t="s">
        <v>5498</v>
      </c>
      <c r="D310" s="4" t="s">
        <v>2776</v>
      </c>
      <c r="E310" s="4" t="s">
        <v>381</v>
      </c>
      <c r="F310" s="4" t="s">
        <v>5499</v>
      </c>
      <c r="G310" s="4" t="s">
        <v>5271</v>
      </c>
      <c r="H310" s="4" t="s">
        <v>15</v>
      </c>
      <c r="I310" s="4" t="s">
        <v>3491</v>
      </c>
      <c r="J310" s="4" t="s">
        <v>3493</v>
      </c>
    </row>
    <row r="311" spans="1:10" x14ac:dyDescent="0.35">
      <c r="A311" s="4" t="s">
        <v>5500</v>
      </c>
      <c r="B311" s="4" t="s">
        <v>5501</v>
      </c>
      <c r="C311" s="4" t="s">
        <v>5502</v>
      </c>
      <c r="D311" s="4">
        <v>1</v>
      </c>
      <c r="E311" s="4" t="s">
        <v>37</v>
      </c>
      <c r="F311" s="4" t="s">
        <v>5503</v>
      </c>
      <c r="G311" s="4" t="s">
        <v>5271</v>
      </c>
      <c r="H311" s="4" t="s">
        <v>15</v>
      </c>
      <c r="I311" s="4" t="s">
        <v>3105</v>
      </c>
      <c r="J311" s="4" t="s">
        <v>3108</v>
      </c>
    </row>
    <row r="312" spans="1:10" x14ac:dyDescent="0.35">
      <c r="A312" s="4" t="s">
        <v>5504</v>
      </c>
      <c r="B312" s="4" t="s">
        <v>5505</v>
      </c>
      <c r="C312" s="4" t="s">
        <v>5506</v>
      </c>
      <c r="D312" s="4">
        <v>1</v>
      </c>
      <c r="E312" s="4" t="s">
        <v>1504</v>
      </c>
      <c r="F312" s="4" t="s">
        <v>5507</v>
      </c>
      <c r="G312" s="4" t="s">
        <v>5271</v>
      </c>
      <c r="H312" s="4" t="s">
        <v>15</v>
      </c>
      <c r="I312" s="4" t="s">
        <v>3082</v>
      </c>
      <c r="J312" s="4" t="s">
        <v>3082</v>
      </c>
    </row>
    <row r="313" spans="1:10" x14ac:dyDescent="0.35">
      <c r="A313" s="4" t="s">
        <v>5508</v>
      </c>
      <c r="B313" s="4" t="s">
        <v>5509</v>
      </c>
      <c r="C313" s="4" t="s">
        <v>5510</v>
      </c>
      <c r="D313" s="4" t="s">
        <v>5439</v>
      </c>
      <c r="E313" s="4" t="s">
        <v>3768</v>
      </c>
      <c r="F313" s="4" t="s">
        <v>5511</v>
      </c>
      <c r="G313" s="4" t="s">
        <v>5271</v>
      </c>
      <c r="H313" s="4" t="s">
        <v>1500</v>
      </c>
      <c r="I313" s="4" t="s">
        <v>6662</v>
      </c>
      <c r="J313" s="4" t="s">
        <v>6834</v>
      </c>
    </row>
    <row r="314" spans="1:10" x14ac:dyDescent="0.35">
      <c r="A314" s="4" t="s">
        <v>5512</v>
      </c>
      <c r="B314" s="4" t="s">
        <v>5513</v>
      </c>
      <c r="C314" s="4" t="s">
        <v>5514</v>
      </c>
      <c r="D314" s="4" t="s">
        <v>1430</v>
      </c>
      <c r="E314" s="4" t="s">
        <v>343</v>
      </c>
      <c r="F314" s="4" t="s">
        <v>5515</v>
      </c>
      <c r="G314" s="4" t="s">
        <v>5271</v>
      </c>
      <c r="H314" s="4" t="s">
        <v>15</v>
      </c>
      <c r="I314" s="4" t="s">
        <v>5512</v>
      </c>
      <c r="J314" s="4" t="s">
        <v>6835</v>
      </c>
    </row>
    <row r="315" spans="1:10" x14ac:dyDescent="0.35">
      <c r="A315" s="4" t="s">
        <v>5516</v>
      </c>
      <c r="B315" s="4" t="s">
        <v>5517</v>
      </c>
      <c r="C315" s="4" t="s">
        <v>5518</v>
      </c>
      <c r="D315" s="4" t="s">
        <v>985</v>
      </c>
      <c r="E315" s="4" t="s">
        <v>2224</v>
      </c>
      <c r="F315" s="4" t="s">
        <v>5519</v>
      </c>
      <c r="G315" s="4" t="s">
        <v>5271</v>
      </c>
      <c r="H315" s="4" t="s">
        <v>2783</v>
      </c>
      <c r="I315" s="4" t="s">
        <v>6663</v>
      </c>
      <c r="J315" s="4" t="s">
        <v>6836</v>
      </c>
    </row>
    <row r="316" spans="1:10" x14ac:dyDescent="0.35">
      <c r="A316" s="4" t="s">
        <v>5520</v>
      </c>
      <c r="B316" s="4" t="s">
        <v>5521</v>
      </c>
      <c r="C316" s="4" t="s">
        <v>5522</v>
      </c>
      <c r="D316" s="4" t="s">
        <v>5341</v>
      </c>
      <c r="E316" s="4" t="s">
        <v>2755</v>
      </c>
      <c r="F316" s="4" t="s">
        <v>5523</v>
      </c>
      <c r="G316" s="4" t="s">
        <v>5271</v>
      </c>
      <c r="H316" s="4" t="s">
        <v>3182</v>
      </c>
      <c r="I316" s="4" t="s">
        <v>3181</v>
      </c>
      <c r="J316" s="4" t="s">
        <v>3183</v>
      </c>
    </row>
    <row r="317" spans="1:10" x14ac:dyDescent="0.35">
      <c r="A317" s="4" t="s">
        <v>5524</v>
      </c>
      <c r="B317" s="4" t="s">
        <v>5525</v>
      </c>
      <c r="C317" s="4" t="s">
        <v>5526</v>
      </c>
      <c r="D317" s="4">
        <v>1</v>
      </c>
      <c r="E317" s="4" t="s">
        <v>226</v>
      </c>
      <c r="F317" s="4" t="s">
        <v>5527</v>
      </c>
      <c r="G317" s="4" t="s">
        <v>5271</v>
      </c>
      <c r="H317" s="4" t="s">
        <v>3097</v>
      </c>
      <c r="I317" s="4" t="s">
        <v>3096</v>
      </c>
      <c r="J317" s="4" t="s">
        <v>3098</v>
      </c>
    </row>
    <row r="318" spans="1:10" x14ac:dyDescent="0.35">
      <c r="A318" s="4" t="s">
        <v>5528</v>
      </c>
      <c r="B318" s="4" t="s">
        <v>5529</v>
      </c>
      <c r="C318" s="4" t="s">
        <v>5530</v>
      </c>
      <c r="D318" s="4" t="s">
        <v>5358</v>
      </c>
      <c r="E318" s="4" t="s">
        <v>5531</v>
      </c>
      <c r="F318" s="4" t="s">
        <v>5532</v>
      </c>
      <c r="G318" s="4" t="s">
        <v>5271</v>
      </c>
      <c r="H318" s="4" t="s">
        <v>3370</v>
      </c>
      <c r="I318" s="4" t="s">
        <v>3369</v>
      </c>
      <c r="J318" s="4" t="s">
        <v>3371</v>
      </c>
    </row>
    <row r="319" spans="1:10" x14ac:dyDescent="0.35">
      <c r="A319" s="4" t="s">
        <v>5533</v>
      </c>
      <c r="B319" s="4" t="s">
        <v>5534</v>
      </c>
      <c r="C319" s="4" t="s">
        <v>5535</v>
      </c>
      <c r="D319" s="4" t="s">
        <v>5207</v>
      </c>
      <c r="E319" s="4" t="s">
        <v>5467</v>
      </c>
      <c r="F319" s="4" t="s">
        <v>5536</v>
      </c>
      <c r="G319" s="4" t="s">
        <v>5271</v>
      </c>
      <c r="H319" s="4" t="s">
        <v>6531</v>
      </c>
      <c r="I319" s="4" t="s">
        <v>6664</v>
      </c>
      <c r="J319" s="4" t="s">
        <v>6664</v>
      </c>
    </row>
    <row r="320" spans="1:10" x14ac:dyDescent="0.35">
      <c r="A320" s="4" t="s">
        <v>5537</v>
      </c>
      <c r="B320" s="4" t="s">
        <v>5538</v>
      </c>
      <c r="C320" s="4" t="s">
        <v>5539</v>
      </c>
      <c r="D320" s="4" t="s">
        <v>5439</v>
      </c>
      <c r="E320" s="4" t="s">
        <v>2538</v>
      </c>
      <c r="F320" s="4" t="s">
        <v>5540</v>
      </c>
      <c r="G320" s="4" t="s">
        <v>5271</v>
      </c>
      <c r="H320" s="4" t="s">
        <v>6499</v>
      </c>
      <c r="I320" s="4" t="s">
        <v>6616</v>
      </c>
      <c r="J320" s="4" t="s">
        <v>6770</v>
      </c>
    </row>
    <row r="321" spans="1:10" x14ac:dyDescent="0.35">
      <c r="A321" s="4" t="s">
        <v>5541</v>
      </c>
      <c r="B321" s="4" t="s">
        <v>5542</v>
      </c>
      <c r="C321" s="4" t="s">
        <v>5543</v>
      </c>
      <c r="D321" s="4" t="s">
        <v>2776</v>
      </c>
      <c r="E321" s="4" t="s">
        <v>759</v>
      </c>
      <c r="F321" s="4" t="s">
        <v>5544</v>
      </c>
      <c r="G321" s="4" t="s">
        <v>5271</v>
      </c>
      <c r="H321" s="4" t="s">
        <v>15</v>
      </c>
      <c r="I321" s="4" t="s">
        <v>3210</v>
      </c>
      <c r="J321" s="4" t="s">
        <v>3212</v>
      </c>
    </row>
    <row r="322" spans="1:10" x14ac:dyDescent="0.35">
      <c r="A322" s="4" t="s">
        <v>5545</v>
      </c>
      <c r="B322" s="4" t="s">
        <v>5546</v>
      </c>
      <c r="C322" s="4" t="s">
        <v>5547</v>
      </c>
      <c r="D322" s="4">
        <v>1</v>
      </c>
      <c r="E322" s="4" t="s">
        <v>3658</v>
      </c>
      <c r="F322" s="4" t="s">
        <v>5548</v>
      </c>
      <c r="G322" s="4" t="s">
        <v>5271</v>
      </c>
      <c r="H322" s="4" t="s">
        <v>3128</v>
      </c>
      <c r="I322" s="4" t="s">
        <v>3127</v>
      </c>
      <c r="J322" s="4" t="s">
        <v>3129</v>
      </c>
    </row>
    <row r="323" spans="1:10" x14ac:dyDescent="0.35">
      <c r="A323" s="4" t="s">
        <v>3343</v>
      </c>
      <c r="B323" s="4" t="s">
        <v>5549</v>
      </c>
      <c r="C323" s="4" t="s">
        <v>5550</v>
      </c>
      <c r="D323" s="4" t="s">
        <v>5207</v>
      </c>
      <c r="E323" s="4" t="s">
        <v>1493</v>
      </c>
      <c r="F323" s="4" t="s">
        <v>5551</v>
      </c>
      <c r="G323" s="4" t="s">
        <v>5271</v>
      </c>
      <c r="H323" s="4" t="s">
        <v>15</v>
      </c>
      <c r="I323" s="4" t="s">
        <v>3343</v>
      </c>
      <c r="J323" s="4" t="s">
        <v>3343</v>
      </c>
    </row>
    <row r="324" spans="1:10" x14ac:dyDescent="0.35">
      <c r="A324" s="4" t="s">
        <v>5552</v>
      </c>
      <c r="B324" s="4" t="s">
        <v>5553</v>
      </c>
      <c r="C324" s="4" t="s">
        <v>5554</v>
      </c>
      <c r="D324" s="4" t="s">
        <v>3169</v>
      </c>
      <c r="E324" s="4" t="s">
        <v>190</v>
      </c>
      <c r="F324" s="4" t="s">
        <v>5555</v>
      </c>
      <c r="G324" s="4" t="s">
        <v>5271</v>
      </c>
      <c r="H324" s="4" t="s">
        <v>6500</v>
      </c>
      <c r="I324" s="4" t="s">
        <v>6617</v>
      </c>
      <c r="J324" s="4" t="s">
        <v>6771</v>
      </c>
    </row>
    <row r="325" spans="1:10" x14ac:dyDescent="0.35">
      <c r="A325" s="4" t="s">
        <v>5556</v>
      </c>
      <c r="B325" s="4" t="s">
        <v>5557</v>
      </c>
      <c r="C325" s="4" t="s">
        <v>5558</v>
      </c>
      <c r="D325" s="4" t="s">
        <v>2442</v>
      </c>
      <c r="E325" s="4" t="s">
        <v>4974</v>
      </c>
      <c r="F325" s="4" t="s">
        <v>5559</v>
      </c>
      <c r="G325" s="4" t="s">
        <v>5271</v>
      </c>
      <c r="H325" s="4" t="s">
        <v>15</v>
      </c>
      <c r="I325" s="4" t="s">
        <v>3239</v>
      </c>
      <c r="J325" s="4" t="s">
        <v>3241</v>
      </c>
    </row>
    <row r="326" spans="1:10" x14ac:dyDescent="0.35">
      <c r="A326" s="4" t="s">
        <v>5560</v>
      </c>
      <c r="B326" s="4" t="s">
        <v>5561</v>
      </c>
      <c r="C326" s="4" t="s">
        <v>5562</v>
      </c>
      <c r="D326" s="4" t="s">
        <v>3220</v>
      </c>
      <c r="E326" s="4" t="s">
        <v>32</v>
      </c>
      <c r="F326" s="4" t="s">
        <v>5563</v>
      </c>
      <c r="G326" s="4" t="s">
        <v>5271</v>
      </c>
      <c r="H326" s="4" t="s">
        <v>6532</v>
      </c>
      <c r="I326" s="4" t="s">
        <v>6665</v>
      </c>
      <c r="J326" s="4" t="s">
        <v>6837</v>
      </c>
    </row>
    <row r="327" spans="1:10" x14ac:dyDescent="0.35">
      <c r="A327" s="4" t="s">
        <v>5564</v>
      </c>
      <c r="B327" s="4" t="s">
        <v>5565</v>
      </c>
      <c r="C327" s="4" t="s">
        <v>5566</v>
      </c>
      <c r="D327" s="4" t="s">
        <v>5207</v>
      </c>
      <c r="E327" s="4" t="s">
        <v>409</v>
      </c>
      <c r="F327" s="4" t="s">
        <v>5567</v>
      </c>
      <c r="G327" s="4" t="s">
        <v>5271</v>
      </c>
      <c r="H327" s="4" t="s">
        <v>15</v>
      </c>
      <c r="I327" s="4" t="s">
        <v>3261</v>
      </c>
      <c r="J327" s="4" t="s">
        <v>3261</v>
      </c>
    </row>
    <row r="328" spans="1:10" x14ac:dyDescent="0.35">
      <c r="A328" s="4" t="s">
        <v>5568</v>
      </c>
      <c r="B328" s="4" t="s">
        <v>5569</v>
      </c>
      <c r="C328" s="4" t="s">
        <v>5570</v>
      </c>
      <c r="D328" s="4" t="s">
        <v>4561</v>
      </c>
      <c r="E328" s="4" t="s">
        <v>1972</v>
      </c>
      <c r="F328" s="4" t="s">
        <v>5571</v>
      </c>
      <c r="G328" s="4" t="s">
        <v>5271</v>
      </c>
      <c r="H328" s="4" t="s">
        <v>15</v>
      </c>
      <c r="I328" s="4" t="s">
        <v>5237</v>
      </c>
      <c r="J328" s="4" t="s">
        <v>5237</v>
      </c>
    </row>
    <row r="329" spans="1:10" x14ac:dyDescent="0.35">
      <c r="A329" s="4" t="s">
        <v>5572</v>
      </c>
      <c r="B329" s="4" t="s">
        <v>5573</v>
      </c>
      <c r="C329" s="4" t="s">
        <v>5574</v>
      </c>
      <c r="D329" s="4" t="s">
        <v>5575</v>
      </c>
      <c r="E329" s="4" t="s">
        <v>1628</v>
      </c>
      <c r="F329" s="4">
        <v>1</v>
      </c>
      <c r="G329" s="4" t="s">
        <v>5271</v>
      </c>
      <c r="H329" s="4" t="s">
        <v>15</v>
      </c>
      <c r="I329" s="4" t="s">
        <v>5572</v>
      </c>
      <c r="J329" s="4" t="s">
        <v>5572</v>
      </c>
    </row>
    <row r="330" spans="1:10" x14ac:dyDescent="0.35">
      <c r="A330" s="4" t="s">
        <v>5576</v>
      </c>
      <c r="B330" s="4">
        <v>0</v>
      </c>
      <c r="C330" s="4" t="s">
        <v>5577</v>
      </c>
      <c r="D330" s="4" t="s">
        <v>1421</v>
      </c>
      <c r="E330" s="4" t="s">
        <v>20</v>
      </c>
      <c r="F330" s="4">
        <v>0</v>
      </c>
      <c r="G330" s="4" t="s">
        <v>5578</v>
      </c>
      <c r="H330" s="4" t="s">
        <v>15</v>
      </c>
      <c r="I330" s="4" t="s">
        <v>5576</v>
      </c>
      <c r="J330" s="4" t="s">
        <v>5576</v>
      </c>
    </row>
    <row r="331" spans="1:10" x14ac:dyDescent="0.35">
      <c r="A331" s="4" t="s">
        <v>5579</v>
      </c>
      <c r="B331" s="4">
        <v>0</v>
      </c>
      <c r="C331" s="4" t="s">
        <v>5580</v>
      </c>
      <c r="D331" s="4" t="s">
        <v>3818</v>
      </c>
      <c r="E331" s="4" t="s">
        <v>2288</v>
      </c>
      <c r="F331" s="4">
        <v>0</v>
      </c>
      <c r="G331" s="4" t="s">
        <v>5578</v>
      </c>
      <c r="H331" s="4" t="s">
        <v>15</v>
      </c>
      <c r="I331" s="4" t="s">
        <v>5579</v>
      </c>
      <c r="J331" s="4" t="s">
        <v>5579</v>
      </c>
    </row>
    <row r="332" spans="1:10" x14ac:dyDescent="0.35">
      <c r="A332" s="4" t="s">
        <v>5581</v>
      </c>
      <c r="B332" s="4">
        <v>0</v>
      </c>
      <c r="C332" s="4" t="s">
        <v>5582</v>
      </c>
      <c r="D332" s="4" t="s">
        <v>2087</v>
      </c>
      <c r="E332" s="4" t="s">
        <v>337</v>
      </c>
      <c r="F332" s="4">
        <v>0</v>
      </c>
      <c r="G332" s="4" t="s">
        <v>5578</v>
      </c>
      <c r="H332" s="4" t="s">
        <v>15</v>
      </c>
      <c r="I332" s="4" t="s">
        <v>5581</v>
      </c>
      <c r="J332" s="4" t="s">
        <v>6838</v>
      </c>
    </row>
    <row r="333" spans="1:10" x14ac:dyDescent="0.35">
      <c r="A333" s="4" t="s">
        <v>5583</v>
      </c>
      <c r="B333" s="4">
        <v>0</v>
      </c>
      <c r="C333" s="4" t="s">
        <v>5584</v>
      </c>
      <c r="D333" s="4" t="s">
        <v>1796</v>
      </c>
      <c r="E333" s="4" t="s">
        <v>13</v>
      </c>
      <c r="F333" s="4">
        <v>0</v>
      </c>
      <c r="G333" s="4" t="s">
        <v>5578</v>
      </c>
      <c r="H333" s="4" t="s">
        <v>15</v>
      </c>
      <c r="I333" s="4" t="s">
        <v>5318</v>
      </c>
      <c r="J333" s="4" t="s">
        <v>5318</v>
      </c>
    </row>
    <row r="334" spans="1:10" x14ac:dyDescent="0.35">
      <c r="A334" s="4" t="s">
        <v>5585</v>
      </c>
      <c r="B334" s="4">
        <v>0</v>
      </c>
      <c r="C334" s="4" t="s">
        <v>5586</v>
      </c>
      <c r="D334" s="4" t="s">
        <v>1929</v>
      </c>
      <c r="E334" s="4" t="s">
        <v>1355</v>
      </c>
      <c r="F334" s="4">
        <v>0</v>
      </c>
      <c r="G334" s="4" t="s">
        <v>5578</v>
      </c>
      <c r="H334" s="4" t="s">
        <v>6533</v>
      </c>
      <c r="I334" s="4" t="s">
        <v>6666</v>
      </c>
      <c r="J334" s="4" t="s">
        <v>6839</v>
      </c>
    </row>
    <row r="335" spans="1:10" x14ac:dyDescent="0.35">
      <c r="A335" s="4" t="s">
        <v>5587</v>
      </c>
      <c r="B335" s="4">
        <v>0</v>
      </c>
      <c r="C335" s="4" t="s">
        <v>5588</v>
      </c>
      <c r="D335" s="4" t="s">
        <v>5589</v>
      </c>
      <c r="E335" s="4" t="s">
        <v>359</v>
      </c>
      <c r="F335" s="4">
        <v>0</v>
      </c>
      <c r="G335" s="4" t="s">
        <v>5578</v>
      </c>
      <c r="H335" s="4" t="s">
        <v>15</v>
      </c>
      <c r="I335" s="4" t="s">
        <v>5347</v>
      </c>
      <c r="J335" s="4" t="s">
        <v>5347</v>
      </c>
    </row>
    <row r="336" spans="1:10" x14ac:dyDescent="0.35">
      <c r="A336" s="4" t="s">
        <v>5590</v>
      </c>
      <c r="B336" s="4">
        <v>0</v>
      </c>
      <c r="C336" s="4" t="s">
        <v>5591</v>
      </c>
      <c r="D336" s="4" t="s">
        <v>4764</v>
      </c>
      <c r="E336" s="4" t="s">
        <v>289</v>
      </c>
      <c r="F336" s="4">
        <v>0</v>
      </c>
      <c r="G336" s="4" t="s">
        <v>5578</v>
      </c>
      <c r="H336" s="4" t="s">
        <v>15</v>
      </c>
      <c r="I336" s="4" t="s">
        <v>5330</v>
      </c>
      <c r="J336" s="4" t="s">
        <v>5330</v>
      </c>
    </row>
    <row r="337" spans="1:10" x14ac:dyDescent="0.35">
      <c r="A337" s="4" t="s">
        <v>5592</v>
      </c>
      <c r="B337" s="4">
        <v>0</v>
      </c>
      <c r="C337" s="4" t="s">
        <v>5593</v>
      </c>
      <c r="D337" s="4" t="s">
        <v>1096</v>
      </c>
      <c r="E337" s="4" t="s">
        <v>20</v>
      </c>
      <c r="F337" s="4">
        <v>0</v>
      </c>
      <c r="G337" s="4" t="s">
        <v>5578</v>
      </c>
      <c r="H337" s="4" t="s">
        <v>6534</v>
      </c>
      <c r="I337" s="4" t="s">
        <v>6667</v>
      </c>
      <c r="J337" s="4" t="s">
        <v>6840</v>
      </c>
    </row>
    <row r="338" spans="1:10" x14ac:dyDescent="0.35">
      <c r="A338" s="4" t="s">
        <v>5594</v>
      </c>
      <c r="B338" s="4">
        <v>0</v>
      </c>
      <c r="C338" s="4" t="s">
        <v>5595</v>
      </c>
      <c r="D338" s="4" t="s">
        <v>1608</v>
      </c>
      <c r="E338" s="4" t="s">
        <v>1355</v>
      </c>
      <c r="F338" s="4">
        <v>0</v>
      </c>
      <c r="G338" s="4" t="s">
        <v>5578</v>
      </c>
      <c r="H338" s="4" t="s">
        <v>2811</v>
      </c>
      <c r="I338" s="4" t="s">
        <v>6648</v>
      </c>
      <c r="J338" s="4" t="s">
        <v>6648</v>
      </c>
    </row>
    <row r="339" spans="1:10" x14ac:dyDescent="0.35">
      <c r="A339" s="4" t="s">
        <v>5596</v>
      </c>
      <c r="B339" s="4">
        <v>0</v>
      </c>
      <c r="C339" s="4" t="s">
        <v>5597</v>
      </c>
      <c r="D339" s="4" t="s">
        <v>1918</v>
      </c>
      <c r="E339" s="4" t="s">
        <v>151</v>
      </c>
      <c r="F339" s="4">
        <v>0</v>
      </c>
      <c r="G339" s="4" t="s">
        <v>5578</v>
      </c>
      <c r="H339" s="4" t="s">
        <v>6535</v>
      </c>
      <c r="I339" s="4" t="s">
        <v>6668</v>
      </c>
      <c r="J339" s="4" t="s">
        <v>6841</v>
      </c>
    </row>
    <row r="340" spans="1:10" x14ac:dyDescent="0.35">
      <c r="A340" s="4" t="s">
        <v>5598</v>
      </c>
      <c r="B340" s="4">
        <v>0</v>
      </c>
      <c r="C340" s="4" t="s">
        <v>5599</v>
      </c>
      <c r="D340" s="4" t="s">
        <v>246</v>
      </c>
      <c r="E340" s="4" t="s">
        <v>1431</v>
      </c>
      <c r="F340" s="4">
        <v>0</v>
      </c>
      <c r="G340" s="4" t="s">
        <v>5578</v>
      </c>
      <c r="H340" s="4" t="s">
        <v>6536</v>
      </c>
      <c r="I340" s="4" t="s">
        <v>6669</v>
      </c>
      <c r="J340" s="4" t="s">
        <v>6842</v>
      </c>
    </row>
    <row r="341" spans="1:10" x14ac:dyDescent="0.35">
      <c r="A341" s="4" t="s">
        <v>5600</v>
      </c>
      <c r="B341" s="4">
        <v>0</v>
      </c>
      <c r="C341" s="4" t="s">
        <v>5601</v>
      </c>
      <c r="D341" s="4" t="s">
        <v>1889</v>
      </c>
      <c r="E341" s="4" t="s">
        <v>317</v>
      </c>
      <c r="F341" s="4">
        <v>0</v>
      </c>
      <c r="G341" s="4" t="s">
        <v>5578</v>
      </c>
      <c r="H341" s="4" t="s">
        <v>6522</v>
      </c>
      <c r="I341" s="4" t="s">
        <v>6651</v>
      </c>
      <c r="J341" s="4" t="s">
        <v>6823</v>
      </c>
    </row>
    <row r="342" spans="1:10" x14ac:dyDescent="0.35">
      <c r="A342" s="4" t="s">
        <v>5602</v>
      </c>
      <c r="B342" s="4">
        <v>0</v>
      </c>
      <c r="C342" s="4" t="s">
        <v>5603</v>
      </c>
      <c r="D342" s="4" t="s">
        <v>686</v>
      </c>
      <c r="E342" s="4" t="s">
        <v>2843</v>
      </c>
      <c r="F342" s="4">
        <v>0</v>
      </c>
      <c r="G342" s="4" t="s">
        <v>5578</v>
      </c>
      <c r="H342" s="4" t="s">
        <v>3278</v>
      </c>
      <c r="I342" s="4" t="s">
        <v>6670</v>
      </c>
      <c r="J342" s="4" t="s">
        <v>6843</v>
      </c>
    </row>
    <row r="343" spans="1:10" x14ac:dyDescent="0.35">
      <c r="A343" s="4" t="s">
        <v>5604</v>
      </c>
      <c r="B343" s="4" t="s">
        <v>5605</v>
      </c>
      <c r="C343" s="4" t="s">
        <v>5606</v>
      </c>
      <c r="D343" s="4" t="s">
        <v>4038</v>
      </c>
      <c r="E343" s="4" t="s">
        <v>1436</v>
      </c>
      <c r="F343" s="4" t="s">
        <v>5607</v>
      </c>
      <c r="G343" s="4" t="s">
        <v>5578</v>
      </c>
      <c r="H343" s="4" t="s">
        <v>15</v>
      </c>
      <c r="I343" s="4" t="s">
        <v>5604</v>
      </c>
      <c r="J343" s="4" t="s">
        <v>6844</v>
      </c>
    </row>
    <row r="344" spans="1:10" x14ac:dyDescent="0.35">
      <c r="A344" s="4" t="s">
        <v>5608</v>
      </c>
      <c r="B344" s="4" t="s">
        <v>5609</v>
      </c>
      <c r="C344" s="4" t="s">
        <v>5610</v>
      </c>
      <c r="D344" s="4" t="s">
        <v>316</v>
      </c>
      <c r="E344" s="4" t="s">
        <v>1436</v>
      </c>
      <c r="F344" s="4" t="s">
        <v>5611</v>
      </c>
      <c r="G344" s="4" t="s">
        <v>5578</v>
      </c>
      <c r="H344" s="4" t="s">
        <v>6537</v>
      </c>
      <c r="I344" s="4" t="s">
        <v>6671</v>
      </c>
      <c r="J344" s="4" t="s">
        <v>6845</v>
      </c>
    </row>
    <row r="345" spans="1:10" x14ac:dyDescent="0.35">
      <c r="A345" s="4" t="s">
        <v>5612</v>
      </c>
      <c r="B345" s="4" t="s">
        <v>5613</v>
      </c>
      <c r="C345" s="4" t="s">
        <v>5614</v>
      </c>
      <c r="D345" s="4" t="s">
        <v>2465</v>
      </c>
      <c r="E345" s="4" t="s">
        <v>1361</v>
      </c>
      <c r="F345" s="4" t="s">
        <v>5615</v>
      </c>
      <c r="G345" s="4" t="s">
        <v>5578</v>
      </c>
      <c r="H345" s="4" t="s">
        <v>15</v>
      </c>
      <c r="I345" s="4" t="s">
        <v>5612</v>
      </c>
      <c r="J345" s="4" t="s">
        <v>5612</v>
      </c>
    </row>
    <row r="346" spans="1:10" x14ac:dyDescent="0.35">
      <c r="A346" s="4" t="s">
        <v>5616</v>
      </c>
      <c r="B346" s="4" t="s">
        <v>5617</v>
      </c>
      <c r="C346" s="4" t="s">
        <v>5618</v>
      </c>
      <c r="D346" s="4" t="s">
        <v>4038</v>
      </c>
      <c r="E346" s="4" t="s">
        <v>2831</v>
      </c>
      <c r="F346" s="4" t="s">
        <v>5619</v>
      </c>
      <c r="G346" s="4" t="s">
        <v>5578</v>
      </c>
      <c r="H346" s="4" t="s">
        <v>15</v>
      </c>
      <c r="I346" s="4" t="s">
        <v>5616</v>
      </c>
      <c r="J346" s="4" t="s">
        <v>5616</v>
      </c>
    </row>
    <row r="347" spans="1:10" x14ac:dyDescent="0.35">
      <c r="A347" s="4" t="s">
        <v>5620</v>
      </c>
      <c r="B347" s="4" t="s">
        <v>5621</v>
      </c>
      <c r="C347" s="4" t="s">
        <v>5622</v>
      </c>
      <c r="D347" s="4" t="s">
        <v>1990</v>
      </c>
      <c r="E347" s="4" t="s">
        <v>1361</v>
      </c>
      <c r="F347" s="4" t="s">
        <v>5623</v>
      </c>
      <c r="G347" s="4" t="s">
        <v>5578</v>
      </c>
      <c r="H347" s="4" t="s">
        <v>6538</v>
      </c>
      <c r="I347" s="4" t="s">
        <v>6672</v>
      </c>
      <c r="J347" s="4" t="s">
        <v>6846</v>
      </c>
    </row>
    <row r="348" spans="1:10" x14ac:dyDescent="0.35">
      <c r="A348" s="4" t="s">
        <v>5624</v>
      </c>
      <c r="B348" s="4" t="s">
        <v>5625</v>
      </c>
      <c r="C348" s="4" t="s">
        <v>5626</v>
      </c>
      <c r="D348" s="4" t="s">
        <v>610</v>
      </c>
      <c r="E348" s="4" t="s">
        <v>2060</v>
      </c>
      <c r="F348" s="4" t="s">
        <v>5627</v>
      </c>
      <c r="G348" s="4" t="s">
        <v>5578</v>
      </c>
      <c r="H348" s="4" t="s">
        <v>6539</v>
      </c>
      <c r="I348" s="4" t="s">
        <v>6673</v>
      </c>
      <c r="J348" s="4" t="s">
        <v>6847</v>
      </c>
    </row>
    <row r="349" spans="1:10" x14ac:dyDescent="0.35">
      <c r="A349" s="4" t="s">
        <v>5628</v>
      </c>
      <c r="B349" s="4" t="s">
        <v>5629</v>
      </c>
      <c r="C349" s="4" t="s">
        <v>5630</v>
      </c>
      <c r="D349" s="4" t="s">
        <v>472</v>
      </c>
      <c r="E349" s="4" t="s">
        <v>151</v>
      </c>
      <c r="F349" s="4" t="s">
        <v>5631</v>
      </c>
      <c r="G349" s="4" t="s">
        <v>5578</v>
      </c>
      <c r="H349" s="4" t="s">
        <v>15</v>
      </c>
      <c r="I349" s="4" t="s">
        <v>5628</v>
      </c>
      <c r="J349" s="4" t="s">
        <v>5628</v>
      </c>
    </row>
    <row r="350" spans="1:10" x14ac:dyDescent="0.35">
      <c r="A350" s="4" t="s">
        <v>5632</v>
      </c>
      <c r="B350" s="4" t="s">
        <v>5633</v>
      </c>
      <c r="C350" s="4" t="s">
        <v>5634</v>
      </c>
      <c r="D350" s="4" t="s">
        <v>1648</v>
      </c>
      <c r="E350" s="4" t="s">
        <v>354</v>
      </c>
      <c r="F350" s="4" t="s">
        <v>5635</v>
      </c>
      <c r="G350" s="4" t="s">
        <v>5578</v>
      </c>
      <c r="H350" s="4" t="s">
        <v>6536</v>
      </c>
      <c r="I350" s="4" t="s">
        <v>6674</v>
      </c>
      <c r="J350" s="4" t="s">
        <v>6848</v>
      </c>
    </row>
    <row r="351" spans="1:10" x14ac:dyDescent="0.35">
      <c r="A351" s="4" t="s">
        <v>5636</v>
      </c>
      <c r="B351" s="4" t="s">
        <v>5637</v>
      </c>
      <c r="C351" s="4" t="s">
        <v>5638</v>
      </c>
      <c r="D351" s="4" t="s">
        <v>1866</v>
      </c>
      <c r="E351" s="4" t="s">
        <v>1332</v>
      </c>
      <c r="F351" s="4" t="s">
        <v>5639</v>
      </c>
      <c r="G351" s="4" t="s">
        <v>5578</v>
      </c>
      <c r="H351" s="4" t="s">
        <v>6538</v>
      </c>
      <c r="I351" s="4" t="s">
        <v>6675</v>
      </c>
      <c r="J351" s="4" t="s">
        <v>6849</v>
      </c>
    </row>
    <row r="352" spans="1:10" x14ac:dyDescent="0.35">
      <c r="A352" s="4" t="s">
        <v>5640</v>
      </c>
      <c r="B352" s="4" t="s">
        <v>5641</v>
      </c>
      <c r="C352" s="4" t="s">
        <v>5642</v>
      </c>
      <c r="D352" s="4" t="s">
        <v>5643</v>
      </c>
      <c r="E352" s="4" t="s">
        <v>1186</v>
      </c>
      <c r="F352" s="4" t="s">
        <v>5644</v>
      </c>
      <c r="G352" s="4" t="s">
        <v>5578</v>
      </c>
      <c r="H352" s="4" t="s">
        <v>15</v>
      </c>
      <c r="I352" s="4" t="s">
        <v>5360</v>
      </c>
      <c r="J352" s="4" t="s">
        <v>5360</v>
      </c>
    </row>
    <row r="353" spans="1:10" x14ac:dyDescent="0.35">
      <c r="A353" s="4" t="s">
        <v>3077</v>
      </c>
      <c r="B353" s="4" t="s">
        <v>5645</v>
      </c>
      <c r="C353" s="4" t="s">
        <v>5646</v>
      </c>
      <c r="D353" s="4" t="s">
        <v>5259</v>
      </c>
      <c r="E353" s="4" t="s">
        <v>2542</v>
      </c>
      <c r="F353" s="4" t="s">
        <v>5647</v>
      </c>
      <c r="G353" s="4" t="s">
        <v>5578</v>
      </c>
      <c r="H353" s="4" t="s">
        <v>15</v>
      </c>
      <c r="I353" s="4" t="s">
        <v>6631</v>
      </c>
      <c r="J353" s="4" t="s">
        <v>6791</v>
      </c>
    </row>
    <row r="354" spans="1:10" x14ac:dyDescent="0.35">
      <c r="A354" s="4" t="s">
        <v>5648</v>
      </c>
      <c r="B354" s="4" t="s">
        <v>5649</v>
      </c>
      <c r="C354" s="4" t="s">
        <v>5650</v>
      </c>
      <c r="D354" s="4" t="s">
        <v>543</v>
      </c>
      <c r="E354" s="4" t="s">
        <v>126</v>
      </c>
      <c r="F354" s="4" t="s">
        <v>5651</v>
      </c>
      <c r="G354" s="4" t="s">
        <v>5578</v>
      </c>
      <c r="H354" s="4" t="s">
        <v>15</v>
      </c>
      <c r="I354" s="4" t="s">
        <v>5334</v>
      </c>
      <c r="J354" s="4" t="s">
        <v>5334</v>
      </c>
    </row>
    <row r="355" spans="1:10" x14ac:dyDescent="0.35">
      <c r="A355" s="4" t="s">
        <v>5652</v>
      </c>
      <c r="B355" s="4" t="s">
        <v>5653</v>
      </c>
      <c r="C355" s="4" t="s">
        <v>5654</v>
      </c>
      <c r="D355" s="4" t="s">
        <v>2479</v>
      </c>
      <c r="E355" s="4" t="s">
        <v>2060</v>
      </c>
      <c r="F355" s="4" t="s">
        <v>5655</v>
      </c>
      <c r="G355" s="4" t="s">
        <v>5578</v>
      </c>
      <c r="H355" s="4" t="s">
        <v>6540</v>
      </c>
      <c r="I355" s="4" t="s">
        <v>6676</v>
      </c>
      <c r="J355" s="4" t="s">
        <v>6850</v>
      </c>
    </row>
    <row r="356" spans="1:10" x14ac:dyDescent="0.35">
      <c r="A356" s="4" t="s">
        <v>5656</v>
      </c>
      <c r="B356" s="4" t="s">
        <v>5657</v>
      </c>
      <c r="C356" s="4" t="s">
        <v>5658</v>
      </c>
      <c r="D356" s="4" t="s">
        <v>1633</v>
      </c>
      <c r="E356" s="4" t="s">
        <v>4685</v>
      </c>
      <c r="F356" s="4" t="s">
        <v>5659</v>
      </c>
      <c r="G356" s="4" t="s">
        <v>5578</v>
      </c>
      <c r="H356" s="4" t="s">
        <v>15</v>
      </c>
      <c r="I356" s="4" t="s">
        <v>3135</v>
      </c>
      <c r="J356" s="4" t="s">
        <v>3136</v>
      </c>
    </row>
    <row r="357" spans="1:10" x14ac:dyDescent="0.35">
      <c r="A357" s="4" t="s">
        <v>5660</v>
      </c>
      <c r="B357" s="4" t="s">
        <v>5661</v>
      </c>
      <c r="C357" s="4" t="s">
        <v>5662</v>
      </c>
      <c r="D357" s="4" t="s">
        <v>261</v>
      </c>
      <c r="E357" s="4" t="s">
        <v>1129</v>
      </c>
      <c r="F357" s="4" t="s">
        <v>5663</v>
      </c>
      <c r="G357" s="4" t="s">
        <v>5578</v>
      </c>
      <c r="H357" s="4" t="s">
        <v>6541</v>
      </c>
      <c r="I357" s="4" t="s">
        <v>6677</v>
      </c>
      <c r="J357" s="4" t="s">
        <v>6851</v>
      </c>
    </row>
    <row r="358" spans="1:10" x14ac:dyDescent="0.35">
      <c r="A358" s="4" t="s">
        <v>5664</v>
      </c>
      <c r="B358" s="4" t="s">
        <v>5665</v>
      </c>
      <c r="C358" s="4" t="s">
        <v>5666</v>
      </c>
      <c r="D358" s="4" t="s">
        <v>5667</v>
      </c>
      <c r="E358" s="4" t="s">
        <v>5434</v>
      </c>
      <c r="F358" s="4" t="s">
        <v>5668</v>
      </c>
      <c r="G358" s="4" t="s">
        <v>5578</v>
      </c>
      <c r="H358" s="4" t="s">
        <v>15</v>
      </c>
      <c r="I358" s="4" t="s">
        <v>3085</v>
      </c>
      <c r="J358" s="4" t="s">
        <v>3085</v>
      </c>
    </row>
    <row r="359" spans="1:10" x14ac:dyDescent="0.35">
      <c r="A359" s="4" t="s">
        <v>5669</v>
      </c>
      <c r="B359" s="4" t="s">
        <v>5670</v>
      </c>
      <c r="C359" s="4" t="s">
        <v>5671</v>
      </c>
      <c r="D359" s="4" t="s">
        <v>464</v>
      </c>
      <c r="E359" s="4" t="s">
        <v>55</v>
      </c>
      <c r="F359" s="4" t="s">
        <v>5672</v>
      </c>
      <c r="G359" s="4" t="s">
        <v>5578</v>
      </c>
      <c r="H359" s="4" t="s">
        <v>15</v>
      </c>
      <c r="I359" s="4" t="s">
        <v>5290</v>
      </c>
      <c r="J359" s="4" t="s">
        <v>6817</v>
      </c>
    </row>
    <row r="360" spans="1:10" x14ac:dyDescent="0.35">
      <c r="A360" s="4" t="s">
        <v>5673</v>
      </c>
      <c r="B360" s="4" t="s">
        <v>5674</v>
      </c>
      <c r="C360" s="4" t="s">
        <v>5675</v>
      </c>
      <c r="D360" s="4" t="s">
        <v>1134</v>
      </c>
      <c r="E360" s="4" t="s">
        <v>2532</v>
      </c>
      <c r="F360" s="4" t="s">
        <v>5676</v>
      </c>
      <c r="G360" s="4" t="s">
        <v>5578</v>
      </c>
      <c r="H360" s="4" t="s">
        <v>15</v>
      </c>
      <c r="I360" s="4" t="s">
        <v>5673</v>
      </c>
      <c r="J360" s="4" t="s">
        <v>5673</v>
      </c>
    </row>
    <row r="361" spans="1:10" x14ac:dyDescent="0.35">
      <c r="A361" s="4" t="s">
        <v>5677</v>
      </c>
      <c r="B361" s="4" t="s">
        <v>5678</v>
      </c>
      <c r="C361" s="4" t="s">
        <v>5679</v>
      </c>
      <c r="D361" s="4" t="s">
        <v>4458</v>
      </c>
      <c r="E361" s="4" t="s">
        <v>5680</v>
      </c>
      <c r="F361" s="4" t="s">
        <v>5681</v>
      </c>
      <c r="G361" s="4" t="s">
        <v>5578</v>
      </c>
      <c r="H361" s="4" t="s">
        <v>3389</v>
      </c>
      <c r="I361" s="4" t="s">
        <v>3388</v>
      </c>
      <c r="J361" s="4" t="s">
        <v>3390</v>
      </c>
    </row>
    <row r="362" spans="1:10" x14ac:dyDescent="0.35">
      <c r="A362" s="4" t="s">
        <v>5682</v>
      </c>
      <c r="B362" s="4" t="s">
        <v>5683</v>
      </c>
      <c r="C362" s="4" t="s">
        <v>5684</v>
      </c>
      <c r="D362" s="4" t="s">
        <v>3146</v>
      </c>
      <c r="E362" s="4" t="s">
        <v>903</v>
      </c>
      <c r="F362" s="4" t="s">
        <v>5685</v>
      </c>
      <c r="G362" s="4" t="s">
        <v>5578</v>
      </c>
      <c r="H362" s="4" t="s">
        <v>15</v>
      </c>
      <c r="I362" s="4" t="s">
        <v>3358</v>
      </c>
      <c r="J362" s="4" t="s">
        <v>3360</v>
      </c>
    </row>
    <row r="363" spans="1:10" x14ac:dyDescent="0.35">
      <c r="A363" s="4" t="s">
        <v>5686</v>
      </c>
      <c r="B363" s="4" t="s">
        <v>5687</v>
      </c>
      <c r="C363" s="4" t="s">
        <v>5688</v>
      </c>
      <c r="D363" s="4" t="s">
        <v>1760</v>
      </c>
      <c r="E363" s="4" t="s">
        <v>109</v>
      </c>
      <c r="F363" s="4" t="s">
        <v>5689</v>
      </c>
      <c r="G363" s="4" t="s">
        <v>5578</v>
      </c>
      <c r="H363" s="4" t="s">
        <v>6542</v>
      </c>
      <c r="I363" s="4" t="s">
        <v>6678</v>
      </c>
      <c r="J363" s="4" t="s">
        <v>6852</v>
      </c>
    </row>
    <row r="364" spans="1:10" x14ac:dyDescent="0.35">
      <c r="A364" s="4" t="s">
        <v>5690</v>
      </c>
      <c r="B364" s="4" t="s">
        <v>5691</v>
      </c>
      <c r="C364" s="4" t="s">
        <v>5692</v>
      </c>
      <c r="D364" s="4" t="s">
        <v>5680</v>
      </c>
      <c r="E364" s="4" t="s">
        <v>310</v>
      </c>
      <c r="F364" s="4" t="s">
        <v>5693</v>
      </c>
      <c r="G364" s="4" t="s">
        <v>5578</v>
      </c>
      <c r="H364" s="4" t="s">
        <v>15</v>
      </c>
      <c r="I364" s="4" t="s">
        <v>5310</v>
      </c>
      <c r="J364" s="4" t="s">
        <v>5310</v>
      </c>
    </row>
    <row r="365" spans="1:10" x14ac:dyDescent="0.35">
      <c r="A365" s="4" t="s">
        <v>5694</v>
      </c>
      <c r="B365" s="4" t="s">
        <v>5695</v>
      </c>
      <c r="C365" s="4" t="s">
        <v>5696</v>
      </c>
      <c r="D365" s="4" t="s">
        <v>82</v>
      </c>
      <c r="E365" s="4" t="s">
        <v>2967</v>
      </c>
      <c r="F365" s="4" t="s">
        <v>5697</v>
      </c>
      <c r="G365" s="4" t="s">
        <v>5578</v>
      </c>
      <c r="H365" s="4" t="s">
        <v>15</v>
      </c>
      <c r="I365" s="4" t="s">
        <v>3087</v>
      </c>
      <c r="J365" s="4" t="s">
        <v>3087</v>
      </c>
    </row>
    <row r="366" spans="1:10" x14ac:dyDescent="0.35">
      <c r="A366" s="4" t="s">
        <v>5698</v>
      </c>
      <c r="B366" s="4" t="s">
        <v>5699</v>
      </c>
      <c r="C366" s="4" t="s">
        <v>5700</v>
      </c>
      <c r="D366" s="4" t="s">
        <v>5701</v>
      </c>
      <c r="E366" s="4" t="s">
        <v>802</v>
      </c>
      <c r="F366" s="4" t="s">
        <v>5702</v>
      </c>
      <c r="G366" s="4" t="s">
        <v>5578</v>
      </c>
      <c r="H366" s="4" t="s">
        <v>15</v>
      </c>
      <c r="I366" s="4" t="s">
        <v>3082</v>
      </c>
      <c r="J366" s="4" t="s">
        <v>3082</v>
      </c>
    </row>
    <row r="367" spans="1:10" x14ac:dyDescent="0.35">
      <c r="A367" s="4" t="s">
        <v>5703</v>
      </c>
      <c r="B367" s="4" t="s">
        <v>5704</v>
      </c>
      <c r="C367" s="4" t="s">
        <v>5705</v>
      </c>
      <c r="D367" s="4" t="s">
        <v>5706</v>
      </c>
      <c r="E367" s="4" t="s">
        <v>1383</v>
      </c>
      <c r="F367" s="4" t="s">
        <v>5707</v>
      </c>
      <c r="G367" s="4" t="s">
        <v>5578</v>
      </c>
      <c r="H367" s="4" t="s">
        <v>15</v>
      </c>
      <c r="I367" s="4" t="s">
        <v>3105</v>
      </c>
      <c r="J367" s="4" t="s">
        <v>3108</v>
      </c>
    </row>
    <row r="368" spans="1:10" x14ac:dyDescent="0.35">
      <c r="A368" s="4" t="s">
        <v>5708</v>
      </c>
      <c r="B368" s="4" t="s">
        <v>5709</v>
      </c>
      <c r="C368" s="4" t="s">
        <v>5710</v>
      </c>
      <c r="D368" s="4" t="s">
        <v>4254</v>
      </c>
      <c r="E368" s="4" t="s">
        <v>1063</v>
      </c>
      <c r="F368" s="4" t="s">
        <v>5711</v>
      </c>
      <c r="G368" s="4" t="s">
        <v>5578</v>
      </c>
      <c r="H368" s="4" t="s">
        <v>3128</v>
      </c>
      <c r="I368" s="4" t="s">
        <v>3127</v>
      </c>
      <c r="J368" s="4" t="s">
        <v>3129</v>
      </c>
    </row>
    <row r="369" spans="1:10" x14ac:dyDescent="0.35">
      <c r="A369" s="4" t="s">
        <v>5712</v>
      </c>
      <c r="B369" s="4" t="s">
        <v>5713</v>
      </c>
      <c r="C369" s="4" t="s">
        <v>5714</v>
      </c>
      <c r="D369" s="4" t="s">
        <v>1705</v>
      </c>
      <c r="E369" s="4" t="s">
        <v>1296</v>
      </c>
      <c r="F369" s="4" t="s">
        <v>5715</v>
      </c>
      <c r="G369" s="4" t="s">
        <v>5578</v>
      </c>
      <c r="H369" s="4" t="s">
        <v>6521</v>
      </c>
      <c r="I369" s="4" t="s">
        <v>6650</v>
      </c>
      <c r="J369" s="4" t="s">
        <v>6822</v>
      </c>
    </row>
    <row r="370" spans="1:10" x14ac:dyDescent="0.35">
      <c r="A370" s="4" t="s">
        <v>5716</v>
      </c>
      <c r="B370" s="4" t="s">
        <v>5717</v>
      </c>
      <c r="C370" s="4" t="s">
        <v>5718</v>
      </c>
      <c r="D370" s="4" t="s">
        <v>543</v>
      </c>
      <c r="E370" s="4" t="s">
        <v>1894</v>
      </c>
      <c r="F370" s="4" t="s">
        <v>5719</v>
      </c>
      <c r="G370" s="4" t="s">
        <v>5578</v>
      </c>
      <c r="H370" s="4" t="s">
        <v>15</v>
      </c>
      <c r="I370" s="4" t="s">
        <v>3343</v>
      </c>
      <c r="J370" s="4" t="s">
        <v>3343</v>
      </c>
    </row>
    <row r="371" spans="1:10" x14ac:dyDescent="0.35">
      <c r="A371" s="4" t="s">
        <v>5720</v>
      </c>
      <c r="B371" s="4" t="s">
        <v>5721</v>
      </c>
      <c r="C371" s="4" t="s">
        <v>5722</v>
      </c>
      <c r="D371" s="4" t="s">
        <v>768</v>
      </c>
      <c r="E371" s="4" t="s">
        <v>862</v>
      </c>
      <c r="F371" s="4" t="s">
        <v>5723</v>
      </c>
      <c r="G371" s="4" t="s">
        <v>5578</v>
      </c>
      <c r="H371" s="4" t="s">
        <v>6543</v>
      </c>
      <c r="I371" s="4" t="s">
        <v>6679</v>
      </c>
      <c r="J371" s="4" t="s">
        <v>6679</v>
      </c>
    </row>
    <row r="372" spans="1:10" x14ac:dyDescent="0.35">
      <c r="A372" s="4" t="s">
        <v>5724</v>
      </c>
      <c r="B372" s="4" t="s">
        <v>5725</v>
      </c>
      <c r="C372" s="4" t="s">
        <v>5726</v>
      </c>
      <c r="D372" s="4" t="s">
        <v>678</v>
      </c>
      <c r="E372" s="4" t="s">
        <v>4259</v>
      </c>
      <c r="F372" s="4" t="s">
        <v>5727</v>
      </c>
      <c r="G372" s="4" t="s">
        <v>5578</v>
      </c>
      <c r="H372" s="4" t="s">
        <v>15</v>
      </c>
      <c r="I372" s="4" t="s">
        <v>5724</v>
      </c>
      <c r="J372" s="4" t="s">
        <v>5724</v>
      </c>
    </row>
    <row r="373" spans="1:10" x14ac:dyDescent="0.35">
      <c r="A373" s="4" t="s">
        <v>5728</v>
      </c>
      <c r="B373" s="4" t="s">
        <v>5729</v>
      </c>
      <c r="C373" s="4" t="s">
        <v>5730</v>
      </c>
      <c r="D373" s="4" t="s">
        <v>1955</v>
      </c>
      <c r="E373" s="4" t="s">
        <v>1484</v>
      </c>
      <c r="F373" s="4" t="s">
        <v>5731</v>
      </c>
      <c r="G373" s="4" t="s">
        <v>5578</v>
      </c>
      <c r="H373" s="4" t="s">
        <v>15</v>
      </c>
      <c r="I373" s="4" t="s">
        <v>3224</v>
      </c>
      <c r="J373" s="4" t="s">
        <v>3224</v>
      </c>
    </row>
    <row r="374" spans="1:10" x14ac:dyDescent="0.35">
      <c r="A374" s="4" t="s">
        <v>5732</v>
      </c>
      <c r="B374" s="4" t="s">
        <v>5733</v>
      </c>
      <c r="C374" s="4" t="s">
        <v>5734</v>
      </c>
      <c r="D374" s="4" t="s">
        <v>67</v>
      </c>
      <c r="E374" s="4" t="s">
        <v>2401</v>
      </c>
      <c r="F374" s="4" t="s">
        <v>5735</v>
      </c>
      <c r="G374" s="4" t="s">
        <v>5578</v>
      </c>
      <c r="H374" s="4" t="s">
        <v>6527</v>
      </c>
      <c r="I374" s="4" t="s">
        <v>6657</v>
      </c>
      <c r="J374" s="4" t="s">
        <v>6829</v>
      </c>
    </row>
    <row r="375" spans="1:10" x14ac:dyDescent="0.35">
      <c r="A375" s="4" t="s">
        <v>5736</v>
      </c>
      <c r="B375" s="4" t="s">
        <v>5737</v>
      </c>
      <c r="C375" s="4" t="s">
        <v>5738</v>
      </c>
      <c r="D375" s="4" t="s">
        <v>239</v>
      </c>
      <c r="E375" s="4" t="s">
        <v>5739</v>
      </c>
      <c r="F375" s="4" t="s">
        <v>5740</v>
      </c>
      <c r="G375" s="4" t="s">
        <v>5578</v>
      </c>
      <c r="H375" s="4" t="s">
        <v>15</v>
      </c>
      <c r="I375" s="4" t="s">
        <v>3239</v>
      </c>
      <c r="J375" s="4" t="s">
        <v>3241</v>
      </c>
    </row>
    <row r="376" spans="1:10" x14ac:dyDescent="0.35">
      <c r="A376" s="4" t="s">
        <v>2169</v>
      </c>
      <c r="B376" s="4" t="s">
        <v>5741</v>
      </c>
      <c r="C376" s="4" t="s">
        <v>5742</v>
      </c>
      <c r="D376" s="4" t="s">
        <v>1439</v>
      </c>
      <c r="E376" s="4" t="s">
        <v>1485</v>
      </c>
      <c r="F376" s="4" t="s">
        <v>5743</v>
      </c>
      <c r="G376" s="4" t="s">
        <v>5578</v>
      </c>
      <c r="H376" s="4" t="s">
        <v>15</v>
      </c>
      <c r="I376" s="4" t="s">
        <v>2169</v>
      </c>
      <c r="J376" s="4" t="s">
        <v>2169</v>
      </c>
    </row>
    <row r="377" spans="1:10" x14ac:dyDescent="0.35">
      <c r="A377" s="4" t="s">
        <v>5744</v>
      </c>
      <c r="B377" s="4" t="s">
        <v>5745</v>
      </c>
      <c r="C377" s="4" t="s">
        <v>5746</v>
      </c>
      <c r="D377" s="4" t="s">
        <v>1134</v>
      </c>
      <c r="E377" s="4" t="s">
        <v>5042</v>
      </c>
      <c r="F377" s="4" t="s">
        <v>5747</v>
      </c>
      <c r="G377" s="4" t="s">
        <v>5578</v>
      </c>
      <c r="H377" s="4" t="s">
        <v>15</v>
      </c>
      <c r="I377" s="4" t="s">
        <v>3261</v>
      </c>
      <c r="J377" s="4" t="s">
        <v>3261</v>
      </c>
    </row>
    <row r="378" spans="1:10" x14ac:dyDescent="0.35">
      <c r="A378" s="4" t="s">
        <v>3864</v>
      </c>
      <c r="B378" s="4" t="s">
        <v>5748</v>
      </c>
      <c r="C378" s="4" t="s">
        <v>5749</v>
      </c>
      <c r="D378" s="4" t="s">
        <v>1134</v>
      </c>
      <c r="E378" s="4" t="s">
        <v>4509</v>
      </c>
      <c r="F378" s="4" t="s">
        <v>5750</v>
      </c>
      <c r="G378" s="4" t="s">
        <v>5578</v>
      </c>
      <c r="H378" s="4" t="s">
        <v>3867</v>
      </c>
      <c r="I378" s="4" t="s">
        <v>3866</v>
      </c>
      <c r="J378" s="4" t="s">
        <v>3868</v>
      </c>
    </row>
    <row r="379" spans="1:10" x14ac:dyDescent="0.35">
      <c r="A379" s="4" t="s">
        <v>5751</v>
      </c>
      <c r="B379" s="4" t="s">
        <v>5752</v>
      </c>
      <c r="C379" s="4" t="s">
        <v>5753</v>
      </c>
      <c r="D379" s="4" t="s">
        <v>2541</v>
      </c>
      <c r="E379" s="4" t="s">
        <v>433</v>
      </c>
      <c r="F379" s="4" t="s">
        <v>5754</v>
      </c>
      <c r="G379" s="4" t="s">
        <v>5578</v>
      </c>
      <c r="H379" s="4" t="s">
        <v>15</v>
      </c>
      <c r="I379" s="4" t="s">
        <v>15</v>
      </c>
      <c r="J379" s="4" t="s">
        <v>15</v>
      </c>
    </row>
    <row r="380" spans="1:10" x14ac:dyDescent="0.35">
      <c r="A380" s="4" t="s">
        <v>4122</v>
      </c>
      <c r="B380" s="4" t="s">
        <v>5755</v>
      </c>
      <c r="C380" s="4" t="s">
        <v>5756</v>
      </c>
      <c r="D380" s="4" t="s">
        <v>336</v>
      </c>
      <c r="E380" s="4" t="s">
        <v>1460</v>
      </c>
      <c r="F380" s="4" t="s">
        <v>5757</v>
      </c>
      <c r="G380" s="4" t="s">
        <v>5578</v>
      </c>
      <c r="H380" s="4" t="s">
        <v>4125</v>
      </c>
      <c r="I380" s="4" t="s">
        <v>4124</v>
      </c>
      <c r="J380" s="4" t="s">
        <v>4124</v>
      </c>
    </row>
    <row r="381" spans="1:10" x14ac:dyDescent="0.35">
      <c r="A381" s="4" t="s">
        <v>3835</v>
      </c>
      <c r="B381" s="4">
        <v>0</v>
      </c>
      <c r="C381" s="4" t="s">
        <v>5758</v>
      </c>
      <c r="D381" s="4" t="s">
        <v>5004</v>
      </c>
      <c r="E381" s="4" t="s">
        <v>2925</v>
      </c>
      <c r="F381" s="4">
        <v>0</v>
      </c>
      <c r="G381" s="4" t="s">
        <v>5759</v>
      </c>
      <c r="H381" s="4" t="s">
        <v>3838</v>
      </c>
      <c r="I381" s="4" t="s">
        <v>3837</v>
      </c>
      <c r="J381" s="4" t="s">
        <v>3839</v>
      </c>
    </row>
    <row r="382" spans="1:10" x14ac:dyDescent="0.35">
      <c r="A382" s="4" t="s">
        <v>5760</v>
      </c>
      <c r="B382" s="4">
        <v>0</v>
      </c>
      <c r="C382" s="4" t="s">
        <v>5761</v>
      </c>
      <c r="D382" s="4" t="s">
        <v>2612</v>
      </c>
      <c r="E382" s="4" t="s">
        <v>347</v>
      </c>
      <c r="F382" s="4">
        <v>0</v>
      </c>
      <c r="G382" s="4" t="s">
        <v>5759</v>
      </c>
      <c r="H382" s="4" t="s">
        <v>15</v>
      </c>
      <c r="I382" s="4" t="s">
        <v>5760</v>
      </c>
      <c r="J382" s="4" t="s">
        <v>5760</v>
      </c>
    </row>
    <row r="383" spans="1:10" x14ac:dyDescent="0.35">
      <c r="A383" s="4" t="s">
        <v>5762</v>
      </c>
      <c r="B383" s="4">
        <v>0</v>
      </c>
      <c r="C383" s="4" t="s">
        <v>5763</v>
      </c>
      <c r="D383" s="4" t="s">
        <v>5764</v>
      </c>
      <c r="E383" s="4" t="s">
        <v>303</v>
      </c>
      <c r="F383" s="4">
        <v>0</v>
      </c>
      <c r="G383" s="4" t="s">
        <v>5759</v>
      </c>
      <c r="H383" s="4" t="s">
        <v>6544</v>
      </c>
      <c r="I383" s="4" t="s">
        <v>6680</v>
      </c>
      <c r="J383" s="4" t="s">
        <v>6853</v>
      </c>
    </row>
    <row r="384" spans="1:10" x14ac:dyDescent="0.35">
      <c r="A384" s="4" t="s">
        <v>1412</v>
      </c>
      <c r="B384" s="4">
        <v>0</v>
      </c>
      <c r="C384" s="4" t="s">
        <v>5765</v>
      </c>
      <c r="D384" s="4" t="s">
        <v>5766</v>
      </c>
      <c r="E384" s="4" t="s">
        <v>324</v>
      </c>
      <c r="F384" s="4">
        <v>0</v>
      </c>
      <c r="G384" s="4" t="s">
        <v>5759</v>
      </c>
      <c r="H384" s="4" t="s">
        <v>15</v>
      </c>
      <c r="I384" s="4" t="s">
        <v>1412</v>
      </c>
      <c r="J384" s="4" t="s">
        <v>1412</v>
      </c>
    </row>
    <row r="385" spans="1:10" x14ac:dyDescent="0.35">
      <c r="A385" s="4" t="s">
        <v>5767</v>
      </c>
      <c r="B385" s="4">
        <v>0</v>
      </c>
      <c r="C385" s="4" t="s">
        <v>5768</v>
      </c>
      <c r="D385" s="4" t="s">
        <v>5769</v>
      </c>
      <c r="E385" s="4" t="s">
        <v>114</v>
      </c>
      <c r="F385" s="4">
        <v>0</v>
      </c>
      <c r="G385" s="4" t="s">
        <v>5759</v>
      </c>
      <c r="H385" s="4" t="s">
        <v>383</v>
      </c>
      <c r="I385" s="4" t="s">
        <v>6681</v>
      </c>
      <c r="J385" s="4" t="s">
        <v>6854</v>
      </c>
    </row>
    <row r="386" spans="1:10" x14ac:dyDescent="0.35">
      <c r="A386" s="4" t="s">
        <v>5770</v>
      </c>
      <c r="B386" s="4">
        <v>0</v>
      </c>
      <c r="C386" s="4" t="s">
        <v>5771</v>
      </c>
      <c r="D386" s="4" t="s">
        <v>2301</v>
      </c>
      <c r="E386" s="4" t="s">
        <v>2060</v>
      </c>
      <c r="F386" s="4">
        <v>0</v>
      </c>
      <c r="G386" s="4" t="s">
        <v>5759</v>
      </c>
      <c r="H386" s="4" t="s">
        <v>15</v>
      </c>
      <c r="I386" s="4" t="s">
        <v>5770</v>
      </c>
      <c r="J386" s="4" t="s">
        <v>5770</v>
      </c>
    </row>
    <row r="387" spans="1:10" x14ac:dyDescent="0.35">
      <c r="A387" s="4" t="s">
        <v>2602</v>
      </c>
      <c r="B387" s="4">
        <v>0</v>
      </c>
      <c r="C387" s="4" t="s">
        <v>5772</v>
      </c>
      <c r="D387" s="4" t="s">
        <v>2787</v>
      </c>
      <c r="E387" s="4" t="s">
        <v>1182</v>
      </c>
      <c r="F387" s="4">
        <v>0</v>
      </c>
      <c r="G387" s="4" t="s">
        <v>5759</v>
      </c>
      <c r="H387" s="4" t="s">
        <v>2605</v>
      </c>
      <c r="I387" s="4" t="s">
        <v>2604</v>
      </c>
      <c r="J387" s="4" t="s">
        <v>2606</v>
      </c>
    </row>
    <row r="388" spans="1:10" x14ac:dyDescent="0.35">
      <c r="A388" s="4" t="s">
        <v>5773</v>
      </c>
      <c r="B388" s="4">
        <v>0</v>
      </c>
      <c r="C388" s="4" t="s">
        <v>5774</v>
      </c>
      <c r="D388" s="4" t="s">
        <v>5775</v>
      </c>
      <c r="E388" s="4" t="s">
        <v>13</v>
      </c>
      <c r="F388" s="4">
        <v>0</v>
      </c>
      <c r="G388" s="4" t="s">
        <v>5759</v>
      </c>
      <c r="H388" s="4" t="s">
        <v>15</v>
      </c>
      <c r="I388" s="4" t="s">
        <v>5773</v>
      </c>
      <c r="J388" s="4" t="s">
        <v>5773</v>
      </c>
    </row>
    <row r="389" spans="1:10" x14ac:dyDescent="0.35">
      <c r="A389" s="4" t="s">
        <v>5776</v>
      </c>
      <c r="B389" s="4">
        <v>0</v>
      </c>
      <c r="C389" s="4" t="s">
        <v>5777</v>
      </c>
      <c r="D389" s="4" t="s">
        <v>5778</v>
      </c>
      <c r="E389" s="4" t="s">
        <v>1164</v>
      </c>
      <c r="F389" s="4">
        <v>0</v>
      </c>
      <c r="G389" s="4" t="s">
        <v>5759</v>
      </c>
      <c r="H389" s="4" t="s">
        <v>6545</v>
      </c>
      <c r="I389" s="4" t="s">
        <v>6682</v>
      </c>
      <c r="J389" s="4" t="s">
        <v>6855</v>
      </c>
    </row>
    <row r="390" spans="1:10" x14ac:dyDescent="0.35">
      <c r="A390" s="4" t="s">
        <v>5779</v>
      </c>
      <c r="B390" s="4">
        <v>0</v>
      </c>
      <c r="C390" s="4" t="s">
        <v>5780</v>
      </c>
      <c r="D390" s="4" t="s">
        <v>645</v>
      </c>
      <c r="E390" s="4" t="s">
        <v>324</v>
      </c>
      <c r="F390" s="4">
        <v>0</v>
      </c>
      <c r="G390" s="4" t="s">
        <v>5759</v>
      </c>
      <c r="H390" s="4" t="s">
        <v>6546</v>
      </c>
      <c r="I390" s="4" t="s">
        <v>6683</v>
      </c>
      <c r="J390" s="4" t="s">
        <v>6856</v>
      </c>
    </row>
    <row r="391" spans="1:10" x14ac:dyDescent="0.35">
      <c r="A391" s="4" t="s">
        <v>5781</v>
      </c>
      <c r="B391" s="4" t="s">
        <v>5782</v>
      </c>
      <c r="C391" s="4" t="s">
        <v>5783</v>
      </c>
      <c r="D391" s="4" t="s">
        <v>1037</v>
      </c>
      <c r="E391" s="4" t="s">
        <v>337</v>
      </c>
      <c r="F391" s="4" t="s">
        <v>5784</v>
      </c>
      <c r="G391" s="4" t="s">
        <v>5759</v>
      </c>
      <c r="H391" s="4" t="s">
        <v>15</v>
      </c>
      <c r="I391" s="4" t="s">
        <v>5781</v>
      </c>
      <c r="J391" s="4" t="s">
        <v>5781</v>
      </c>
    </row>
    <row r="392" spans="1:10" x14ac:dyDescent="0.35">
      <c r="A392" s="4" t="s">
        <v>5785</v>
      </c>
      <c r="B392" s="4" t="s">
        <v>5786</v>
      </c>
      <c r="C392" s="4" t="s">
        <v>5787</v>
      </c>
      <c r="D392" s="4" t="s">
        <v>2450</v>
      </c>
      <c r="E392" s="4" t="s">
        <v>268</v>
      </c>
      <c r="F392" s="4" t="s">
        <v>5788</v>
      </c>
      <c r="G392" s="4" t="s">
        <v>5759</v>
      </c>
      <c r="H392" s="4" t="s">
        <v>6547</v>
      </c>
      <c r="I392" s="4" t="s">
        <v>6684</v>
      </c>
      <c r="J392" s="4" t="s">
        <v>6857</v>
      </c>
    </row>
    <row r="393" spans="1:10" x14ac:dyDescent="0.35">
      <c r="A393" s="4" t="s">
        <v>1234</v>
      </c>
      <c r="B393" s="4" t="s">
        <v>5789</v>
      </c>
      <c r="C393" s="4" t="s">
        <v>5790</v>
      </c>
      <c r="D393" s="4" t="s">
        <v>5791</v>
      </c>
      <c r="E393" s="4" t="s">
        <v>4403</v>
      </c>
      <c r="F393" s="4" t="s">
        <v>5792</v>
      </c>
      <c r="G393" s="4" t="s">
        <v>5759</v>
      </c>
      <c r="H393" s="4" t="s">
        <v>1239</v>
      </c>
      <c r="I393" s="4" t="s">
        <v>1238</v>
      </c>
      <c r="J393" s="4" t="s">
        <v>1240</v>
      </c>
    </row>
    <row r="394" spans="1:10" x14ac:dyDescent="0.35">
      <c r="A394" s="4" t="s">
        <v>3873</v>
      </c>
      <c r="B394" s="4" t="s">
        <v>5793</v>
      </c>
      <c r="C394" s="4" t="s">
        <v>5794</v>
      </c>
      <c r="D394" s="4" t="s">
        <v>5795</v>
      </c>
      <c r="E394" s="4" t="s">
        <v>2207</v>
      </c>
      <c r="F394" s="4" t="s">
        <v>5796</v>
      </c>
      <c r="G394" s="4" t="s">
        <v>5759</v>
      </c>
      <c r="H394" s="4" t="s">
        <v>3876</v>
      </c>
      <c r="I394" s="4" t="s">
        <v>3875</v>
      </c>
      <c r="J394" s="4" t="s">
        <v>3877</v>
      </c>
    </row>
    <row r="395" spans="1:10" x14ac:dyDescent="0.35">
      <c r="A395" s="4" t="s">
        <v>5797</v>
      </c>
      <c r="B395" s="4" t="s">
        <v>5798</v>
      </c>
      <c r="C395" s="4" t="s">
        <v>5799</v>
      </c>
      <c r="D395" s="4" t="s">
        <v>1000</v>
      </c>
      <c r="E395" s="4" t="s">
        <v>114</v>
      </c>
      <c r="F395" s="4" t="s">
        <v>5800</v>
      </c>
      <c r="G395" s="4" t="s">
        <v>5759</v>
      </c>
      <c r="H395" s="4" t="s">
        <v>6548</v>
      </c>
      <c r="I395" s="4" t="s">
        <v>6685</v>
      </c>
      <c r="J395" s="4" t="s">
        <v>6858</v>
      </c>
    </row>
    <row r="396" spans="1:10" x14ac:dyDescent="0.35">
      <c r="A396" s="4" t="s">
        <v>5801</v>
      </c>
      <c r="B396" s="4" t="s">
        <v>5802</v>
      </c>
      <c r="C396" s="4" t="s">
        <v>5803</v>
      </c>
      <c r="D396" s="4" t="s">
        <v>1810</v>
      </c>
      <c r="E396" s="4" t="s">
        <v>109</v>
      </c>
      <c r="F396" s="4" t="s">
        <v>5804</v>
      </c>
      <c r="G396" s="4" t="s">
        <v>5759</v>
      </c>
      <c r="H396" s="4" t="s">
        <v>6549</v>
      </c>
      <c r="I396" s="4" t="s">
        <v>6686</v>
      </c>
      <c r="J396" s="4" t="s">
        <v>6859</v>
      </c>
    </row>
    <row r="397" spans="1:10" x14ac:dyDescent="0.35">
      <c r="A397" s="4" t="s">
        <v>5805</v>
      </c>
      <c r="B397" s="4" t="s">
        <v>5806</v>
      </c>
      <c r="C397" s="4" t="s">
        <v>5807</v>
      </c>
      <c r="D397" s="4" t="s">
        <v>1654</v>
      </c>
      <c r="E397" s="4" t="s">
        <v>2906</v>
      </c>
      <c r="F397" s="4" t="s">
        <v>5808</v>
      </c>
      <c r="G397" s="4" t="s">
        <v>5759</v>
      </c>
      <c r="H397" s="4" t="s">
        <v>15</v>
      </c>
      <c r="I397" s="4" t="s">
        <v>5805</v>
      </c>
      <c r="J397" s="4" t="s">
        <v>5805</v>
      </c>
    </row>
    <row r="398" spans="1:10" x14ac:dyDescent="0.35">
      <c r="A398" s="4" t="s">
        <v>5809</v>
      </c>
      <c r="B398" s="4" t="s">
        <v>5810</v>
      </c>
      <c r="C398" s="4" t="s">
        <v>5811</v>
      </c>
      <c r="D398" s="4" t="s">
        <v>5012</v>
      </c>
      <c r="E398" s="4" t="s">
        <v>126</v>
      </c>
      <c r="F398" s="4" t="s">
        <v>5812</v>
      </c>
      <c r="G398" s="4" t="s">
        <v>5759</v>
      </c>
      <c r="H398" s="4" t="s">
        <v>6550</v>
      </c>
      <c r="I398" s="4" t="s">
        <v>6687</v>
      </c>
      <c r="J398" s="4" t="s">
        <v>6860</v>
      </c>
    </row>
    <row r="399" spans="1:10" x14ac:dyDescent="0.35">
      <c r="A399" s="4" t="s">
        <v>5813</v>
      </c>
      <c r="B399" s="4" t="s">
        <v>5814</v>
      </c>
      <c r="C399" s="4" t="s">
        <v>5815</v>
      </c>
      <c r="D399" s="4" t="s">
        <v>3658</v>
      </c>
      <c r="E399" s="4" t="s">
        <v>114</v>
      </c>
      <c r="F399" s="4" t="s">
        <v>5816</v>
      </c>
      <c r="G399" s="4" t="s">
        <v>5759</v>
      </c>
      <c r="H399" s="4" t="s">
        <v>6551</v>
      </c>
      <c r="I399" s="4" t="s">
        <v>6688</v>
      </c>
      <c r="J399" s="4" t="s">
        <v>6861</v>
      </c>
    </row>
    <row r="400" spans="1:10" x14ac:dyDescent="0.35">
      <c r="A400" s="4" t="s">
        <v>5817</v>
      </c>
      <c r="B400" s="4" t="s">
        <v>5818</v>
      </c>
      <c r="C400" s="4" t="s">
        <v>5819</v>
      </c>
      <c r="D400" s="4" t="s">
        <v>5820</v>
      </c>
      <c r="E400" s="4" t="s">
        <v>1996</v>
      </c>
      <c r="F400" s="4" t="s">
        <v>5821</v>
      </c>
      <c r="G400" s="4" t="s">
        <v>5759</v>
      </c>
      <c r="H400" s="4" t="s">
        <v>6552</v>
      </c>
      <c r="I400" s="4" t="s">
        <v>6689</v>
      </c>
      <c r="J400" s="4" t="s">
        <v>6862</v>
      </c>
    </row>
    <row r="401" spans="1:10" x14ac:dyDescent="0.35">
      <c r="A401" s="4" t="s">
        <v>5822</v>
      </c>
      <c r="B401" s="4" t="s">
        <v>5823</v>
      </c>
      <c r="C401" s="4" t="s">
        <v>5824</v>
      </c>
      <c r="D401" s="4" t="s">
        <v>5358</v>
      </c>
      <c r="E401" s="4" t="s">
        <v>4385</v>
      </c>
      <c r="F401" s="4" t="s">
        <v>5825</v>
      </c>
      <c r="G401" s="4" t="s">
        <v>5759</v>
      </c>
      <c r="H401" s="4" t="s">
        <v>6553</v>
      </c>
      <c r="I401" s="4" t="s">
        <v>6690</v>
      </c>
      <c r="J401" s="4" t="s">
        <v>6863</v>
      </c>
    </row>
    <row r="402" spans="1:10" x14ac:dyDescent="0.35">
      <c r="A402" s="4" t="s">
        <v>5826</v>
      </c>
      <c r="B402" s="4" t="s">
        <v>5827</v>
      </c>
      <c r="C402" s="4" t="s">
        <v>5828</v>
      </c>
      <c r="D402" s="4" t="s">
        <v>1116</v>
      </c>
      <c r="E402" s="4" t="s">
        <v>109</v>
      </c>
      <c r="F402" s="4" t="s">
        <v>5829</v>
      </c>
      <c r="G402" s="4" t="s">
        <v>5759</v>
      </c>
      <c r="H402" s="4" t="s">
        <v>15</v>
      </c>
      <c r="I402" s="4" t="s">
        <v>5826</v>
      </c>
      <c r="J402" s="4" t="s">
        <v>5826</v>
      </c>
    </row>
    <row r="403" spans="1:10" x14ac:dyDescent="0.35">
      <c r="A403" s="4" t="s">
        <v>4103</v>
      </c>
      <c r="B403" s="4" t="s">
        <v>5830</v>
      </c>
      <c r="C403" s="4" t="s">
        <v>5831</v>
      </c>
      <c r="D403" s="4" t="s">
        <v>3195</v>
      </c>
      <c r="E403" s="4" t="s">
        <v>146</v>
      </c>
      <c r="F403" s="4" t="s">
        <v>5832</v>
      </c>
      <c r="G403" s="4" t="s">
        <v>5759</v>
      </c>
      <c r="H403" s="4" t="s">
        <v>4106</v>
      </c>
      <c r="I403" s="4" t="s">
        <v>4105</v>
      </c>
      <c r="J403" s="4" t="s">
        <v>4107</v>
      </c>
    </row>
    <row r="404" spans="1:10" x14ac:dyDescent="0.35">
      <c r="A404" s="4" t="s">
        <v>5833</v>
      </c>
      <c r="B404" s="4" t="s">
        <v>5834</v>
      </c>
      <c r="C404" s="4" t="s">
        <v>5835</v>
      </c>
      <c r="D404" s="4" t="s">
        <v>4508</v>
      </c>
      <c r="E404" s="4" t="s">
        <v>5836</v>
      </c>
      <c r="F404" s="4" t="s">
        <v>5837</v>
      </c>
      <c r="G404" s="4" t="s">
        <v>5759</v>
      </c>
      <c r="H404" s="4" t="s">
        <v>6554</v>
      </c>
      <c r="I404" s="4" t="s">
        <v>6691</v>
      </c>
      <c r="J404" s="4" t="s">
        <v>6864</v>
      </c>
    </row>
    <row r="405" spans="1:10" x14ac:dyDescent="0.35">
      <c r="A405" s="4" t="s">
        <v>5838</v>
      </c>
      <c r="B405" s="4" t="s">
        <v>5839</v>
      </c>
      <c r="C405" s="4" t="s">
        <v>5840</v>
      </c>
      <c r="D405" s="4" t="s">
        <v>5841</v>
      </c>
      <c r="E405" s="4" t="s">
        <v>32</v>
      </c>
      <c r="F405" s="4" t="s">
        <v>5842</v>
      </c>
      <c r="G405" s="4" t="s">
        <v>5759</v>
      </c>
      <c r="H405" s="4" t="s">
        <v>6555</v>
      </c>
      <c r="I405" s="4" t="s">
        <v>6692</v>
      </c>
      <c r="J405" s="4" t="s">
        <v>6865</v>
      </c>
    </row>
    <row r="406" spans="1:10" x14ac:dyDescent="0.35">
      <c r="A406" s="4" t="s">
        <v>3824</v>
      </c>
      <c r="B406" s="4" t="s">
        <v>5843</v>
      </c>
      <c r="C406" s="4" t="s">
        <v>5844</v>
      </c>
      <c r="D406" s="4" t="s">
        <v>5845</v>
      </c>
      <c r="E406" s="4" t="s">
        <v>2224</v>
      </c>
      <c r="F406" s="4" t="s">
        <v>5846</v>
      </c>
      <c r="G406" s="4" t="s">
        <v>5759</v>
      </c>
      <c r="H406" s="4" t="s">
        <v>3827</v>
      </c>
      <c r="I406" s="4" t="s">
        <v>3826</v>
      </c>
      <c r="J406" s="4" t="s">
        <v>3828</v>
      </c>
    </row>
    <row r="407" spans="1:10" x14ac:dyDescent="0.35">
      <c r="A407" s="4" t="s">
        <v>1247</v>
      </c>
      <c r="B407" s="4" t="s">
        <v>5847</v>
      </c>
      <c r="C407" s="4" t="s">
        <v>5848</v>
      </c>
      <c r="D407" s="4" t="s">
        <v>189</v>
      </c>
      <c r="E407" s="4" t="s">
        <v>343</v>
      </c>
      <c r="F407" s="4" t="s">
        <v>5849</v>
      </c>
      <c r="G407" s="4" t="s">
        <v>5759</v>
      </c>
      <c r="H407" s="4" t="s">
        <v>1251</v>
      </c>
      <c r="I407" s="4" t="s">
        <v>1250</v>
      </c>
      <c r="J407" s="4" t="s">
        <v>1252</v>
      </c>
    </row>
    <row r="408" spans="1:10" x14ac:dyDescent="0.35">
      <c r="A408" s="4" t="s">
        <v>3832</v>
      </c>
      <c r="B408" s="4" t="s">
        <v>5850</v>
      </c>
      <c r="C408" s="4" t="s">
        <v>5851</v>
      </c>
      <c r="D408" s="4" t="s">
        <v>4827</v>
      </c>
      <c r="E408" s="4" t="s">
        <v>5852</v>
      </c>
      <c r="F408" s="4" t="s">
        <v>5853</v>
      </c>
      <c r="G408" s="4" t="s">
        <v>5759</v>
      </c>
      <c r="H408" s="4" t="s">
        <v>15</v>
      </c>
      <c r="I408" s="4" t="s">
        <v>3832</v>
      </c>
      <c r="J408" s="4" t="s">
        <v>3834</v>
      </c>
    </row>
    <row r="409" spans="1:10" x14ac:dyDescent="0.35">
      <c r="A409" s="4" t="s">
        <v>5854</v>
      </c>
      <c r="B409" s="4" t="s">
        <v>5855</v>
      </c>
      <c r="C409" s="4" t="s">
        <v>5856</v>
      </c>
      <c r="D409" s="4" t="s">
        <v>4508</v>
      </c>
      <c r="E409" s="4" t="s">
        <v>1089</v>
      </c>
      <c r="F409" s="4" t="s">
        <v>5857</v>
      </c>
      <c r="G409" s="4" t="s">
        <v>5759</v>
      </c>
      <c r="H409" s="4" t="s">
        <v>6556</v>
      </c>
      <c r="I409" s="4" t="s">
        <v>6693</v>
      </c>
      <c r="J409" s="4" t="s">
        <v>6866</v>
      </c>
    </row>
    <row r="410" spans="1:10" x14ac:dyDescent="0.35">
      <c r="A410" s="4" t="s">
        <v>4062</v>
      </c>
      <c r="B410" s="4" t="s">
        <v>5858</v>
      </c>
      <c r="C410" s="4" t="s">
        <v>5859</v>
      </c>
      <c r="D410" s="4" t="s">
        <v>1752</v>
      </c>
      <c r="E410" s="4" t="s">
        <v>1182</v>
      </c>
      <c r="F410" s="4" t="s">
        <v>5860</v>
      </c>
      <c r="G410" s="4" t="s">
        <v>5759</v>
      </c>
      <c r="H410" s="4" t="s">
        <v>4065</v>
      </c>
      <c r="I410" s="4" t="s">
        <v>4064</v>
      </c>
      <c r="J410" s="4" t="s">
        <v>4066</v>
      </c>
    </row>
    <row r="411" spans="1:10" x14ac:dyDescent="0.35">
      <c r="A411" s="4" t="s">
        <v>2847</v>
      </c>
      <c r="B411" s="4" t="s">
        <v>5861</v>
      </c>
      <c r="C411" s="4" t="s">
        <v>5862</v>
      </c>
      <c r="D411" s="4" t="s">
        <v>1968</v>
      </c>
      <c r="E411" s="4" t="s">
        <v>1515</v>
      </c>
      <c r="F411" s="4" t="s">
        <v>5863</v>
      </c>
      <c r="G411" s="4" t="s">
        <v>5759</v>
      </c>
      <c r="H411" s="4" t="s">
        <v>2851</v>
      </c>
      <c r="I411" s="4" t="s">
        <v>2850</v>
      </c>
      <c r="J411" s="4" t="s">
        <v>2852</v>
      </c>
    </row>
    <row r="412" spans="1:10" x14ac:dyDescent="0.35">
      <c r="A412" s="4" t="s">
        <v>3017</v>
      </c>
      <c r="B412" s="4" t="s">
        <v>5864</v>
      </c>
      <c r="C412" s="4" t="s">
        <v>5865</v>
      </c>
      <c r="D412" s="4" t="s">
        <v>4311</v>
      </c>
      <c r="E412" s="4" t="s">
        <v>1075</v>
      </c>
      <c r="F412" s="4" t="s">
        <v>5866</v>
      </c>
      <c r="G412" s="4" t="s">
        <v>5759</v>
      </c>
      <c r="H412" s="4" t="s">
        <v>3020</v>
      </c>
      <c r="I412" s="4" t="s">
        <v>3019</v>
      </c>
      <c r="J412" s="4" t="s">
        <v>3021</v>
      </c>
    </row>
    <row r="413" spans="1:10" x14ac:dyDescent="0.35">
      <c r="A413" s="4" t="s">
        <v>5867</v>
      </c>
      <c r="B413" s="4" t="s">
        <v>5868</v>
      </c>
      <c r="C413" s="4" t="s">
        <v>5869</v>
      </c>
      <c r="D413" s="4" t="s">
        <v>5870</v>
      </c>
      <c r="E413" s="4" t="s">
        <v>785</v>
      </c>
      <c r="F413" s="4" t="s">
        <v>5871</v>
      </c>
      <c r="G413" s="4" t="s">
        <v>5759</v>
      </c>
      <c r="H413" s="4" t="s">
        <v>4125</v>
      </c>
      <c r="I413" s="4" t="s">
        <v>4124</v>
      </c>
      <c r="J413" s="4" t="s">
        <v>4124</v>
      </c>
    </row>
    <row r="414" spans="1:10" x14ac:dyDescent="0.35">
      <c r="A414" s="4" t="s">
        <v>5872</v>
      </c>
      <c r="B414" s="4" t="s">
        <v>5873</v>
      </c>
      <c r="C414" s="4" t="s">
        <v>5874</v>
      </c>
      <c r="D414" s="4" t="s">
        <v>5875</v>
      </c>
      <c r="E414" s="4" t="s">
        <v>102</v>
      </c>
      <c r="F414" s="4" t="s">
        <v>5876</v>
      </c>
      <c r="G414" s="4" t="s">
        <v>5759</v>
      </c>
      <c r="H414" s="4" t="s">
        <v>6557</v>
      </c>
      <c r="I414" s="4" t="s">
        <v>6694</v>
      </c>
      <c r="J414" s="4" t="s">
        <v>6867</v>
      </c>
    </row>
    <row r="415" spans="1:10" x14ac:dyDescent="0.35">
      <c r="A415" s="4" t="s">
        <v>5877</v>
      </c>
      <c r="B415" s="4" t="s">
        <v>5878</v>
      </c>
      <c r="C415" s="4" t="s">
        <v>5879</v>
      </c>
      <c r="D415" s="4" t="s">
        <v>1045</v>
      </c>
      <c r="E415" s="4" t="s">
        <v>2906</v>
      </c>
      <c r="F415" s="4" t="s">
        <v>5880</v>
      </c>
      <c r="G415" s="4" t="s">
        <v>5759</v>
      </c>
      <c r="H415" s="4" t="s">
        <v>15</v>
      </c>
      <c r="I415" s="4" t="s">
        <v>5877</v>
      </c>
      <c r="J415" s="4" t="s">
        <v>6868</v>
      </c>
    </row>
    <row r="416" spans="1:10" x14ac:dyDescent="0.35">
      <c r="A416" s="4" t="s">
        <v>5881</v>
      </c>
      <c r="B416" s="4" t="s">
        <v>5882</v>
      </c>
      <c r="C416" s="4" t="s">
        <v>5883</v>
      </c>
      <c r="D416" s="4" t="s">
        <v>5701</v>
      </c>
      <c r="E416" s="4" t="s">
        <v>1222</v>
      </c>
      <c r="F416" s="4" t="s">
        <v>5884</v>
      </c>
      <c r="G416" s="4" t="s">
        <v>5759</v>
      </c>
      <c r="H416" s="4" t="s">
        <v>15</v>
      </c>
      <c r="I416" s="4" t="s">
        <v>3821</v>
      </c>
      <c r="J416" s="4" t="s">
        <v>3823</v>
      </c>
    </row>
    <row r="417" spans="1:10" x14ac:dyDescent="0.35">
      <c r="A417" s="4" t="s">
        <v>4011</v>
      </c>
      <c r="B417" s="4" t="s">
        <v>5885</v>
      </c>
      <c r="C417" s="4" t="s">
        <v>5886</v>
      </c>
      <c r="D417" s="4" t="s">
        <v>132</v>
      </c>
      <c r="E417" s="4" t="s">
        <v>268</v>
      </c>
      <c r="F417" s="4" t="s">
        <v>5887</v>
      </c>
      <c r="G417" s="4" t="s">
        <v>5759</v>
      </c>
      <c r="H417" s="4" t="s">
        <v>15</v>
      </c>
      <c r="I417" s="4" t="s">
        <v>4011</v>
      </c>
      <c r="J417" s="4" t="s">
        <v>4013</v>
      </c>
    </row>
    <row r="418" spans="1:10" x14ac:dyDescent="0.35">
      <c r="A418" s="4" t="s">
        <v>5888</v>
      </c>
      <c r="B418" s="4" t="s">
        <v>5889</v>
      </c>
      <c r="C418" s="4" t="s">
        <v>5890</v>
      </c>
      <c r="D418" s="4" t="s">
        <v>926</v>
      </c>
      <c r="E418" s="4" t="s">
        <v>4217</v>
      </c>
      <c r="F418" s="4" t="s">
        <v>5891</v>
      </c>
      <c r="G418" s="4" t="s">
        <v>5759</v>
      </c>
      <c r="H418" s="4" t="s">
        <v>15</v>
      </c>
      <c r="I418" s="4" t="s">
        <v>3491</v>
      </c>
      <c r="J418" s="4" t="s">
        <v>3493</v>
      </c>
    </row>
    <row r="419" spans="1:10" x14ac:dyDescent="0.35">
      <c r="A419" s="4" t="s">
        <v>2584</v>
      </c>
      <c r="B419" s="4" t="s">
        <v>5892</v>
      </c>
      <c r="C419" s="4" t="s">
        <v>5893</v>
      </c>
      <c r="D419" s="4" t="s">
        <v>777</v>
      </c>
      <c r="E419" s="4" t="s">
        <v>529</v>
      </c>
      <c r="F419" s="4" t="s">
        <v>5894</v>
      </c>
      <c r="G419" s="4" t="s">
        <v>5759</v>
      </c>
      <c r="H419" s="4" t="s">
        <v>2587</v>
      </c>
      <c r="I419" s="4" t="s">
        <v>2586</v>
      </c>
      <c r="J419" s="4" t="s">
        <v>2588</v>
      </c>
    </row>
    <row r="420" spans="1:10" x14ac:dyDescent="0.35">
      <c r="A420" s="4" t="s">
        <v>5895</v>
      </c>
      <c r="B420" s="4" t="s">
        <v>5896</v>
      </c>
      <c r="C420" s="4" t="s">
        <v>5897</v>
      </c>
      <c r="D420" s="4" t="s">
        <v>1961</v>
      </c>
      <c r="E420" s="4" t="s">
        <v>324</v>
      </c>
      <c r="F420" s="4" t="s">
        <v>5898</v>
      </c>
      <c r="G420" s="4" t="s">
        <v>5759</v>
      </c>
      <c r="H420" s="4" t="s">
        <v>6552</v>
      </c>
      <c r="I420" s="4" t="s">
        <v>6695</v>
      </c>
      <c r="J420" s="4" t="s">
        <v>6869</v>
      </c>
    </row>
    <row r="421" spans="1:10" x14ac:dyDescent="0.35">
      <c r="A421" s="4" t="s">
        <v>5899</v>
      </c>
      <c r="B421" s="4" t="s">
        <v>5900</v>
      </c>
      <c r="C421" s="4" t="s">
        <v>5901</v>
      </c>
      <c r="D421" s="4" t="s">
        <v>189</v>
      </c>
      <c r="E421" s="4" t="s">
        <v>529</v>
      </c>
      <c r="F421" s="4" t="s">
        <v>5902</v>
      </c>
      <c r="G421" s="4" t="s">
        <v>5759</v>
      </c>
      <c r="H421" s="4" t="s">
        <v>6558</v>
      </c>
      <c r="I421" s="4" t="s">
        <v>6696</v>
      </c>
      <c r="J421" s="4" t="s">
        <v>6870</v>
      </c>
    </row>
    <row r="422" spans="1:10" x14ac:dyDescent="0.35">
      <c r="A422" s="4" t="s">
        <v>3958</v>
      </c>
      <c r="B422" s="4" t="s">
        <v>5903</v>
      </c>
      <c r="C422" s="4" t="s">
        <v>5904</v>
      </c>
      <c r="D422" s="4" t="s">
        <v>201</v>
      </c>
      <c r="E422" s="4" t="s">
        <v>146</v>
      </c>
      <c r="F422" s="4" t="s">
        <v>5905</v>
      </c>
      <c r="G422" s="4" t="s">
        <v>5759</v>
      </c>
      <c r="H422" s="4" t="s">
        <v>15</v>
      </c>
      <c r="I422" s="4" t="s">
        <v>3958</v>
      </c>
      <c r="J422" s="4" t="s">
        <v>3958</v>
      </c>
    </row>
    <row r="423" spans="1:10" x14ac:dyDescent="0.35">
      <c r="A423" s="4" t="s">
        <v>5906</v>
      </c>
      <c r="B423" s="4" t="s">
        <v>5907</v>
      </c>
      <c r="C423" s="4" t="s">
        <v>5908</v>
      </c>
      <c r="D423" s="4" t="s">
        <v>5778</v>
      </c>
      <c r="E423" s="4" t="s">
        <v>990</v>
      </c>
      <c r="F423" s="4" t="s">
        <v>5909</v>
      </c>
      <c r="G423" s="4" t="s">
        <v>5759</v>
      </c>
      <c r="H423" s="4" t="s">
        <v>6559</v>
      </c>
      <c r="I423" s="4" t="s">
        <v>6697</v>
      </c>
      <c r="J423" s="4" t="s">
        <v>6871</v>
      </c>
    </row>
    <row r="424" spans="1:10" x14ac:dyDescent="0.35">
      <c r="A424" s="4" t="s">
        <v>3846</v>
      </c>
      <c r="B424" s="4" t="s">
        <v>5910</v>
      </c>
      <c r="C424" s="4" t="s">
        <v>5911</v>
      </c>
      <c r="D424" s="4" t="s">
        <v>5820</v>
      </c>
      <c r="E424" s="4" t="s">
        <v>1013</v>
      </c>
      <c r="F424" s="4" t="s">
        <v>5912</v>
      </c>
      <c r="G424" s="4" t="s">
        <v>5759</v>
      </c>
      <c r="H424" s="4" t="s">
        <v>15</v>
      </c>
      <c r="I424" s="4" t="s">
        <v>3846</v>
      </c>
      <c r="J424" s="4" t="s">
        <v>3846</v>
      </c>
    </row>
    <row r="425" spans="1:10" x14ac:dyDescent="0.35">
      <c r="A425" s="4" t="s">
        <v>5913</v>
      </c>
      <c r="B425" s="4" t="s">
        <v>5914</v>
      </c>
      <c r="C425" s="4" t="s">
        <v>5915</v>
      </c>
      <c r="D425" s="4" t="s">
        <v>777</v>
      </c>
      <c r="E425" s="4" t="s">
        <v>447</v>
      </c>
      <c r="F425" s="4" t="s">
        <v>5916</v>
      </c>
      <c r="G425" s="4" t="s">
        <v>5759</v>
      </c>
      <c r="H425" s="4" t="s">
        <v>6560</v>
      </c>
      <c r="I425" s="4" t="s">
        <v>6698</v>
      </c>
      <c r="J425" s="4" t="s">
        <v>6872</v>
      </c>
    </row>
    <row r="426" spans="1:10" x14ac:dyDescent="0.35">
      <c r="A426" s="4" t="s">
        <v>5917</v>
      </c>
      <c r="B426" s="4" t="s">
        <v>5918</v>
      </c>
      <c r="C426" s="4" t="s">
        <v>5919</v>
      </c>
      <c r="D426" s="4" t="s">
        <v>3925</v>
      </c>
      <c r="E426" s="4" t="s">
        <v>1129</v>
      </c>
      <c r="F426" s="4" t="s">
        <v>5920</v>
      </c>
      <c r="G426" s="4" t="s">
        <v>5759</v>
      </c>
      <c r="H426" s="4" t="s">
        <v>6561</v>
      </c>
      <c r="I426" s="4" t="s">
        <v>6699</v>
      </c>
      <c r="J426" s="4" t="s">
        <v>6873</v>
      </c>
    </row>
    <row r="427" spans="1:10" x14ac:dyDescent="0.35">
      <c r="A427" s="4" t="s">
        <v>3819</v>
      </c>
      <c r="B427" s="4" t="s">
        <v>5921</v>
      </c>
      <c r="C427" s="4" t="s">
        <v>5922</v>
      </c>
      <c r="D427" s="4" t="s">
        <v>5923</v>
      </c>
      <c r="E427" s="4" t="s">
        <v>828</v>
      </c>
      <c r="F427" s="4" t="s">
        <v>5924</v>
      </c>
      <c r="G427" s="4" t="s">
        <v>5759</v>
      </c>
      <c r="H427" s="4" t="s">
        <v>15</v>
      </c>
      <c r="I427" s="4" t="s">
        <v>3819</v>
      </c>
      <c r="J427" s="4" t="s">
        <v>3819</v>
      </c>
    </row>
    <row r="428" spans="1:10" x14ac:dyDescent="0.35">
      <c r="A428" s="4" t="s">
        <v>3801</v>
      </c>
      <c r="B428" s="4" t="s">
        <v>5925</v>
      </c>
      <c r="C428" s="4" t="s">
        <v>5926</v>
      </c>
      <c r="D428" s="4" t="s">
        <v>2420</v>
      </c>
      <c r="E428" s="4" t="s">
        <v>157</v>
      </c>
      <c r="F428" s="4" t="s">
        <v>5927</v>
      </c>
      <c r="G428" s="4" t="s">
        <v>5759</v>
      </c>
      <c r="H428" s="4" t="s">
        <v>3805</v>
      </c>
      <c r="I428" s="4" t="s">
        <v>3804</v>
      </c>
      <c r="J428" s="4" t="s">
        <v>3806</v>
      </c>
    </row>
    <row r="429" spans="1:10" x14ac:dyDescent="0.35">
      <c r="A429" s="4" t="s">
        <v>5928</v>
      </c>
      <c r="B429" s="4" t="s">
        <v>5929</v>
      </c>
      <c r="C429" s="4" t="s">
        <v>5930</v>
      </c>
      <c r="D429" s="4" t="s">
        <v>185</v>
      </c>
      <c r="E429" s="4" t="s">
        <v>2288</v>
      </c>
      <c r="F429" s="4" t="s">
        <v>5931</v>
      </c>
      <c r="G429" s="4" t="s">
        <v>5759</v>
      </c>
      <c r="H429" s="4" t="s">
        <v>15</v>
      </c>
      <c r="I429" s="4" t="s">
        <v>5928</v>
      </c>
      <c r="J429" s="4" t="s">
        <v>6874</v>
      </c>
    </row>
    <row r="430" spans="1:10" x14ac:dyDescent="0.35">
      <c r="A430" s="4" t="s">
        <v>5932</v>
      </c>
      <c r="B430" s="4" t="s">
        <v>5933</v>
      </c>
      <c r="C430" s="4" t="s">
        <v>5934</v>
      </c>
      <c r="D430" s="4" t="s">
        <v>3658</v>
      </c>
      <c r="E430" s="4" t="s">
        <v>2015</v>
      </c>
      <c r="F430" s="4" t="s">
        <v>5935</v>
      </c>
      <c r="G430" s="4" t="s">
        <v>5759</v>
      </c>
      <c r="H430" s="4" t="s">
        <v>6562</v>
      </c>
      <c r="I430" s="4" t="s">
        <v>6700</v>
      </c>
      <c r="J430" s="4" t="s">
        <v>6875</v>
      </c>
    </row>
    <row r="431" spans="1:10" x14ac:dyDescent="0.35">
      <c r="A431" s="4" t="s">
        <v>5936</v>
      </c>
      <c r="B431" s="4" t="s">
        <v>5937</v>
      </c>
      <c r="C431" s="4" t="s">
        <v>5938</v>
      </c>
      <c r="D431" s="4" t="s">
        <v>5939</v>
      </c>
      <c r="E431" s="4" t="s">
        <v>3796</v>
      </c>
      <c r="F431" s="4" t="s">
        <v>5940</v>
      </c>
      <c r="G431" s="4" t="s">
        <v>5759</v>
      </c>
      <c r="H431" s="4" t="s">
        <v>6563</v>
      </c>
      <c r="I431" s="4" t="s">
        <v>6701</v>
      </c>
      <c r="J431" s="4" t="s">
        <v>6701</v>
      </c>
    </row>
    <row r="432" spans="1:10" x14ac:dyDescent="0.35">
      <c r="A432" s="4" t="s">
        <v>5941</v>
      </c>
      <c r="B432" s="4" t="s">
        <v>5942</v>
      </c>
      <c r="C432" s="4" t="s">
        <v>5943</v>
      </c>
      <c r="D432" s="4" t="s">
        <v>5944</v>
      </c>
      <c r="E432" s="4" t="s">
        <v>370</v>
      </c>
      <c r="F432" s="4" t="s">
        <v>5945</v>
      </c>
      <c r="G432" s="4" t="s">
        <v>5759</v>
      </c>
      <c r="H432" s="4" t="s">
        <v>15</v>
      </c>
      <c r="I432" s="4" t="s">
        <v>5941</v>
      </c>
      <c r="J432" s="4" t="s">
        <v>5941</v>
      </c>
    </row>
    <row r="433" spans="1:10" x14ac:dyDescent="0.35">
      <c r="A433" s="4" t="s">
        <v>5946</v>
      </c>
      <c r="B433" s="4" t="s">
        <v>5947</v>
      </c>
      <c r="C433" s="4" t="s">
        <v>5948</v>
      </c>
      <c r="D433" s="4" t="s">
        <v>995</v>
      </c>
      <c r="E433" s="4" t="s">
        <v>297</v>
      </c>
      <c r="F433" s="4" t="s">
        <v>5949</v>
      </c>
      <c r="G433" s="4" t="s">
        <v>5759</v>
      </c>
      <c r="H433" s="4" t="s">
        <v>15</v>
      </c>
      <c r="I433" s="4" t="s">
        <v>5946</v>
      </c>
      <c r="J433" s="4" t="s">
        <v>6876</v>
      </c>
    </row>
    <row r="434" spans="1:10" x14ac:dyDescent="0.35">
      <c r="A434" s="4" t="s">
        <v>5950</v>
      </c>
      <c r="B434" s="4" t="s">
        <v>5951</v>
      </c>
      <c r="C434" s="4" t="s">
        <v>5952</v>
      </c>
      <c r="D434" s="4" t="s">
        <v>1451</v>
      </c>
      <c r="E434" s="4" t="s">
        <v>222</v>
      </c>
      <c r="F434" s="4" t="s">
        <v>5953</v>
      </c>
      <c r="G434" s="4" t="s">
        <v>5759</v>
      </c>
      <c r="H434" s="4" t="s">
        <v>6564</v>
      </c>
      <c r="I434" s="4" t="s">
        <v>6702</v>
      </c>
      <c r="J434" s="4" t="s">
        <v>6877</v>
      </c>
    </row>
    <row r="435" spans="1:10" x14ac:dyDescent="0.35">
      <c r="A435" s="4" t="s">
        <v>5954</v>
      </c>
      <c r="B435" s="4" t="s">
        <v>5955</v>
      </c>
      <c r="C435" s="4" t="s">
        <v>5956</v>
      </c>
      <c r="D435" s="4" t="s">
        <v>1661</v>
      </c>
      <c r="E435" s="4" t="s">
        <v>2171</v>
      </c>
      <c r="F435" s="4" t="s">
        <v>5957</v>
      </c>
      <c r="G435" s="4" t="s">
        <v>5759</v>
      </c>
      <c r="H435" s="4" t="s">
        <v>6543</v>
      </c>
      <c r="I435" s="4" t="s">
        <v>6679</v>
      </c>
      <c r="J435" s="4" t="s">
        <v>6679</v>
      </c>
    </row>
    <row r="436" spans="1:10" x14ac:dyDescent="0.35">
      <c r="A436" s="4" t="s">
        <v>3960</v>
      </c>
      <c r="B436" s="4" t="s">
        <v>5958</v>
      </c>
      <c r="C436" s="4" t="s">
        <v>5959</v>
      </c>
      <c r="D436" s="4" t="s">
        <v>4312</v>
      </c>
      <c r="E436" s="4" t="s">
        <v>4982</v>
      </c>
      <c r="F436" s="4" t="s">
        <v>5960</v>
      </c>
      <c r="G436" s="4" t="s">
        <v>5759</v>
      </c>
      <c r="H436" s="4" t="s">
        <v>15</v>
      </c>
      <c r="I436" s="4" t="s">
        <v>3960</v>
      </c>
      <c r="J436" s="4" t="s">
        <v>3960</v>
      </c>
    </row>
    <row r="437" spans="1:10" x14ac:dyDescent="0.35">
      <c r="A437" s="4" t="s">
        <v>3916</v>
      </c>
      <c r="B437" s="4" t="s">
        <v>5961</v>
      </c>
      <c r="C437" s="4" t="s">
        <v>5962</v>
      </c>
      <c r="D437" s="4" t="s">
        <v>958</v>
      </c>
      <c r="E437" s="4" t="s">
        <v>2526</v>
      </c>
      <c r="F437" s="4" t="s">
        <v>5963</v>
      </c>
      <c r="G437" s="4" t="s">
        <v>5759</v>
      </c>
      <c r="H437" s="4" t="s">
        <v>15</v>
      </c>
      <c r="I437" s="4" t="s">
        <v>3916</v>
      </c>
      <c r="J437" s="4" t="s">
        <v>3916</v>
      </c>
    </row>
    <row r="438" spans="1:10" x14ac:dyDescent="0.35">
      <c r="A438" s="4" t="s">
        <v>5964</v>
      </c>
      <c r="B438" s="4" t="s">
        <v>5965</v>
      </c>
      <c r="C438" s="4" t="s">
        <v>5966</v>
      </c>
      <c r="D438" s="4" t="s">
        <v>3463</v>
      </c>
      <c r="E438" s="4" t="s">
        <v>2164</v>
      </c>
      <c r="F438" s="4" t="s">
        <v>5967</v>
      </c>
      <c r="G438" s="4" t="s">
        <v>5759</v>
      </c>
      <c r="H438" s="4" t="s">
        <v>15</v>
      </c>
      <c r="I438" s="4" t="s">
        <v>5724</v>
      </c>
      <c r="J438" s="4" t="s">
        <v>5724</v>
      </c>
    </row>
    <row r="439" spans="1:10" x14ac:dyDescent="0.35">
      <c r="A439" s="4" t="s">
        <v>5968</v>
      </c>
      <c r="B439" s="4" t="s">
        <v>5969</v>
      </c>
      <c r="C439" s="4" t="s">
        <v>5970</v>
      </c>
      <c r="D439" s="4" t="s">
        <v>4217</v>
      </c>
      <c r="E439" s="4" t="s">
        <v>273</v>
      </c>
      <c r="F439" s="4" t="s">
        <v>5971</v>
      </c>
      <c r="G439" s="4" t="s">
        <v>5759</v>
      </c>
      <c r="H439" s="4" t="s">
        <v>6565</v>
      </c>
      <c r="I439" s="4" t="s">
        <v>6703</v>
      </c>
      <c r="J439" s="4" t="s">
        <v>6703</v>
      </c>
    </row>
    <row r="440" spans="1:10" x14ac:dyDescent="0.35">
      <c r="A440" s="4" t="s">
        <v>5972</v>
      </c>
      <c r="B440" s="4" t="s">
        <v>5973</v>
      </c>
      <c r="C440" s="4" t="s">
        <v>5974</v>
      </c>
      <c r="D440" s="4" t="s">
        <v>3195</v>
      </c>
      <c r="E440" s="4" t="s">
        <v>4685</v>
      </c>
      <c r="F440" s="4" t="s">
        <v>5975</v>
      </c>
      <c r="G440" s="4" t="s">
        <v>5759</v>
      </c>
      <c r="H440" s="4" t="s">
        <v>3851</v>
      </c>
      <c r="I440" s="4" t="s">
        <v>3850</v>
      </c>
      <c r="J440" s="4" t="s">
        <v>3852</v>
      </c>
    </row>
    <row r="441" spans="1:10" x14ac:dyDescent="0.35">
      <c r="A441" s="4" t="s">
        <v>5976</v>
      </c>
      <c r="B441" s="4" t="s">
        <v>5977</v>
      </c>
      <c r="C441" s="4" t="s">
        <v>5978</v>
      </c>
      <c r="D441" s="4" t="s">
        <v>505</v>
      </c>
      <c r="E441" s="4" t="s">
        <v>1255</v>
      </c>
      <c r="F441" s="4" t="s">
        <v>5979</v>
      </c>
      <c r="G441" s="4" t="s">
        <v>5759</v>
      </c>
      <c r="H441" s="4" t="s">
        <v>6566</v>
      </c>
      <c r="I441" s="4" t="s">
        <v>6704</v>
      </c>
      <c r="J441" s="4" t="s">
        <v>6878</v>
      </c>
    </row>
    <row r="442" spans="1:10" x14ac:dyDescent="0.35">
      <c r="A442" s="4" t="s">
        <v>5980</v>
      </c>
      <c r="B442" s="4" t="s">
        <v>5981</v>
      </c>
      <c r="C442" s="4" t="s">
        <v>5982</v>
      </c>
      <c r="D442" s="4" t="s">
        <v>497</v>
      </c>
      <c r="E442" s="4" t="s">
        <v>317</v>
      </c>
      <c r="F442" s="4" t="s">
        <v>5983</v>
      </c>
      <c r="G442" s="4" t="s">
        <v>5759</v>
      </c>
      <c r="H442" s="4" t="s">
        <v>15</v>
      </c>
      <c r="I442" s="4" t="s">
        <v>5980</v>
      </c>
      <c r="J442" s="4" t="s">
        <v>6879</v>
      </c>
    </row>
    <row r="443" spans="1:10" x14ac:dyDescent="0.35">
      <c r="A443" s="4" t="s">
        <v>5984</v>
      </c>
      <c r="B443" s="4" t="s">
        <v>5985</v>
      </c>
      <c r="C443" s="4" t="s">
        <v>5986</v>
      </c>
      <c r="D443" s="4" t="s">
        <v>1218</v>
      </c>
      <c r="E443" s="4" t="s">
        <v>2288</v>
      </c>
      <c r="F443" s="4" t="s">
        <v>5987</v>
      </c>
      <c r="G443" s="4" t="s">
        <v>5759</v>
      </c>
      <c r="H443" s="4" t="s">
        <v>15</v>
      </c>
      <c r="I443" s="4" t="s">
        <v>5984</v>
      </c>
      <c r="J443" s="4" t="s">
        <v>6880</v>
      </c>
    </row>
    <row r="444" spans="1:10" x14ac:dyDescent="0.35">
      <c r="A444" s="4" t="s">
        <v>2614</v>
      </c>
      <c r="B444" s="4" t="s">
        <v>5988</v>
      </c>
      <c r="C444" s="4" t="s">
        <v>5989</v>
      </c>
      <c r="D444" s="4" t="s">
        <v>5990</v>
      </c>
      <c r="E444" s="4" t="s">
        <v>2255</v>
      </c>
      <c r="F444" s="4" t="s">
        <v>5991</v>
      </c>
      <c r="G444" s="4" t="s">
        <v>5759</v>
      </c>
      <c r="H444" s="4" t="s">
        <v>2618</v>
      </c>
      <c r="I444" s="4" t="s">
        <v>2617</v>
      </c>
      <c r="J444" s="4" t="s">
        <v>2619</v>
      </c>
    </row>
    <row r="445" spans="1:10" x14ac:dyDescent="0.35">
      <c r="A445" s="4" t="s">
        <v>5992</v>
      </c>
      <c r="B445" s="4" t="s">
        <v>5993</v>
      </c>
      <c r="C445" s="4" t="s">
        <v>5994</v>
      </c>
      <c r="D445" s="4" t="s">
        <v>778</v>
      </c>
      <c r="E445" s="4" t="s">
        <v>1532</v>
      </c>
      <c r="F445" s="4" t="s">
        <v>5995</v>
      </c>
      <c r="G445" s="4" t="s">
        <v>5759</v>
      </c>
      <c r="H445" s="4" t="s">
        <v>6567</v>
      </c>
      <c r="I445" s="4" t="s">
        <v>6705</v>
      </c>
      <c r="J445" s="4" t="s">
        <v>6881</v>
      </c>
    </row>
    <row r="446" spans="1:10" x14ac:dyDescent="0.35">
      <c r="A446" s="4" t="s">
        <v>5996</v>
      </c>
      <c r="B446" s="4" t="s">
        <v>5997</v>
      </c>
      <c r="C446" s="4" t="s">
        <v>5998</v>
      </c>
      <c r="D446" s="4" t="s">
        <v>1249</v>
      </c>
      <c r="E446" s="4" t="s">
        <v>1070</v>
      </c>
      <c r="F446" s="4" t="s">
        <v>5999</v>
      </c>
      <c r="G446" s="4" t="s">
        <v>5759</v>
      </c>
      <c r="H446" s="4" t="s">
        <v>15</v>
      </c>
      <c r="I446" s="4" t="s">
        <v>5996</v>
      </c>
      <c r="J446" s="4" t="s">
        <v>6882</v>
      </c>
    </row>
    <row r="447" spans="1:10" x14ac:dyDescent="0.35">
      <c r="A447" s="4" t="s">
        <v>6000</v>
      </c>
      <c r="B447" s="4" t="s">
        <v>6001</v>
      </c>
      <c r="C447" s="4" t="s">
        <v>6002</v>
      </c>
      <c r="D447" s="4" t="s">
        <v>3276</v>
      </c>
      <c r="E447" s="4" t="s">
        <v>1075</v>
      </c>
      <c r="F447" s="4" t="s">
        <v>6003</v>
      </c>
      <c r="G447" s="4" t="s">
        <v>5759</v>
      </c>
      <c r="H447" s="4" t="s">
        <v>6568</v>
      </c>
      <c r="I447" s="4" t="s">
        <v>6706</v>
      </c>
      <c r="J447" s="4" t="s">
        <v>6883</v>
      </c>
    </row>
    <row r="448" spans="1:10" x14ac:dyDescent="0.35">
      <c r="A448" s="4" t="s">
        <v>6004</v>
      </c>
      <c r="B448" s="4" t="s">
        <v>6005</v>
      </c>
      <c r="C448" s="4" t="s">
        <v>6006</v>
      </c>
      <c r="D448" s="4" t="s">
        <v>1968</v>
      </c>
      <c r="E448" s="4" t="s">
        <v>1848</v>
      </c>
      <c r="F448" s="4" t="s">
        <v>6007</v>
      </c>
      <c r="G448" s="4" t="s">
        <v>5759</v>
      </c>
      <c r="H448" s="4" t="s">
        <v>1534</v>
      </c>
      <c r="I448" s="4" t="s">
        <v>1533</v>
      </c>
      <c r="J448" s="4" t="s">
        <v>1535</v>
      </c>
    </row>
    <row r="449" spans="1:10" x14ac:dyDescent="0.35">
      <c r="A449" s="4" t="s">
        <v>6008</v>
      </c>
      <c r="B449" s="4" t="s">
        <v>6009</v>
      </c>
      <c r="C449" s="4" t="s">
        <v>6010</v>
      </c>
      <c r="D449" s="4" t="s">
        <v>4508</v>
      </c>
      <c r="E449" s="4" t="s">
        <v>1209</v>
      </c>
      <c r="F449" s="4" t="s">
        <v>6011</v>
      </c>
      <c r="G449" s="4" t="s">
        <v>5759</v>
      </c>
      <c r="H449" s="4" t="s">
        <v>6569</v>
      </c>
      <c r="I449" s="4" t="s">
        <v>6707</v>
      </c>
      <c r="J449" s="4" t="s">
        <v>6707</v>
      </c>
    </row>
    <row r="450" spans="1:10" x14ac:dyDescent="0.35">
      <c r="A450" s="4" t="s">
        <v>6012</v>
      </c>
      <c r="B450" s="4" t="s">
        <v>6013</v>
      </c>
      <c r="C450" s="4" t="s">
        <v>6014</v>
      </c>
      <c r="D450" s="4" t="s">
        <v>887</v>
      </c>
      <c r="E450" s="4" t="s">
        <v>2369</v>
      </c>
      <c r="F450" s="4" t="s">
        <v>6015</v>
      </c>
      <c r="G450" s="4" t="s">
        <v>5759</v>
      </c>
      <c r="H450" s="4" t="s">
        <v>6570</v>
      </c>
      <c r="I450" s="4" t="s">
        <v>6708</v>
      </c>
      <c r="J450" s="4" t="s">
        <v>6884</v>
      </c>
    </row>
    <row r="451" spans="1:10" x14ac:dyDescent="0.35">
      <c r="A451" s="4" t="s">
        <v>4016</v>
      </c>
      <c r="B451" s="4" t="s">
        <v>6016</v>
      </c>
      <c r="C451" s="4" t="s">
        <v>6017</v>
      </c>
      <c r="D451" s="4" t="s">
        <v>6018</v>
      </c>
      <c r="E451" s="4" t="s">
        <v>2102</v>
      </c>
      <c r="F451" s="4" t="s">
        <v>6019</v>
      </c>
      <c r="G451" s="4" t="s">
        <v>5759</v>
      </c>
      <c r="H451" s="4" t="s">
        <v>4019</v>
      </c>
      <c r="I451" s="4" t="s">
        <v>4018</v>
      </c>
      <c r="J451" s="4" t="s">
        <v>4020</v>
      </c>
    </row>
    <row r="452" spans="1:10" x14ac:dyDescent="0.35">
      <c r="A452" s="4" t="s">
        <v>6020</v>
      </c>
      <c r="B452" s="4" t="s">
        <v>6021</v>
      </c>
      <c r="C452" s="4" t="s">
        <v>6022</v>
      </c>
      <c r="D452" s="4" t="s">
        <v>520</v>
      </c>
      <c r="E452" s="4" t="s">
        <v>1485</v>
      </c>
      <c r="F452" s="4" t="s">
        <v>6023</v>
      </c>
      <c r="G452" s="4" t="s">
        <v>5759</v>
      </c>
      <c r="H452" s="4" t="s">
        <v>6571</v>
      </c>
      <c r="I452" s="4" t="s">
        <v>6709</v>
      </c>
      <c r="J452" s="4" t="s">
        <v>6885</v>
      </c>
    </row>
    <row r="453" spans="1:10" x14ac:dyDescent="0.35">
      <c r="A453" s="4" t="s">
        <v>4098</v>
      </c>
      <c r="B453" s="4" t="s">
        <v>6024</v>
      </c>
      <c r="C453" s="4" t="s">
        <v>6025</v>
      </c>
      <c r="D453" s="4" t="s">
        <v>2673</v>
      </c>
      <c r="E453" s="4" t="s">
        <v>952</v>
      </c>
      <c r="F453" s="4" t="s">
        <v>6026</v>
      </c>
      <c r="G453" s="4" t="s">
        <v>5759</v>
      </c>
      <c r="H453" s="4" t="s">
        <v>4101</v>
      </c>
      <c r="I453" s="4" t="s">
        <v>4100</v>
      </c>
      <c r="J453" s="4" t="s">
        <v>4102</v>
      </c>
    </row>
    <row r="454" spans="1:10" x14ac:dyDescent="0.35">
      <c r="A454" s="4" t="s">
        <v>6027</v>
      </c>
      <c r="B454" s="4" t="s">
        <v>6028</v>
      </c>
      <c r="C454" s="4" t="s">
        <v>6029</v>
      </c>
      <c r="D454" s="4" t="s">
        <v>745</v>
      </c>
      <c r="E454" s="4" t="s">
        <v>911</v>
      </c>
      <c r="F454" s="4" t="s">
        <v>6030</v>
      </c>
      <c r="G454" s="4" t="s">
        <v>5759</v>
      </c>
      <c r="H454" s="4" t="s">
        <v>6572</v>
      </c>
      <c r="I454" s="4" t="s">
        <v>6710</v>
      </c>
      <c r="J454" s="4" t="s">
        <v>6886</v>
      </c>
    </row>
    <row r="455" spans="1:10" x14ac:dyDescent="0.35">
      <c r="A455" s="4" t="s">
        <v>1210</v>
      </c>
      <c r="B455" s="4" t="s">
        <v>6031</v>
      </c>
      <c r="C455" s="4" t="s">
        <v>6032</v>
      </c>
      <c r="D455" s="4" t="s">
        <v>163</v>
      </c>
      <c r="E455" s="4" t="s">
        <v>2519</v>
      </c>
      <c r="F455" s="4" t="s">
        <v>6033</v>
      </c>
      <c r="G455" s="4" t="s">
        <v>5759</v>
      </c>
      <c r="H455" s="4" t="s">
        <v>1214</v>
      </c>
      <c r="I455" s="4" t="s">
        <v>1213</v>
      </c>
      <c r="J455" s="4" t="s">
        <v>1215</v>
      </c>
    </row>
    <row r="456" spans="1:10" x14ac:dyDescent="0.35">
      <c r="A456" s="4" t="s">
        <v>6034</v>
      </c>
      <c r="B456" s="4" t="s">
        <v>6035</v>
      </c>
      <c r="C456" s="4" t="s">
        <v>6036</v>
      </c>
      <c r="D456" s="4" t="s">
        <v>6037</v>
      </c>
      <c r="E456" s="4" t="s">
        <v>6038</v>
      </c>
      <c r="F456" s="4" t="s">
        <v>6039</v>
      </c>
      <c r="G456" s="4" t="s">
        <v>5759</v>
      </c>
      <c r="H456" s="4" t="s">
        <v>2487</v>
      </c>
      <c r="I456" s="4" t="s">
        <v>6711</v>
      </c>
      <c r="J456" s="4" t="s">
        <v>6887</v>
      </c>
    </row>
    <row r="457" spans="1:10" x14ac:dyDescent="0.35">
      <c r="A457" s="4" t="s">
        <v>6040</v>
      </c>
      <c r="B457" s="4" t="s">
        <v>6041</v>
      </c>
      <c r="C457" s="4" t="s">
        <v>6042</v>
      </c>
      <c r="D457" s="4" t="s">
        <v>3552</v>
      </c>
      <c r="E457" s="4" t="s">
        <v>1628</v>
      </c>
      <c r="F457" s="4" t="s">
        <v>6043</v>
      </c>
      <c r="G457" s="4" t="s">
        <v>5759</v>
      </c>
      <c r="H457" s="4" t="s">
        <v>15</v>
      </c>
      <c r="I457" s="4" t="s">
        <v>6040</v>
      </c>
      <c r="J457" s="4" t="s">
        <v>6040</v>
      </c>
    </row>
    <row r="458" spans="1:10" x14ac:dyDescent="0.35">
      <c r="A458" s="4" t="s">
        <v>2625</v>
      </c>
      <c r="B458" s="4" t="s">
        <v>6044</v>
      </c>
      <c r="C458" s="4" t="s">
        <v>6045</v>
      </c>
      <c r="D458" s="4" t="s">
        <v>1627</v>
      </c>
      <c r="E458" s="4" t="s">
        <v>433</v>
      </c>
      <c r="F458" s="4" t="s">
        <v>6046</v>
      </c>
      <c r="G458" s="4" t="s">
        <v>5759</v>
      </c>
      <c r="H458" s="4" t="s">
        <v>2628</v>
      </c>
      <c r="I458" s="4" t="s">
        <v>2627</v>
      </c>
      <c r="J458" s="4" t="s">
        <v>2629</v>
      </c>
    </row>
    <row r="459" spans="1:10" x14ac:dyDescent="0.35">
      <c r="A459" s="4" t="s">
        <v>6047</v>
      </c>
      <c r="B459" s="4" t="s">
        <v>6048</v>
      </c>
      <c r="C459" s="4" t="s">
        <v>6049</v>
      </c>
      <c r="D459" s="4" t="s">
        <v>1634</v>
      </c>
      <c r="E459" s="4" t="s">
        <v>1082</v>
      </c>
      <c r="F459" s="4" t="s">
        <v>6050</v>
      </c>
      <c r="G459" s="4" t="s">
        <v>5759</v>
      </c>
      <c r="H459" s="4" t="s">
        <v>6573</v>
      </c>
      <c r="I459" s="4" t="s">
        <v>6712</v>
      </c>
      <c r="J459" s="4" t="s">
        <v>6888</v>
      </c>
    </row>
    <row r="460" spans="1:10" x14ac:dyDescent="0.35">
      <c r="A460" s="4" t="s">
        <v>3886</v>
      </c>
      <c r="B460" s="4" t="s">
        <v>6051</v>
      </c>
      <c r="C460" s="4" t="s">
        <v>6052</v>
      </c>
      <c r="D460" s="4" t="s">
        <v>150</v>
      </c>
      <c r="E460" s="4" t="s">
        <v>512</v>
      </c>
      <c r="F460" s="4" t="s">
        <v>6053</v>
      </c>
      <c r="G460" s="4" t="s">
        <v>5759</v>
      </c>
      <c r="H460" s="4" t="s">
        <v>15</v>
      </c>
      <c r="I460" s="4" t="s">
        <v>3886</v>
      </c>
      <c r="J460" s="4" t="s">
        <v>3886</v>
      </c>
    </row>
    <row r="461" spans="1:10" x14ac:dyDescent="0.35">
      <c r="A461" s="4" t="s">
        <v>6054</v>
      </c>
      <c r="B461" s="4" t="s">
        <v>6055</v>
      </c>
      <c r="C461" s="4" t="s">
        <v>6056</v>
      </c>
      <c r="D461" s="4" t="s">
        <v>2601</v>
      </c>
      <c r="E461" s="4" t="s">
        <v>2542</v>
      </c>
      <c r="F461" s="4" t="s">
        <v>6057</v>
      </c>
      <c r="G461" s="4" t="s">
        <v>5759</v>
      </c>
      <c r="H461" s="4" t="s">
        <v>2860</v>
      </c>
      <c r="I461" s="4" t="s">
        <v>6713</v>
      </c>
      <c r="J461" s="4" t="s">
        <v>6889</v>
      </c>
    </row>
    <row r="462" spans="1:10" x14ac:dyDescent="0.35">
      <c r="A462" s="4" t="s">
        <v>6058</v>
      </c>
      <c r="B462" s="4" t="s">
        <v>6059</v>
      </c>
      <c r="C462" s="4" t="s">
        <v>6060</v>
      </c>
      <c r="D462" s="4" t="s">
        <v>1175</v>
      </c>
      <c r="E462" s="4" t="s">
        <v>1562</v>
      </c>
      <c r="F462" s="4" t="s">
        <v>6061</v>
      </c>
      <c r="G462" s="4" t="s">
        <v>5759</v>
      </c>
      <c r="H462" s="4" t="s">
        <v>2783</v>
      </c>
      <c r="I462" s="4" t="s">
        <v>6663</v>
      </c>
      <c r="J462" s="4" t="s">
        <v>6836</v>
      </c>
    </row>
    <row r="463" spans="1:10" x14ac:dyDescent="0.35">
      <c r="A463" s="4" t="s">
        <v>6062</v>
      </c>
      <c r="B463" s="4" t="s">
        <v>6063</v>
      </c>
      <c r="C463" s="4" t="s">
        <v>6064</v>
      </c>
      <c r="D463" s="4" t="s">
        <v>113</v>
      </c>
      <c r="E463" s="4" t="s">
        <v>6065</v>
      </c>
      <c r="F463" s="4" t="s">
        <v>6066</v>
      </c>
      <c r="G463" s="4" t="s">
        <v>5759</v>
      </c>
      <c r="H463" s="4" t="s">
        <v>954</v>
      </c>
      <c r="I463" s="4" t="s">
        <v>6714</v>
      </c>
      <c r="J463" s="4" t="s">
        <v>6890</v>
      </c>
    </row>
    <row r="464" spans="1:10" x14ac:dyDescent="0.35">
      <c r="A464" s="4" t="s">
        <v>6067</v>
      </c>
      <c r="B464" s="4" t="s">
        <v>6068</v>
      </c>
      <c r="C464" s="4" t="s">
        <v>6069</v>
      </c>
      <c r="D464" s="4" t="s">
        <v>60</v>
      </c>
      <c r="E464" s="4" t="s">
        <v>5042</v>
      </c>
      <c r="F464" s="4" t="s">
        <v>6070</v>
      </c>
      <c r="G464" s="4" t="s">
        <v>5759</v>
      </c>
      <c r="H464" s="4" t="s">
        <v>6574</v>
      </c>
      <c r="I464" s="4" t="s">
        <v>6715</v>
      </c>
      <c r="J464" s="4" t="s">
        <v>6891</v>
      </c>
    </row>
    <row r="465" spans="1:10" x14ac:dyDescent="0.35">
      <c r="A465" s="4" t="s">
        <v>6071</v>
      </c>
      <c r="B465" s="4" t="s">
        <v>6072</v>
      </c>
      <c r="C465" s="4" t="s">
        <v>6073</v>
      </c>
      <c r="D465" s="4" t="s">
        <v>1890</v>
      </c>
      <c r="E465" s="4" t="s">
        <v>4259</v>
      </c>
      <c r="F465" s="4" t="s">
        <v>6074</v>
      </c>
      <c r="G465" s="4" t="s">
        <v>5759</v>
      </c>
      <c r="H465" s="4" t="s">
        <v>6575</v>
      </c>
      <c r="I465" s="4" t="s">
        <v>6716</v>
      </c>
      <c r="J465" s="4" t="s">
        <v>6892</v>
      </c>
    </row>
    <row r="466" spans="1:10" x14ac:dyDescent="0.35">
      <c r="A466" s="4" t="s">
        <v>3807</v>
      </c>
      <c r="B466" s="4">
        <v>0</v>
      </c>
      <c r="C466" s="4" t="s">
        <v>6075</v>
      </c>
      <c r="D466" s="4" t="s">
        <v>6076</v>
      </c>
      <c r="E466" s="4" t="s">
        <v>366</v>
      </c>
      <c r="F466" s="4">
        <v>0</v>
      </c>
      <c r="G466" s="4" t="s">
        <v>6077</v>
      </c>
      <c r="H466" s="4" t="s">
        <v>15</v>
      </c>
      <c r="I466" s="4" t="s">
        <v>3807</v>
      </c>
      <c r="J466" s="4" t="s">
        <v>3810</v>
      </c>
    </row>
    <row r="467" spans="1:10" x14ac:dyDescent="0.35">
      <c r="A467" s="4" t="s">
        <v>3816</v>
      </c>
      <c r="B467" s="4">
        <v>0</v>
      </c>
      <c r="C467" s="4" t="s">
        <v>6078</v>
      </c>
      <c r="D467" s="4" t="s">
        <v>2428</v>
      </c>
      <c r="E467" s="4" t="s">
        <v>1367</v>
      </c>
      <c r="F467" s="4">
        <v>0</v>
      </c>
      <c r="G467" s="4" t="s">
        <v>6077</v>
      </c>
      <c r="H467" s="4" t="s">
        <v>15</v>
      </c>
      <c r="I467" s="4" t="s">
        <v>3816</v>
      </c>
      <c r="J467" s="4" t="s">
        <v>3816</v>
      </c>
    </row>
    <row r="468" spans="1:10" x14ac:dyDescent="0.35">
      <c r="A468" s="4" t="s">
        <v>3869</v>
      </c>
      <c r="B468" s="4">
        <v>0</v>
      </c>
      <c r="C468" s="4" t="s">
        <v>6079</v>
      </c>
      <c r="D468" s="4" t="s">
        <v>5121</v>
      </c>
      <c r="E468" s="4" t="s">
        <v>55</v>
      </c>
      <c r="F468" s="4">
        <v>0</v>
      </c>
      <c r="G468" s="4" t="s">
        <v>6077</v>
      </c>
      <c r="H468" s="4" t="s">
        <v>3872</v>
      </c>
      <c r="I468" s="4" t="s">
        <v>3871</v>
      </c>
      <c r="J468" s="4" t="s">
        <v>3871</v>
      </c>
    </row>
    <row r="469" spans="1:10" x14ac:dyDescent="0.35">
      <c r="A469" s="4" t="s">
        <v>3881</v>
      </c>
      <c r="B469" s="4">
        <v>0</v>
      </c>
      <c r="C469" s="4" t="s">
        <v>6080</v>
      </c>
      <c r="D469" s="4" t="s">
        <v>3306</v>
      </c>
      <c r="E469" s="4" t="s">
        <v>1332</v>
      </c>
      <c r="F469" s="4">
        <v>0</v>
      </c>
      <c r="G469" s="4" t="s">
        <v>6077</v>
      </c>
      <c r="H469" s="4" t="s">
        <v>3267</v>
      </c>
      <c r="I469" s="4" t="s">
        <v>3883</v>
      </c>
      <c r="J469" s="4" t="s">
        <v>3883</v>
      </c>
    </row>
    <row r="470" spans="1:10" x14ac:dyDescent="0.35">
      <c r="A470" s="4" t="s">
        <v>3811</v>
      </c>
      <c r="B470" s="4">
        <v>0</v>
      </c>
      <c r="C470" s="4" t="s">
        <v>6081</v>
      </c>
      <c r="D470" s="4" t="s">
        <v>6082</v>
      </c>
      <c r="E470" s="4" t="s">
        <v>208</v>
      </c>
      <c r="F470" s="4">
        <v>0</v>
      </c>
      <c r="G470" s="4" t="s">
        <v>6077</v>
      </c>
      <c r="H470" s="4" t="s">
        <v>3814</v>
      </c>
      <c r="I470" s="4" t="s">
        <v>3813</v>
      </c>
      <c r="J470" s="4" t="s">
        <v>3815</v>
      </c>
    </row>
    <row r="471" spans="1:10" x14ac:dyDescent="0.35">
      <c r="A471" s="4" t="s">
        <v>3858</v>
      </c>
      <c r="B471" s="4" t="s">
        <v>6083</v>
      </c>
      <c r="C471" s="4" t="s">
        <v>6084</v>
      </c>
      <c r="D471" s="4" t="s">
        <v>2656</v>
      </c>
      <c r="E471" s="4" t="s">
        <v>1075</v>
      </c>
      <c r="F471" s="4" t="s">
        <v>6085</v>
      </c>
      <c r="G471" s="4" t="s">
        <v>6077</v>
      </c>
      <c r="H471" s="4" t="s">
        <v>3862</v>
      </c>
      <c r="I471" s="4" t="s">
        <v>3861</v>
      </c>
      <c r="J471" s="4" t="s">
        <v>3863</v>
      </c>
    </row>
    <row r="472" spans="1:10" x14ac:dyDescent="0.35">
      <c r="A472" s="4" t="s">
        <v>4036</v>
      </c>
      <c r="B472" s="4" t="s">
        <v>6086</v>
      </c>
      <c r="C472" s="4" t="s">
        <v>6087</v>
      </c>
      <c r="D472" s="4" t="s">
        <v>432</v>
      </c>
      <c r="E472" s="4" t="s">
        <v>1255</v>
      </c>
      <c r="F472" s="4" t="s">
        <v>6088</v>
      </c>
      <c r="G472" s="4" t="s">
        <v>6077</v>
      </c>
      <c r="H472" s="4" t="s">
        <v>15</v>
      </c>
      <c r="I472" s="4" t="s">
        <v>4036</v>
      </c>
      <c r="J472" s="4" t="s">
        <v>4039</v>
      </c>
    </row>
    <row r="473" spans="1:10" x14ac:dyDescent="0.35">
      <c r="A473" s="4" t="s">
        <v>3923</v>
      </c>
      <c r="B473" s="4" t="s">
        <v>6089</v>
      </c>
      <c r="C473" s="4" t="s">
        <v>6090</v>
      </c>
      <c r="D473" s="4" t="s">
        <v>3950</v>
      </c>
      <c r="E473" s="4" t="s">
        <v>1107</v>
      </c>
      <c r="F473" s="4" t="s">
        <v>6091</v>
      </c>
      <c r="G473" s="4" t="s">
        <v>6077</v>
      </c>
      <c r="H473" s="4" t="s">
        <v>15</v>
      </c>
      <c r="I473" s="4" t="s">
        <v>3923</v>
      </c>
      <c r="J473" s="4" t="s">
        <v>3926</v>
      </c>
    </row>
    <row r="474" spans="1:10" x14ac:dyDescent="0.35">
      <c r="A474" s="4" t="s">
        <v>6092</v>
      </c>
      <c r="B474" s="4" t="s">
        <v>6093</v>
      </c>
      <c r="C474" s="4" t="s">
        <v>6094</v>
      </c>
      <c r="D474" s="4" t="s">
        <v>4561</v>
      </c>
      <c r="E474" s="4" t="s">
        <v>1820</v>
      </c>
      <c r="F474" s="4" t="s">
        <v>6095</v>
      </c>
      <c r="G474" s="4" t="s">
        <v>6077</v>
      </c>
      <c r="H474" s="4" t="s">
        <v>15</v>
      </c>
      <c r="I474" s="4" t="s">
        <v>3886</v>
      </c>
      <c r="J474" s="4" t="s">
        <v>3886</v>
      </c>
    </row>
    <row r="475" spans="1:10" x14ac:dyDescent="0.35">
      <c r="A475" s="4" t="s">
        <v>6096</v>
      </c>
      <c r="B475" s="4" t="s">
        <v>6097</v>
      </c>
      <c r="C475" s="4" t="s">
        <v>6098</v>
      </c>
      <c r="D475" s="4" t="s">
        <v>654</v>
      </c>
      <c r="E475" s="4" t="s">
        <v>2515</v>
      </c>
      <c r="F475" s="4" t="s">
        <v>6099</v>
      </c>
      <c r="G475" s="4" t="s">
        <v>6077</v>
      </c>
      <c r="H475" s="4" t="s">
        <v>15</v>
      </c>
      <c r="I475" s="4" t="s">
        <v>3832</v>
      </c>
      <c r="J475" s="4" t="s">
        <v>3834</v>
      </c>
    </row>
    <row r="476" spans="1:10" x14ac:dyDescent="0.35">
      <c r="A476" s="4" t="s">
        <v>3888</v>
      </c>
      <c r="B476" s="4" t="s">
        <v>6100</v>
      </c>
      <c r="C476" s="4" t="s">
        <v>6101</v>
      </c>
      <c r="D476" s="4" t="s">
        <v>2246</v>
      </c>
      <c r="E476" s="4" t="s">
        <v>366</v>
      </c>
      <c r="F476" s="4" t="s">
        <v>6102</v>
      </c>
      <c r="G476" s="4" t="s">
        <v>6077</v>
      </c>
      <c r="H476" s="4" t="s">
        <v>3891</v>
      </c>
      <c r="I476" s="4" t="s">
        <v>3890</v>
      </c>
      <c r="J476" s="4" t="s">
        <v>3892</v>
      </c>
    </row>
    <row r="477" spans="1:10" x14ac:dyDescent="0.35">
      <c r="A477" s="4" t="s">
        <v>6103</v>
      </c>
      <c r="B477" s="4" t="s">
        <v>6104</v>
      </c>
      <c r="C477" s="4" t="s">
        <v>6105</v>
      </c>
      <c r="D477" s="4" t="s">
        <v>995</v>
      </c>
      <c r="E477" s="4" t="s">
        <v>6106</v>
      </c>
      <c r="F477" s="4" t="s">
        <v>6107</v>
      </c>
      <c r="G477" s="4" t="s">
        <v>6077</v>
      </c>
      <c r="H477" s="4" t="s">
        <v>15</v>
      </c>
      <c r="I477" s="4" t="s">
        <v>3819</v>
      </c>
      <c r="J477" s="4" t="s">
        <v>3819</v>
      </c>
    </row>
    <row r="478" spans="1:10" x14ac:dyDescent="0.35">
      <c r="A478" s="4" t="s">
        <v>3986</v>
      </c>
      <c r="B478" s="4" t="s">
        <v>6108</v>
      </c>
      <c r="C478" s="4" t="s">
        <v>6109</v>
      </c>
      <c r="D478" s="4" t="s">
        <v>309</v>
      </c>
      <c r="E478" s="4" t="s">
        <v>370</v>
      </c>
      <c r="F478" s="4" t="s">
        <v>6110</v>
      </c>
      <c r="G478" s="4" t="s">
        <v>6077</v>
      </c>
      <c r="H478" s="4" t="s">
        <v>3989</v>
      </c>
      <c r="I478" s="4" t="s">
        <v>3988</v>
      </c>
      <c r="J478" s="4" t="s">
        <v>3990</v>
      </c>
    </row>
    <row r="479" spans="1:10" x14ac:dyDescent="0.35">
      <c r="A479" s="4" t="s">
        <v>6111</v>
      </c>
      <c r="B479" s="4" t="s">
        <v>6112</v>
      </c>
      <c r="C479" s="4" t="s">
        <v>6113</v>
      </c>
      <c r="D479" s="4" t="s">
        <v>6114</v>
      </c>
      <c r="E479" s="4" t="s">
        <v>1255</v>
      </c>
      <c r="F479" s="4" t="s">
        <v>6115</v>
      </c>
      <c r="G479" s="4" t="s">
        <v>6077</v>
      </c>
      <c r="H479" s="4" t="s">
        <v>6576</v>
      </c>
      <c r="I479" s="4" t="s">
        <v>6717</v>
      </c>
      <c r="J479" s="4" t="s">
        <v>6893</v>
      </c>
    </row>
    <row r="480" spans="1:10" x14ac:dyDescent="0.35">
      <c r="A480" s="4" t="s">
        <v>4117</v>
      </c>
      <c r="B480" s="4" t="s">
        <v>6116</v>
      </c>
      <c r="C480" s="4" t="s">
        <v>6117</v>
      </c>
      <c r="D480" s="4" t="s">
        <v>4038</v>
      </c>
      <c r="E480" s="4" t="s">
        <v>1070</v>
      </c>
      <c r="F480" s="4" t="s">
        <v>6118</v>
      </c>
      <c r="G480" s="4" t="s">
        <v>6077</v>
      </c>
      <c r="H480" s="4" t="s">
        <v>4120</v>
      </c>
      <c r="I480" s="4" t="s">
        <v>4119</v>
      </c>
      <c r="J480" s="4" t="s">
        <v>4121</v>
      </c>
    </row>
    <row r="481" spans="1:10" x14ac:dyDescent="0.35">
      <c r="A481" s="4" t="s">
        <v>6119</v>
      </c>
      <c r="B481" s="4" t="s">
        <v>6120</v>
      </c>
      <c r="C481" s="4" t="s">
        <v>6121</v>
      </c>
      <c r="D481" s="4" t="s">
        <v>5680</v>
      </c>
      <c r="E481" s="4" t="s">
        <v>1164</v>
      </c>
      <c r="F481" s="4" t="s">
        <v>6122</v>
      </c>
      <c r="G481" s="4" t="s">
        <v>6077</v>
      </c>
      <c r="H481" s="4" t="s">
        <v>6577</v>
      </c>
      <c r="I481" s="4" t="s">
        <v>6718</v>
      </c>
      <c r="J481" s="4" t="s">
        <v>6894</v>
      </c>
    </row>
    <row r="482" spans="1:10" x14ac:dyDescent="0.35">
      <c r="A482" s="4" t="s">
        <v>3996</v>
      </c>
      <c r="B482" s="4" t="s">
        <v>6123</v>
      </c>
      <c r="C482" s="4" t="s">
        <v>6124</v>
      </c>
      <c r="D482" s="4" t="s">
        <v>2571</v>
      </c>
      <c r="E482" s="4" t="s">
        <v>1027</v>
      </c>
      <c r="F482" s="4" t="s">
        <v>6125</v>
      </c>
      <c r="G482" s="4" t="s">
        <v>6077</v>
      </c>
      <c r="H482" s="4" t="s">
        <v>3999</v>
      </c>
      <c r="I482" s="4" t="s">
        <v>3998</v>
      </c>
      <c r="J482" s="4" t="s">
        <v>4000</v>
      </c>
    </row>
    <row r="483" spans="1:10" x14ac:dyDescent="0.35">
      <c r="A483" s="4" t="s">
        <v>6126</v>
      </c>
      <c r="B483" s="4" t="s">
        <v>6127</v>
      </c>
      <c r="C483" s="4" t="s">
        <v>6128</v>
      </c>
      <c r="D483" s="4" t="s">
        <v>5939</v>
      </c>
      <c r="E483" s="4" t="s">
        <v>3900</v>
      </c>
      <c r="F483" s="4" t="s">
        <v>6129</v>
      </c>
      <c r="G483" s="4" t="s">
        <v>6077</v>
      </c>
      <c r="H483" s="4" t="s">
        <v>15</v>
      </c>
      <c r="I483" s="4" t="s">
        <v>6126</v>
      </c>
      <c r="J483" s="4" t="s">
        <v>6126</v>
      </c>
    </row>
    <row r="484" spans="1:10" x14ac:dyDescent="0.35">
      <c r="A484" s="4" t="s">
        <v>2918</v>
      </c>
      <c r="B484" s="4" t="s">
        <v>6130</v>
      </c>
      <c r="C484" s="4" t="s">
        <v>6131</v>
      </c>
      <c r="D484" s="4" t="s">
        <v>4770</v>
      </c>
      <c r="E484" s="4" t="s">
        <v>354</v>
      </c>
      <c r="F484" s="4" t="s">
        <v>6132</v>
      </c>
      <c r="G484" s="4" t="s">
        <v>6077</v>
      </c>
      <c r="H484" s="4" t="s">
        <v>2921</v>
      </c>
      <c r="I484" s="4" t="s">
        <v>2920</v>
      </c>
      <c r="J484" s="4" t="s">
        <v>2922</v>
      </c>
    </row>
    <row r="485" spans="1:10" x14ac:dyDescent="0.35">
      <c r="A485" s="4" t="s">
        <v>6133</v>
      </c>
      <c r="B485" s="4" t="s">
        <v>6134</v>
      </c>
      <c r="C485" s="4" t="s">
        <v>6135</v>
      </c>
      <c r="D485" s="4" t="s">
        <v>887</v>
      </c>
      <c r="E485" s="4" t="s">
        <v>2728</v>
      </c>
      <c r="F485" s="4" t="s">
        <v>6136</v>
      </c>
      <c r="G485" s="4" t="s">
        <v>6077</v>
      </c>
      <c r="H485" s="4" t="s">
        <v>15</v>
      </c>
      <c r="I485" s="4" t="s">
        <v>6133</v>
      </c>
      <c r="J485" s="4" t="s">
        <v>6133</v>
      </c>
    </row>
    <row r="486" spans="1:10" x14ac:dyDescent="0.35">
      <c r="A486" s="4" t="s">
        <v>2675</v>
      </c>
      <c r="B486" s="4" t="s">
        <v>6137</v>
      </c>
      <c r="C486" s="4" t="s">
        <v>6138</v>
      </c>
      <c r="D486" s="4" t="s">
        <v>4238</v>
      </c>
      <c r="E486" s="4" t="s">
        <v>2601</v>
      </c>
      <c r="F486" s="4" t="s">
        <v>6139</v>
      </c>
      <c r="G486" s="4" t="s">
        <v>6077</v>
      </c>
      <c r="H486" s="4" t="s">
        <v>2681</v>
      </c>
      <c r="I486" s="4" t="s">
        <v>2680</v>
      </c>
      <c r="J486" s="4" t="s">
        <v>2682</v>
      </c>
    </row>
    <row r="487" spans="1:10" x14ac:dyDescent="0.35">
      <c r="A487" s="4" t="s">
        <v>2421</v>
      </c>
      <c r="B487" s="4" t="s">
        <v>6140</v>
      </c>
      <c r="C487" s="4" t="s">
        <v>6141</v>
      </c>
      <c r="D487" s="4" t="s">
        <v>1810</v>
      </c>
      <c r="E487" s="4" t="s">
        <v>4566</v>
      </c>
      <c r="F487" s="4" t="s">
        <v>6142</v>
      </c>
      <c r="G487" s="4" t="s">
        <v>6077</v>
      </c>
      <c r="H487" s="4" t="s">
        <v>2424</v>
      </c>
      <c r="I487" s="4" t="s">
        <v>2423</v>
      </c>
      <c r="J487" s="4" t="s">
        <v>2425</v>
      </c>
    </row>
    <row r="488" spans="1:10" x14ac:dyDescent="0.35">
      <c r="A488" s="4" t="s">
        <v>6143</v>
      </c>
      <c r="B488" s="4" t="s">
        <v>6144</v>
      </c>
      <c r="C488" s="4" t="s">
        <v>6145</v>
      </c>
      <c r="D488" s="4" t="s">
        <v>3962</v>
      </c>
      <c r="E488" s="4" t="s">
        <v>1923</v>
      </c>
      <c r="F488" s="4" t="s">
        <v>6146</v>
      </c>
      <c r="G488" s="4" t="s">
        <v>6077</v>
      </c>
      <c r="H488" s="4" t="s">
        <v>3851</v>
      </c>
      <c r="I488" s="4" t="s">
        <v>3850</v>
      </c>
      <c r="J488" s="4" t="s">
        <v>3852</v>
      </c>
    </row>
    <row r="489" spans="1:10" x14ac:dyDescent="0.35">
      <c r="A489" s="4" t="s">
        <v>6147</v>
      </c>
      <c r="B489" s="4" t="s">
        <v>6148</v>
      </c>
      <c r="C489" s="4" t="s">
        <v>6149</v>
      </c>
      <c r="D489" s="4" t="s">
        <v>272</v>
      </c>
      <c r="E489" s="4" t="s">
        <v>146</v>
      </c>
      <c r="F489" s="4" t="s">
        <v>6150</v>
      </c>
      <c r="G489" s="4" t="s">
        <v>6077</v>
      </c>
      <c r="H489" s="4" t="s">
        <v>15</v>
      </c>
      <c r="I489" s="4" t="s">
        <v>3916</v>
      </c>
      <c r="J489" s="4" t="s">
        <v>3916</v>
      </c>
    </row>
    <row r="490" spans="1:10" x14ac:dyDescent="0.35">
      <c r="A490" s="4" t="s">
        <v>2658</v>
      </c>
      <c r="B490" s="4" t="s">
        <v>6151</v>
      </c>
      <c r="C490" s="4" t="s">
        <v>6152</v>
      </c>
      <c r="D490" s="4" t="s">
        <v>3580</v>
      </c>
      <c r="E490" s="4" t="s">
        <v>6153</v>
      </c>
      <c r="F490" s="4" t="s">
        <v>6154</v>
      </c>
      <c r="G490" s="4" t="s">
        <v>6077</v>
      </c>
      <c r="H490" s="4" t="s">
        <v>15</v>
      </c>
      <c r="I490" s="4" t="s">
        <v>2658</v>
      </c>
      <c r="J490" s="4" t="s">
        <v>2662</v>
      </c>
    </row>
    <row r="491" spans="1:10" x14ac:dyDescent="0.35">
      <c r="A491" s="4" t="s">
        <v>2731</v>
      </c>
      <c r="B491" s="4" t="s">
        <v>6155</v>
      </c>
      <c r="C491" s="4" t="s">
        <v>6156</v>
      </c>
      <c r="D491" s="4" t="s">
        <v>464</v>
      </c>
      <c r="E491" s="4" t="s">
        <v>990</v>
      </c>
      <c r="F491" s="4" t="s">
        <v>6157</v>
      </c>
      <c r="G491" s="4" t="s">
        <v>6077</v>
      </c>
      <c r="H491" s="4" t="s">
        <v>15</v>
      </c>
      <c r="I491" s="4" t="s">
        <v>2731</v>
      </c>
      <c r="J491" s="4" t="s">
        <v>2734</v>
      </c>
    </row>
    <row r="492" spans="1:10" x14ac:dyDescent="0.35">
      <c r="A492" s="4" t="s">
        <v>6158</v>
      </c>
      <c r="B492" s="4" t="s">
        <v>6159</v>
      </c>
      <c r="C492" s="4" t="s">
        <v>6160</v>
      </c>
      <c r="D492" s="4" t="s">
        <v>6161</v>
      </c>
      <c r="E492" s="4" t="s">
        <v>6162</v>
      </c>
      <c r="F492" s="4" t="s">
        <v>6163</v>
      </c>
      <c r="G492" s="4" t="s">
        <v>6077</v>
      </c>
      <c r="H492" s="4" t="s">
        <v>6569</v>
      </c>
      <c r="I492" s="4" t="s">
        <v>6707</v>
      </c>
      <c r="J492" s="4" t="s">
        <v>6707</v>
      </c>
    </row>
    <row r="493" spans="1:10" x14ac:dyDescent="0.35">
      <c r="A493" s="4" t="s">
        <v>6164</v>
      </c>
      <c r="B493" s="4" t="s">
        <v>6165</v>
      </c>
      <c r="C493" s="4" t="s">
        <v>6166</v>
      </c>
      <c r="D493" s="4" t="s">
        <v>37</v>
      </c>
      <c r="E493" s="4" t="s">
        <v>2071</v>
      </c>
      <c r="F493" s="4" t="s">
        <v>6167</v>
      </c>
      <c r="G493" s="4" t="s">
        <v>6077</v>
      </c>
      <c r="H493" s="4" t="s">
        <v>2494</v>
      </c>
      <c r="I493" s="4" t="s">
        <v>6719</v>
      </c>
      <c r="J493" s="4" t="s">
        <v>6895</v>
      </c>
    </row>
    <row r="494" spans="1:10" x14ac:dyDescent="0.35">
      <c r="A494" s="4" t="s">
        <v>2481</v>
      </c>
      <c r="B494" s="4" t="s">
        <v>6168</v>
      </c>
      <c r="C494" s="4" t="s">
        <v>6169</v>
      </c>
      <c r="D494" s="4" t="s">
        <v>2706</v>
      </c>
      <c r="E494" s="4" t="s">
        <v>6170</v>
      </c>
      <c r="F494" s="4" t="s">
        <v>6171</v>
      </c>
      <c r="G494" s="4" t="s">
        <v>6077</v>
      </c>
      <c r="H494" s="4" t="s">
        <v>2487</v>
      </c>
      <c r="I494" s="4" t="s">
        <v>2486</v>
      </c>
      <c r="J494" s="4" t="s">
        <v>2488</v>
      </c>
    </row>
    <row r="495" spans="1:10" x14ac:dyDescent="0.35">
      <c r="A495" s="4" t="s">
        <v>6172</v>
      </c>
      <c r="B495" s="4" t="s">
        <v>6173</v>
      </c>
      <c r="C495" s="4" t="s">
        <v>6174</v>
      </c>
      <c r="D495" s="4" t="s">
        <v>655</v>
      </c>
      <c r="E495" s="4" t="s">
        <v>2003</v>
      </c>
      <c r="F495" s="4" t="s">
        <v>6175</v>
      </c>
      <c r="G495" s="4" t="s">
        <v>6077</v>
      </c>
      <c r="H495" s="4" t="s">
        <v>2487</v>
      </c>
      <c r="I495" s="4" t="s">
        <v>6720</v>
      </c>
      <c r="J495" s="4" t="s">
        <v>6896</v>
      </c>
    </row>
    <row r="496" spans="1:10" x14ac:dyDescent="0.35">
      <c r="A496" s="4" t="s">
        <v>6176</v>
      </c>
      <c r="B496" s="4" t="s">
        <v>6177</v>
      </c>
      <c r="C496" s="4" t="s">
        <v>6178</v>
      </c>
      <c r="D496" s="4" t="s">
        <v>54</v>
      </c>
      <c r="E496" s="4" t="s">
        <v>5434</v>
      </c>
      <c r="F496" s="4" t="s">
        <v>6179</v>
      </c>
      <c r="G496" s="4" t="s">
        <v>6077</v>
      </c>
      <c r="H496" s="4" t="s">
        <v>1033</v>
      </c>
      <c r="I496" s="4" t="s">
        <v>6721</v>
      </c>
      <c r="J496" s="4" t="s">
        <v>6897</v>
      </c>
    </row>
    <row r="497" spans="1:10" x14ac:dyDescent="0.35">
      <c r="A497" s="4" t="s">
        <v>6180</v>
      </c>
      <c r="B497" s="4" t="s">
        <v>6181</v>
      </c>
      <c r="C497" s="4" t="s">
        <v>6182</v>
      </c>
      <c r="D497" s="4" t="s">
        <v>2696</v>
      </c>
      <c r="E497" s="4" t="s">
        <v>2369</v>
      </c>
      <c r="F497" s="4" t="s">
        <v>6183</v>
      </c>
      <c r="G497" s="4" t="s">
        <v>6077</v>
      </c>
      <c r="H497" s="4" t="s">
        <v>15</v>
      </c>
      <c r="I497" s="4" t="s">
        <v>3958</v>
      </c>
      <c r="J497" s="4" t="s">
        <v>3958</v>
      </c>
    </row>
    <row r="498" spans="1:10" x14ac:dyDescent="0.35">
      <c r="A498" s="4" t="s">
        <v>6184</v>
      </c>
      <c r="B498" s="4" t="s">
        <v>6185</v>
      </c>
      <c r="C498" s="4" t="s">
        <v>6186</v>
      </c>
      <c r="D498" s="4" t="s">
        <v>4375</v>
      </c>
      <c r="E498" s="4" t="s">
        <v>3982</v>
      </c>
      <c r="F498" s="4" t="s">
        <v>6187</v>
      </c>
      <c r="G498" s="4" t="s">
        <v>6077</v>
      </c>
      <c r="H498" s="4" t="s">
        <v>15</v>
      </c>
      <c r="I498" s="4" t="s">
        <v>6184</v>
      </c>
      <c r="J498" s="4" t="s">
        <v>6898</v>
      </c>
    </row>
    <row r="499" spans="1:10" x14ac:dyDescent="0.35">
      <c r="A499" s="4" t="s">
        <v>2729</v>
      </c>
      <c r="B499" s="4" t="s">
        <v>6188</v>
      </c>
      <c r="C499" s="4" t="s">
        <v>6189</v>
      </c>
      <c r="D499" s="4" t="s">
        <v>2720</v>
      </c>
      <c r="E499" s="4" t="s">
        <v>602</v>
      </c>
      <c r="F499" s="4" t="s">
        <v>6190</v>
      </c>
      <c r="G499" s="4" t="s">
        <v>6077</v>
      </c>
      <c r="H499" s="4" t="s">
        <v>2628</v>
      </c>
      <c r="I499" s="4" t="s">
        <v>2627</v>
      </c>
      <c r="J499" s="4" t="s">
        <v>2629</v>
      </c>
    </row>
    <row r="500" spans="1:10" x14ac:dyDescent="0.35">
      <c r="A500" s="4" t="s">
        <v>6191</v>
      </c>
      <c r="B500" s="4" t="s">
        <v>6192</v>
      </c>
      <c r="C500" s="4" t="s">
        <v>6193</v>
      </c>
      <c r="D500" s="4" t="s">
        <v>678</v>
      </c>
      <c r="E500" s="4" t="s">
        <v>1778</v>
      </c>
      <c r="F500" s="4" t="s">
        <v>6194</v>
      </c>
      <c r="G500" s="4" t="s">
        <v>6077</v>
      </c>
      <c r="H500" s="4" t="s">
        <v>4019</v>
      </c>
      <c r="I500" s="4" t="s">
        <v>4018</v>
      </c>
      <c r="J500" s="4" t="s">
        <v>4020</v>
      </c>
    </row>
    <row r="501" spans="1:10" x14ac:dyDescent="0.35">
      <c r="A501" s="4" t="s">
        <v>6195</v>
      </c>
      <c r="B501" s="4" t="s">
        <v>6196</v>
      </c>
      <c r="C501" s="4" t="s">
        <v>6197</v>
      </c>
      <c r="D501" s="4" t="s">
        <v>1200</v>
      </c>
      <c r="E501" s="4" t="s">
        <v>6198</v>
      </c>
      <c r="F501" s="4" t="s">
        <v>6199</v>
      </c>
      <c r="G501" s="4" t="s">
        <v>6077</v>
      </c>
      <c r="H501" s="4" t="s">
        <v>6578</v>
      </c>
      <c r="I501" s="4" t="s">
        <v>6722</v>
      </c>
      <c r="J501" s="4" t="s">
        <v>6899</v>
      </c>
    </row>
    <row r="502" spans="1:10" x14ac:dyDescent="0.35">
      <c r="A502" s="4" t="s">
        <v>6200</v>
      </c>
      <c r="B502" s="4" t="s">
        <v>6201</v>
      </c>
      <c r="C502" s="4" t="s">
        <v>6202</v>
      </c>
      <c r="D502" s="4" t="s">
        <v>593</v>
      </c>
      <c r="E502" s="4" t="s">
        <v>6038</v>
      </c>
      <c r="F502" s="4" t="s">
        <v>6203</v>
      </c>
      <c r="G502" s="4" t="s">
        <v>6077</v>
      </c>
      <c r="H502" s="4" t="s">
        <v>15</v>
      </c>
      <c r="I502" s="4" t="s">
        <v>6200</v>
      </c>
      <c r="J502" s="4" t="s">
        <v>6900</v>
      </c>
    </row>
    <row r="503" spans="1:10" x14ac:dyDescent="0.35">
      <c r="A503" s="4" t="s">
        <v>6204</v>
      </c>
      <c r="B503" s="4" t="s">
        <v>6205</v>
      </c>
      <c r="C503" s="4" t="s">
        <v>6206</v>
      </c>
      <c r="D503" s="4" t="s">
        <v>768</v>
      </c>
      <c r="E503" s="4" t="s">
        <v>6207</v>
      </c>
      <c r="F503" s="4" t="s">
        <v>6208</v>
      </c>
      <c r="G503" s="4" t="s">
        <v>6077</v>
      </c>
      <c r="H503" s="4" t="s">
        <v>6579</v>
      </c>
      <c r="I503" s="4" t="s">
        <v>6723</v>
      </c>
      <c r="J503" s="4" t="s">
        <v>6901</v>
      </c>
    </row>
    <row r="504" spans="1:10" x14ac:dyDescent="0.35">
      <c r="A504" s="4" t="s">
        <v>6209</v>
      </c>
      <c r="B504" s="4" t="s">
        <v>6210</v>
      </c>
      <c r="C504" s="4" t="s">
        <v>6211</v>
      </c>
      <c r="D504" s="4" t="s">
        <v>4337</v>
      </c>
      <c r="E504" s="4" t="s">
        <v>102</v>
      </c>
      <c r="F504" s="4" t="s">
        <v>6212</v>
      </c>
      <c r="G504" s="4" t="s">
        <v>6077</v>
      </c>
      <c r="H504" s="4" t="s">
        <v>15</v>
      </c>
      <c r="I504" s="4" t="s">
        <v>6209</v>
      </c>
      <c r="J504" s="4" t="s">
        <v>6209</v>
      </c>
    </row>
    <row r="505" spans="1:10" x14ac:dyDescent="0.35">
      <c r="A505" s="4" t="s">
        <v>1652</v>
      </c>
      <c r="B505" s="4" t="s">
        <v>6213</v>
      </c>
      <c r="C505" s="4" t="s">
        <v>6214</v>
      </c>
      <c r="D505" s="4" t="s">
        <v>4468</v>
      </c>
      <c r="E505" s="4" t="s">
        <v>785</v>
      </c>
      <c r="F505" s="4" t="s">
        <v>6215</v>
      </c>
      <c r="G505" s="4" t="s">
        <v>6077</v>
      </c>
      <c r="H505" s="4" t="s">
        <v>1657</v>
      </c>
      <c r="I505" s="4" t="s">
        <v>1656</v>
      </c>
      <c r="J505" s="4" t="s">
        <v>1658</v>
      </c>
    </row>
    <row r="506" spans="1:10" x14ac:dyDescent="0.35">
      <c r="A506" s="4" t="s">
        <v>4052</v>
      </c>
      <c r="B506" s="4" t="s">
        <v>6216</v>
      </c>
      <c r="C506" s="4" t="s">
        <v>6217</v>
      </c>
      <c r="D506" s="4" t="s">
        <v>601</v>
      </c>
      <c r="E506" s="4" t="s">
        <v>2519</v>
      </c>
      <c r="F506" s="4" t="s">
        <v>6218</v>
      </c>
      <c r="G506" s="4" t="s">
        <v>6077</v>
      </c>
      <c r="H506" s="4" t="s">
        <v>4055</v>
      </c>
      <c r="I506" s="4" t="s">
        <v>4054</v>
      </c>
      <c r="J506" s="4" t="s">
        <v>4056</v>
      </c>
    </row>
    <row r="507" spans="1:10" x14ac:dyDescent="0.35">
      <c r="A507" s="4" t="s">
        <v>6219</v>
      </c>
      <c r="B507" s="4" t="s">
        <v>6220</v>
      </c>
      <c r="C507" s="4" t="s">
        <v>6221</v>
      </c>
      <c r="D507" s="4" t="s">
        <v>336</v>
      </c>
      <c r="E507" s="4" t="s">
        <v>2484</v>
      </c>
      <c r="F507" s="4" t="s">
        <v>6222</v>
      </c>
      <c r="G507" s="4" t="s">
        <v>6077</v>
      </c>
      <c r="H507" s="4" t="s">
        <v>6580</v>
      </c>
      <c r="I507" s="4" t="s">
        <v>6724</v>
      </c>
      <c r="J507" s="4" t="s">
        <v>6902</v>
      </c>
    </row>
    <row r="508" spans="1:10" x14ac:dyDescent="0.35">
      <c r="A508" s="4" t="s">
        <v>6223</v>
      </c>
      <c r="B508" s="4" t="s">
        <v>6224</v>
      </c>
      <c r="C508" s="4" t="s">
        <v>6225</v>
      </c>
      <c r="D508" s="4" t="s">
        <v>4337</v>
      </c>
      <c r="E508" s="4" t="s">
        <v>2640</v>
      </c>
      <c r="F508" s="4" t="s">
        <v>6226</v>
      </c>
      <c r="G508" s="4" t="s">
        <v>6077</v>
      </c>
      <c r="H508" s="4" t="s">
        <v>6581</v>
      </c>
      <c r="I508" s="4" t="s">
        <v>6725</v>
      </c>
      <c r="J508" s="4" t="s">
        <v>6903</v>
      </c>
    </row>
    <row r="509" spans="1:10" x14ac:dyDescent="0.35">
      <c r="A509" s="4" t="s">
        <v>2693</v>
      </c>
      <c r="B509" s="4" t="s">
        <v>6227</v>
      </c>
      <c r="C509" s="4" t="s">
        <v>6228</v>
      </c>
      <c r="D509" s="4" t="s">
        <v>207</v>
      </c>
      <c r="E509" s="4" t="s">
        <v>6229</v>
      </c>
      <c r="F509" s="4" t="s">
        <v>6230</v>
      </c>
      <c r="G509" s="4" t="s">
        <v>6077</v>
      </c>
      <c r="H509" s="4" t="s">
        <v>15</v>
      </c>
      <c r="I509" s="4" t="s">
        <v>2693</v>
      </c>
      <c r="J509" s="4" t="s">
        <v>2698</v>
      </c>
    </row>
    <row r="510" spans="1:10" x14ac:dyDescent="0.35">
      <c r="A510" s="4" t="s">
        <v>6231</v>
      </c>
      <c r="B510" s="4" t="s">
        <v>6232</v>
      </c>
      <c r="C510" s="4" t="s">
        <v>6233</v>
      </c>
      <c r="D510" s="4" t="s">
        <v>1890</v>
      </c>
      <c r="E510" s="4" t="s">
        <v>1696</v>
      </c>
      <c r="F510" s="4" t="s">
        <v>6234</v>
      </c>
      <c r="G510" s="4" t="s">
        <v>6077</v>
      </c>
      <c r="H510" s="4" t="s">
        <v>15</v>
      </c>
      <c r="I510" s="4" t="s">
        <v>6231</v>
      </c>
      <c r="J510" s="4" t="s">
        <v>6231</v>
      </c>
    </row>
    <row r="511" spans="1:10" x14ac:dyDescent="0.35">
      <c r="A511" s="4" t="s">
        <v>2687</v>
      </c>
      <c r="B511" s="4" t="s">
        <v>6235</v>
      </c>
      <c r="C511" s="4" t="s">
        <v>6236</v>
      </c>
      <c r="D511" s="4" t="s">
        <v>1181</v>
      </c>
      <c r="E511" s="4" t="s">
        <v>4233</v>
      </c>
      <c r="F511" s="4" t="s">
        <v>6237</v>
      </c>
      <c r="G511" s="4" t="s">
        <v>6077</v>
      </c>
      <c r="H511" s="4" t="s">
        <v>2424</v>
      </c>
      <c r="I511" s="4" t="s">
        <v>2691</v>
      </c>
      <c r="J511" s="4" t="s">
        <v>2692</v>
      </c>
    </row>
    <row r="512" spans="1:10" x14ac:dyDescent="0.35">
      <c r="A512" s="4" t="s">
        <v>6238</v>
      </c>
      <c r="B512" s="4">
        <v>0</v>
      </c>
      <c r="C512" s="4" t="s">
        <v>6239</v>
      </c>
      <c r="D512" s="4" t="s">
        <v>4508</v>
      </c>
      <c r="E512" s="4" t="s">
        <v>1361</v>
      </c>
      <c r="F512" s="4">
        <v>0</v>
      </c>
      <c r="G512" s="4" t="s">
        <v>6240</v>
      </c>
      <c r="H512" s="4" t="s">
        <v>6582</v>
      </c>
      <c r="I512" s="4" t="s">
        <v>6726</v>
      </c>
      <c r="J512" s="4" t="s">
        <v>6904</v>
      </c>
    </row>
    <row r="513" spans="1:10" x14ac:dyDescent="0.35">
      <c r="A513" s="4" t="s">
        <v>6241</v>
      </c>
      <c r="B513" s="4">
        <v>0</v>
      </c>
      <c r="C513" s="4" t="s">
        <v>6242</v>
      </c>
      <c r="D513" s="4" t="s">
        <v>1521</v>
      </c>
      <c r="E513" s="4" t="s">
        <v>2831</v>
      </c>
      <c r="F513" s="4">
        <v>0</v>
      </c>
      <c r="G513" s="4" t="s">
        <v>6240</v>
      </c>
      <c r="H513" s="4" t="s">
        <v>6583</v>
      </c>
      <c r="I513" s="4" t="s">
        <v>6727</v>
      </c>
      <c r="J513" s="4" t="s">
        <v>6905</v>
      </c>
    </row>
    <row r="514" spans="1:10" x14ac:dyDescent="0.35">
      <c r="A514" s="4" t="s">
        <v>6243</v>
      </c>
      <c r="B514" s="4" t="s">
        <v>6244</v>
      </c>
      <c r="C514" s="4" t="s">
        <v>6245</v>
      </c>
      <c r="D514" s="4" t="s">
        <v>737</v>
      </c>
      <c r="E514" s="4">
        <v>0</v>
      </c>
      <c r="F514" s="4" t="s">
        <v>6246</v>
      </c>
      <c r="G514" s="4" t="s">
        <v>6240</v>
      </c>
      <c r="H514" s="4" t="s">
        <v>6584</v>
      </c>
      <c r="I514" s="4" t="s">
        <v>6728</v>
      </c>
      <c r="J514" s="4" t="s">
        <v>6906</v>
      </c>
    </row>
    <row r="515" spans="1:10" x14ac:dyDescent="0.35">
      <c r="A515" s="4" t="s">
        <v>6247</v>
      </c>
      <c r="B515" s="4" t="s">
        <v>6248</v>
      </c>
      <c r="C515" s="4" t="s">
        <v>6249</v>
      </c>
      <c r="D515" s="4" t="s">
        <v>6250</v>
      </c>
      <c r="E515" s="4" t="s">
        <v>1231</v>
      </c>
      <c r="F515" s="4" t="s">
        <v>6251</v>
      </c>
      <c r="G515" s="4" t="s">
        <v>6240</v>
      </c>
      <c r="H515" s="4" t="s">
        <v>6495</v>
      </c>
      <c r="I515" s="4" t="s">
        <v>6729</v>
      </c>
      <c r="J515" s="4" t="s">
        <v>6907</v>
      </c>
    </row>
    <row r="516" spans="1:10" x14ac:dyDescent="0.35">
      <c r="A516" s="4" t="s">
        <v>6252</v>
      </c>
      <c r="B516" s="4" t="s">
        <v>6253</v>
      </c>
      <c r="C516" s="4" t="s">
        <v>6254</v>
      </c>
      <c r="D516" s="4" t="s">
        <v>1950</v>
      </c>
      <c r="E516" s="4" t="s">
        <v>151</v>
      </c>
      <c r="F516" s="4" t="s">
        <v>6255</v>
      </c>
      <c r="G516" s="4" t="s">
        <v>6240</v>
      </c>
      <c r="H516" s="4" t="s">
        <v>6585</v>
      </c>
      <c r="I516" s="4" t="s">
        <v>6730</v>
      </c>
      <c r="J516" s="4" t="s">
        <v>6908</v>
      </c>
    </row>
    <row r="517" spans="1:10" x14ac:dyDescent="0.35">
      <c r="A517" s="4" t="s">
        <v>6256</v>
      </c>
      <c r="B517" s="4" t="s">
        <v>6257</v>
      </c>
      <c r="C517" s="4" t="s">
        <v>6258</v>
      </c>
      <c r="D517" s="4" t="s">
        <v>2800</v>
      </c>
      <c r="E517" s="4" t="s">
        <v>337</v>
      </c>
      <c r="F517" s="4" t="s">
        <v>6259</v>
      </c>
      <c r="G517" s="4" t="s">
        <v>6240</v>
      </c>
      <c r="H517" s="4" t="s">
        <v>6586</v>
      </c>
      <c r="I517" s="4" t="s">
        <v>6731</v>
      </c>
      <c r="J517" s="4" t="s">
        <v>6909</v>
      </c>
    </row>
    <row r="518" spans="1:10" x14ac:dyDescent="0.35">
      <c r="A518" s="4" t="s">
        <v>6260</v>
      </c>
      <c r="B518" s="4" t="s">
        <v>6261</v>
      </c>
      <c r="C518" s="4" t="s">
        <v>6262</v>
      </c>
      <c r="D518" s="4" t="s">
        <v>3276</v>
      </c>
      <c r="E518" s="4" t="s">
        <v>1431</v>
      </c>
      <c r="F518" s="4" t="s">
        <v>6263</v>
      </c>
      <c r="G518" s="4" t="s">
        <v>6240</v>
      </c>
      <c r="H518" s="4" t="s">
        <v>6587</v>
      </c>
      <c r="I518" s="4" t="s">
        <v>6732</v>
      </c>
      <c r="J518" s="4" t="s">
        <v>6910</v>
      </c>
    </row>
    <row r="519" spans="1:10" x14ac:dyDescent="0.35">
      <c r="A519" s="4" t="s">
        <v>6264</v>
      </c>
      <c r="B519" s="4" t="s">
        <v>6265</v>
      </c>
      <c r="C519" s="4" t="s">
        <v>6266</v>
      </c>
      <c r="D519" s="4" t="s">
        <v>737</v>
      </c>
      <c r="E519" s="4" t="s">
        <v>1436</v>
      </c>
      <c r="F519" s="4" t="s">
        <v>6267</v>
      </c>
      <c r="G519" s="4" t="s">
        <v>6240</v>
      </c>
      <c r="H519" s="4" t="s">
        <v>6588</v>
      </c>
      <c r="I519" s="4" t="s">
        <v>6733</v>
      </c>
      <c r="J519" s="4" t="s">
        <v>6733</v>
      </c>
    </row>
    <row r="520" spans="1:10" x14ac:dyDescent="0.35">
      <c r="A520" s="4" t="s">
        <v>6268</v>
      </c>
      <c r="B520" s="4" t="s">
        <v>6269</v>
      </c>
      <c r="C520" s="4" t="s">
        <v>6270</v>
      </c>
      <c r="D520" s="4" t="s">
        <v>157</v>
      </c>
      <c r="E520" s="4" t="s">
        <v>1332</v>
      </c>
      <c r="F520" s="4" t="s">
        <v>6271</v>
      </c>
      <c r="G520" s="4" t="s">
        <v>6240</v>
      </c>
      <c r="H520" s="4" t="s">
        <v>1214</v>
      </c>
      <c r="I520" s="4" t="s">
        <v>6734</v>
      </c>
      <c r="J520" s="4" t="s">
        <v>6911</v>
      </c>
    </row>
    <row r="521" spans="1:10" x14ac:dyDescent="0.35">
      <c r="A521" s="4" t="s">
        <v>6272</v>
      </c>
      <c r="B521" s="4" t="s">
        <v>6273</v>
      </c>
      <c r="C521" s="4" t="s">
        <v>6274</v>
      </c>
      <c r="D521" s="4" t="s">
        <v>4508</v>
      </c>
      <c r="E521" s="4" t="s">
        <v>126</v>
      </c>
      <c r="F521" s="4" t="s">
        <v>6275</v>
      </c>
      <c r="G521" s="4" t="s">
        <v>6240</v>
      </c>
      <c r="H521" s="4" t="s">
        <v>6519</v>
      </c>
      <c r="I521" s="4" t="s">
        <v>6647</v>
      </c>
      <c r="J521" s="4" t="s">
        <v>6818</v>
      </c>
    </row>
    <row r="522" spans="1:10" x14ac:dyDescent="0.35">
      <c r="A522" s="4" t="s">
        <v>6276</v>
      </c>
      <c r="B522" s="4" t="s">
        <v>6277</v>
      </c>
      <c r="C522" s="4" t="s">
        <v>6278</v>
      </c>
      <c r="D522" s="4" t="s">
        <v>2800</v>
      </c>
      <c r="E522" s="4" t="s">
        <v>1231</v>
      </c>
      <c r="F522" s="4" t="s">
        <v>6279</v>
      </c>
      <c r="G522" s="4" t="s">
        <v>6240</v>
      </c>
      <c r="H522" s="4" t="s">
        <v>15</v>
      </c>
      <c r="I522" s="4" t="s">
        <v>6276</v>
      </c>
      <c r="J522" s="4" t="s">
        <v>6276</v>
      </c>
    </row>
    <row r="523" spans="1:10" x14ac:dyDescent="0.35">
      <c r="A523" s="4" t="s">
        <v>6280</v>
      </c>
      <c r="B523" s="4" t="s">
        <v>6281</v>
      </c>
      <c r="C523" s="4" t="s">
        <v>6282</v>
      </c>
      <c r="D523" s="4" t="s">
        <v>6283</v>
      </c>
      <c r="E523" s="4" t="s">
        <v>359</v>
      </c>
      <c r="F523" s="4" t="s">
        <v>6284</v>
      </c>
      <c r="G523" s="4" t="s">
        <v>6240</v>
      </c>
      <c r="H523" s="4" t="s">
        <v>15</v>
      </c>
      <c r="I523" s="4" t="s">
        <v>6280</v>
      </c>
      <c r="J523" s="4" t="s">
        <v>6280</v>
      </c>
    </row>
    <row r="524" spans="1:10" x14ac:dyDescent="0.35">
      <c r="A524" s="4" t="s">
        <v>6285</v>
      </c>
      <c r="B524" s="4" t="s">
        <v>6286</v>
      </c>
      <c r="C524" s="4" t="s">
        <v>6287</v>
      </c>
      <c r="D524" s="4" t="s">
        <v>1950</v>
      </c>
      <c r="E524" s="4" t="s">
        <v>1231</v>
      </c>
      <c r="F524" s="4" t="s">
        <v>6288</v>
      </c>
      <c r="G524" s="4" t="s">
        <v>6240</v>
      </c>
      <c r="H524" s="4" t="s">
        <v>6589</v>
      </c>
      <c r="I524" s="4" t="s">
        <v>6735</v>
      </c>
      <c r="J524" s="4" t="s">
        <v>6912</v>
      </c>
    </row>
    <row r="525" spans="1:10" x14ac:dyDescent="0.35">
      <c r="A525" s="4" t="s">
        <v>6289</v>
      </c>
      <c r="B525" s="4" t="s">
        <v>6290</v>
      </c>
      <c r="C525" s="4" t="s">
        <v>6291</v>
      </c>
      <c r="D525" s="4" t="s">
        <v>1950</v>
      </c>
      <c r="E525" s="4" t="s">
        <v>55</v>
      </c>
      <c r="F525" s="4" t="s">
        <v>6292</v>
      </c>
      <c r="G525" s="4" t="s">
        <v>6240</v>
      </c>
      <c r="H525" s="4" t="s">
        <v>15</v>
      </c>
      <c r="I525" s="4" t="s">
        <v>6289</v>
      </c>
      <c r="J525" s="4" t="s">
        <v>6913</v>
      </c>
    </row>
    <row r="526" spans="1:10" x14ac:dyDescent="0.35">
      <c r="A526" s="4" t="s">
        <v>6293</v>
      </c>
      <c r="B526" s="4" t="s">
        <v>6294</v>
      </c>
      <c r="C526" s="4" t="s">
        <v>6295</v>
      </c>
      <c r="D526" s="4" t="s">
        <v>6296</v>
      </c>
      <c r="E526" s="4" t="s">
        <v>347</v>
      </c>
      <c r="F526" s="4" t="s">
        <v>6297</v>
      </c>
      <c r="G526" s="4" t="s">
        <v>6240</v>
      </c>
      <c r="H526" s="4" t="s">
        <v>6590</v>
      </c>
      <c r="I526" s="4" t="s">
        <v>6736</v>
      </c>
      <c r="J526" s="4" t="s">
        <v>6736</v>
      </c>
    </row>
    <row r="527" spans="1:10" x14ac:dyDescent="0.35">
      <c r="A527" s="4" t="s">
        <v>6298</v>
      </c>
      <c r="B527" s="4" t="s">
        <v>6299</v>
      </c>
      <c r="C527" s="4" t="s">
        <v>6300</v>
      </c>
      <c r="D527" s="4" t="s">
        <v>5041</v>
      </c>
      <c r="E527" s="4" t="s">
        <v>1144</v>
      </c>
      <c r="F527" s="4" t="s">
        <v>6301</v>
      </c>
      <c r="G527" s="4" t="s">
        <v>6240</v>
      </c>
      <c r="H527" s="4" t="s">
        <v>6591</v>
      </c>
      <c r="I527" s="4" t="s">
        <v>6737</v>
      </c>
      <c r="J527" s="4" t="s">
        <v>6737</v>
      </c>
    </row>
    <row r="528" spans="1:10" x14ac:dyDescent="0.35">
      <c r="A528" s="4" t="s">
        <v>6302</v>
      </c>
      <c r="B528" s="4" t="s">
        <v>6303</v>
      </c>
      <c r="C528" s="4" t="s">
        <v>6304</v>
      </c>
      <c r="D528" s="4" t="s">
        <v>316</v>
      </c>
      <c r="E528" s="4" t="s">
        <v>151</v>
      </c>
      <c r="F528" s="4" t="s">
        <v>6305</v>
      </c>
      <c r="G528" s="4" t="s">
        <v>6240</v>
      </c>
      <c r="H528" s="4" t="s">
        <v>15</v>
      </c>
      <c r="I528" s="4" t="s">
        <v>6302</v>
      </c>
      <c r="J528" s="4" t="s">
        <v>6302</v>
      </c>
    </row>
    <row r="529" spans="1:10" x14ac:dyDescent="0.35">
      <c r="A529" s="4" t="s">
        <v>6306</v>
      </c>
      <c r="B529" s="4" t="s">
        <v>6307</v>
      </c>
      <c r="C529" s="4" t="s">
        <v>6308</v>
      </c>
      <c r="D529" s="4" t="s">
        <v>316</v>
      </c>
      <c r="E529" s="4" t="s">
        <v>151</v>
      </c>
      <c r="F529" s="4" t="s">
        <v>6309</v>
      </c>
      <c r="G529" s="4" t="s">
        <v>6240</v>
      </c>
      <c r="H529" s="4" t="s">
        <v>6592</v>
      </c>
      <c r="I529" s="4" t="s">
        <v>6738</v>
      </c>
      <c r="J529" s="4" t="s">
        <v>6914</v>
      </c>
    </row>
    <row r="530" spans="1:10" x14ac:dyDescent="0.35">
      <c r="A530" s="4" t="s">
        <v>6310</v>
      </c>
      <c r="B530" s="4" t="s">
        <v>6311</v>
      </c>
      <c r="C530" s="4" t="s">
        <v>6312</v>
      </c>
      <c r="D530" s="4" t="s">
        <v>2800</v>
      </c>
      <c r="E530" s="4" t="s">
        <v>2288</v>
      </c>
      <c r="F530" s="4" t="s">
        <v>6313</v>
      </c>
      <c r="G530" s="4" t="s">
        <v>6240</v>
      </c>
      <c r="H530" s="4" t="s">
        <v>15</v>
      </c>
      <c r="I530" s="4" t="s">
        <v>6310</v>
      </c>
      <c r="J530" s="4" t="s">
        <v>6310</v>
      </c>
    </row>
    <row r="531" spans="1:10" x14ac:dyDescent="0.35">
      <c r="A531" s="4" t="s">
        <v>6314</v>
      </c>
      <c r="B531" s="4" t="s">
        <v>6315</v>
      </c>
      <c r="C531" s="4" t="s">
        <v>6316</v>
      </c>
      <c r="D531" s="4" t="s">
        <v>1950</v>
      </c>
      <c r="E531" s="4" t="s">
        <v>72</v>
      </c>
      <c r="F531" s="4" t="s">
        <v>6317</v>
      </c>
      <c r="G531" s="4" t="s">
        <v>6240</v>
      </c>
      <c r="H531" s="4" t="s">
        <v>15</v>
      </c>
      <c r="I531" s="4" t="s">
        <v>6314</v>
      </c>
      <c r="J531" s="4" t="s">
        <v>6314</v>
      </c>
    </row>
    <row r="532" spans="1:10" x14ac:dyDescent="0.35">
      <c r="A532" s="4" t="s">
        <v>6318</v>
      </c>
      <c r="B532" s="4" t="s">
        <v>6319</v>
      </c>
      <c r="C532" s="4" t="s">
        <v>6320</v>
      </c>
      <c r="D532" s="4" t="s">
        <v>535</v>
      </c>
      <c r="E532" s="4" t="s">
        <v>151</v>
      </c>
      <c r="F532" s="4" t="s">
        <v>6321</v>
      </c>
      <c r="G532" s="4" t="s">
        <v>6240</v>
      </c>
      <c r="H532" s="4" t="s">
        <v>6593</v>
      </c>
      <c r="I532" s="4" t="s">
        <v>6739</v>
      </c>
      <c r="J532" s="4" t="s">
        <v>6739</v>
      </c>
    </row>
    <row r="533" spans="1:10" x14ac:dyDescent="0.35">
      <c r="A533" s="4" t="s">
        <v>6322</v>
      </c>
      <c r="B533" s="4" t="s">
        <v>6323</v>
      </c>
      <c r="C533" s="4" t="s">
        <v>6324</v>
      </c>
      <c r="D533" s="4" t="s">
        <v>5041</v>
      </c>
      <c r="E533" s="4" t="s">
        <v>76</v>
      </c>
      <c r="F533" s="4" t="s">
        <v>6325</v>
      </c>
      <c r="G533" s="4" t="s">
        <v>6240</v>
      </c>
      <c r="H533" s="4" t="s">
        <v>6594</v>
      </c>
      <c r="I533" s="4" t="s">
        <v>6740</v>
      </c>
      <c r="J533" s="4" t="s">
        <v>6915</v>
      </c>
    </row>
    <row r="534" spans="1:10" x14ac:dyDescent="0.35">
      <c r="A534" s="4" t="s">
        <v>6326</v>
      </c>
      <c r="B534" s="4" t="s">
        <v>6327</v>
      </c>
      <c r="C534" s="4" t="s">
        <v>6328</v>
      </c>
      <c r="D534" s="4" t="s">
        <v>4508</v>
      </c>
      <c r="E534" s="4" t="s">
        <v>2369</v>
      </c>
      <c r="F534" s="4" t="s">
        <v>6329</v>
      </c>
      <c r="G534" s="4" t="s">
        <v>6240</v>
      </c>
      <c r="H534" s="4" t="s">
        <v>6595</v>
      </c>
      <c r="I534" s="4" t="s">
        <v>6741</v>
      </c>
      <c r="J534" s="4" t="s">
        <v>6916</v>
      </c>
    </row>
    <row r="535" spans="1:10" x14ac:dyDescent="0.35">
      <c r="A535" s="4" t="s">
        <v>6330</v>
      </c>
      <c r="B535" s="4" t="s">
        <v>6331</v>
      </c>
      <c r="C535" s="4" t="s">
        <v>6332</v>
      </c>
      <c r="D535" s="4" t="s">
        <v>233</v>
      </c>
      <c r="E535" s="4" t="s">
        <v>1164</v>
      </c>
      <c r="F535" s="4" t="s">
        <v>6333</v>
      </c>
      <c r="G535" s="4" t="s">
        <v>6240</v>
      </c>
      <c r="H535" s="4" t="s">
        <v>15</v>
      </c>
      <c r="I535" s="4" t="s">
        <v>6330</v>
      </c>
      <c r="J535" s="4" t="s">
        <v>6330</v>
      </c>
    </row>
    <row r="536" spans="1:10" x14ac:dyDescent="0.35">
      <c r="A536" s="4" t="s">
        <v>6334</v>
      </c>
      <c r="B536" s="4" t="s">
        <v>6335</v>
      </c>
      <c r="C536" s="4" t="s">
        <v>6336</v>
      </c>
      <c r="D536" s="4" t="s">
        <v>4508</v>
      </c>
      <c r="E536" s="4" t="s">
        <v>2369</v>
      </c>
      <c r="F536" s="4" t="s">
        <v>6337</v>
      </c>
      <c r="G536" s="4" t="s">
        <v>6240</v>
      </c>
      <c r="H536" s="4" t="s">
        <v>15</v>
      </c>
      <c r="I536" s="4" t="s">
        <v>5306</v>
      </c>
      <c r="J536" s="4" t="s">
        <v>6819</v>
      </c>
    </row>
    <row r="537" spans="1:10" x14ac:dyDescent="0.35">
      <c r="A537" s="4" t="s">
        <v>6338</v>
      </c>
      <c r="B537" s="4" t="s">
        <v>6339</v>
      </c>
      <c r="C537" s="4" t="s">
        <v>6340</v>
      </c>
      <c r="D537" s="4" t="s">
        <v>6341</v>
      </c>
      <c r="E537" s="4" t="s">
        <v>785</v>
      </c>
      <c r="F537" s="4" t="s">
        <v>6342</v>
      </c>
      <c r="G537" s="4" t="s">
        <v>6240</v>
      </c>
      <c r="H537" s="4" t="s">
        <v>3989</v>
      </c>
      <c r="I537" s="4" t="s">
        <v>3988</v>
      </c>
      <c r="J537" s="4" t="s">
        <v>3990</v>
      </c>
    </row>
    <row r="538" spans="1:10" x14ac:dyDescent="0.35">
      <c r="A538" s="4" t="s">
        <v>6343</v>
      </c>
      <c r="B538" s="4" t="s">
        <v>6344</v>
      </c>
      <c r="C538" s="4" t="s">
        <v>6345</v>
      </c>
      <c r="D538" s="4" t="s">
        <v>4508</v>
      </c>
      <c r="E538" s="4" t="s">
        <v>1013</v>
      </c>
      <c r="F538" s="4" t="s">
        <v>6346</v>
      </c>
      <c r="G538" s="4" t="s">
        <v>6240</v>
      </c>
      <c r="H538" s="4" t="s">
        <v>15</v>
      </c>
      <c r="I538" s="4" t="s">
        <v>4036</v>
      </c>
      <c r="J538" s="4" t="s">
        <v>4039</v>
      </c>
    </row>
    <row r="539" spans="1:10" x14ac:dyDescent="0.35">
      <c r="A539" s="4" t="s">
        <v>6347</v>
      </c>
      <c r="B539" s="4" t="s">
        <v>6348</v>
      </c>
      <c r="C539" s="4" t="s">
        <v>6349</v>
      </c>
      <c r="D539" s="4" t="s">
        <v>6296</v>
      </c>
      <c r="E539" s="4" t="s">
        <v>1422</v>
      </c>
      <c r="F539" s="4" t="s">
        <v>6350</v>
      </c>
      <c r="G539" s="4" t="s">
        <v>6240</v>
      </c>
      <c r="H539" s="4" t="s">
        <v>1406</v>
      </c>
      <c r="I539" s="4" t="s">
        <v>6742</v>
      </c>
      <c r="J539" s="4" t="s">
        <v>6917</v>
      </c>
    </row>
    <row r="540" spans="1:10" x14ac:dyDescent="0.35">
      <c r="A540" s="4" t="s">
        <v>6351</v>
      </c>
      <c r="B540" s="4" t="s">
        <v>6352</v>
      </c>
      <c r="C540" s="4" t="s">
        <v>6353</v>
      </c>
      <c r="D540" s="4" t="s">
        <v>5041</v>
      </c>
      <c r="E540" s="4" t="s">
        <v>268</v>
      </c>
      <c r="F540" s="4" t="s">
        <v>6354</v>
      </c>
      <c r="G540" s="4" t="s">
        <v>6240</v>
      </c>
      <c r="H540" s="4" t="s">
        <v>2921</v>
      </c>
      <c r="I540" s="4" t="s">
        <v>2920</v>
      </c>
      <c r="J540" s="4" t="s">
        <v>2922</v>
      </c>
    </row>
    <row r="541" spans="1:10" x14ac:dyDescent="0.35">
      <c r="A541" s="4" t="s">
        <v>2932</v>
      </c>
      <c r="B541" s="4" t="s">
        <v>6355</v>
      </c>
      <c r="C541" s="4" t="s">
        <v>6356</v>
      </c>
      <c r="D541" s="4" t="s">
        <v>5667</v>
      </c>
      <c r="E541" s="4" t="s">
        <v>945</v>
      </c>
      <c r="F541" s="4" t="s">
        <v>6357</v>
      </c>
      <c r="G541" s="4" t="s">
        <v>6240</v>
      </c>
      <c r="H541" s="4" t="s">
        <v>15</v>
      </c>
      <c r="I541" s="4" t="s">
        <v>2731</v>
      </c>
      <c r="J541" s="4" t="s">
        <v>2734</v>
      </c>
    </row>
    <row r="542" spans="1:10" x14ac:dyDescent="0.35">
      <c r="A542" s="4" t="s">
        <v>6358</v>
      </c>
      <c r="B542" s="4" t="s">
        <v>6359</v>
      </c>
      <c r="C542" s="4" t="s">
        <v>6360</v>
      </c>
      <c r="D542" s="4" t="s">
        <v>2800</v>
      </c>
      <c r="E542" s="4" t="s">
        <v>996</v>
      </c>
      <c r="F542" s="4" t="s">
        <v>6361</v>
      </c>
      <c r="G542" s="4" t="s">
        <v>6240</v>
      </c>
      <c r="H542" s="4" t="s">
        <v>15</v>
      </c>
      <c r="I542" s="4" t="s">
        <v>6358</v>
      </c>
      <c r="J542" s="4" t="s">
        <v>6358</v>
      </c>
    </row>
    <row r="543" spans="1:10" x14ac:dyDescent="0.35">
      <c r="A543" s="4" t="s">
        <v>6362</v>
      </c>
      <c r="B543" s="4" t="s">
        <v>6363</v>
      </c>
      <c r="C543" s="4" t="s">
        <v>6364</v>
      </c>
      <c r="D543" s="4" t="s">
        <v>6296</v>
      </c>
      <c r="E543" s="4" t="s">
        <v>6106</v>
      </c>
      <c r="F543" s="4" t="s">
        <v>6365</v>
      </c>
      <c r="G543" s="4" t="s">
        <v>6240</v>
      </c>
      <c r="H543" s="4" t="s">
        <v>15</v>
      </c>
      <c r="I543" s="4" t="s">
        <v>3916</v>
      </c>
      <c r="J543" s="4" t="s">
        <v>3916</v>
      </c>
    </row>
    <row r="544" spans="1:10" x14ac:dyDescent="0.35">
      <c r="A544" s="4" t="s">
        <v>6366</v>
      </c>
      <c r="B544" s="4" t="s">
        <v>6367</v>
      </c>
      <c r="C544" s="4" t="s">
        <v>6368</v>
      </c>
      <c r="D544" s="4" t="s">
        <v>2023</v>
      </c>
      <c r="E544" s="4" t="s">
        <v>1655</v>
      </c>
      <c r="F544" s="4" t="s">
        <v>6369</v>
      </c>
      <c r="G544" s="4" t="s">
        <v>6240</v>
      </c>
      <c r="H544" s="4" t="s">
        <v>15</v>
      </c>
      <c r="I544" s="4" t="s">
        <v>6366</v>
      </c>
      <c r="J544" s="4" t="s">
        <v>6918</v>
      </c>
    </row>
    <row r="545" spans="1:10" x14ac:dyDescent="0.35">
      <c r="A545" s="4" t="s">
        <v>6370</v>
      </c>
      <c r="B545" s="4" t="s">
        <v>6371</v>
      </c>
      <c r="C545" s="4" t="s">
        <v>6372</v>
      </c>
      <c r="D545" s="4" t="s">
        <v>6341</v>
      </c>
      <c r="E545" s="4" t="s">
        <v>2077</v>
      </c>
      <c r="F545" s="4" t="s">
        <v>6373</v>
      </c>
      <c r="G545" s="4" t="s">
        <v>6240</v>
      </c>
      <c r="H545" s="4" t="s">
        <v>15</v>
      </c>
      <c r="I545" s="4" t="s">
        <v>3819</v>
      </c>
      <c r="J545" s="4" t="s">
        <v>3819</v>
      </c>
    </row>
    <row r="546" spans="1:10" x14ac:dyDescent="0.35">
      <c r="A546" s="4" t="s">
        <v>6374</v>
      </c>
      <c r="B546" s="4" t="s">
        <v>6375</v>
      </c>
      <c r="C546" s="4" t="s">
        <v>6376</v>
      </c>
      <c r="D546" s="4" t="s">
        <v>6296</v>
      </c>
      <c r="E546" s="4" t="s">
        <v>6377</v>
      </c>
      <c r="F546" s="4" t="s">
        <v>6378</v>
      </c>
      <c r="G546" s="4" t="s">
        <v>6240</v>
      </c>
      <c r="H546" s="4" t="s">
        <v>4101</v>
      </c>
      <c r="I546" s="4" t="s">
        <v>4100</v>
      </c>
      <c r="J546" s="4" t="s">
        <v>4102</v>
      </c>
    </row>
    <row r="547" spans="1:10" x14ac:dyDescent="0.35">
      <c r="A547" s="4" t="s">
        <v>2591</v>
      </c>
      <c r="B547" s="4" t="s">
        <v>6379</v>
      </c>
      <c r="C547" s="4" t="s">
        <v>6380</v>
      </c>
      <c r="D547" s="4" t="s">
        <v>535</v>
      </c>
      <c r="E547" s="4" t="s">
        <v>114</v>
      </c>
      <c r="F547" s="4" t="s">
        <v>6381</v>
      </c>
      <c r="G547" s="4" t="s">
        <v>6240</v>
      </c>
      <c r="H547" s="4" t="s">
        <v>15</v>
      </c>
      <c r="I547" s="4" t="s">
        <v>2591</v>
      </c>
      <c r="J547" s="4" t="s">
        <v>2591</v>
      </c>
    </row>
    <row r="548" spans="1:10" x14ac:dyDescent="0.35">
      <c r="A548" s="4" t="s">
        <v>6382</v>
      </c>
      <c r="B548" s="4" t="s">
        <v>6383</v>
      </c>
      <c r="C548" s="4" t="s">
        <v>6384</v>
      </c>
      <c r="D548" s="4" t="s">
        <v>6296</v>
      </c>
      <c r="E548" s="4" t="s">
        <v>2171</v>
      </c>
      <c r="F548" s="4" t="s">
        <v>6385</v>
      </c>
      <c r="G548" s="4" t="s">
        <v>6240</v>
      </c>
      <c r="H548" s="4" t="s">
        <v>15</v>
      </c>
      <c r="I548" s="4" t="s">
        <v>3886</v>
      </c>
      <c r="J548" s="4" t="s">
        <v>3886</v>
      </c>
    </row>
    <row r="549" spans="1:10" x14ac:dyDescent="0.35">
      <c r="A549" s="4" t="s">
        <v>6386</v>
      </c>
      <c r="B549" s="4" t="s">
        <v>6387</v>
      </c>
      <c r="C549" s="4" t="s">
        <v>6388</v>
      </c>
      <c r="D549" s="4" t="s">
        <v>6341</v>
      </c>
      <c r="E549" s="4" t="s">
        <v>2549</v>
      </c>
      <c r="F549" s="4" t="s">
        <v>6389</v>
      </c>
      <c r="G549" s="4" t="s">
        <v>6240</v>
      </c>
      <c r="H549" s="4" t="s">
        <v>3814</v>
      </c>
      <c r="I549" s="4" t="s">
        <v>3813</v>
      </c>
      <c r="J549" s="4" t="s">
        <v>3815</v>
      </c>
    </row>
    <row r="550" spans="1:10" x14ac:dyDescent="0.35">
      <c r="A550" s="4" t="s">
        <v>6390</v>
      </c>
      <c r="B550" s="4" t="s">
        <v>6391</v>
      </c>
      <c r="C550" s="4" t="s">
        <v>6392</v>
      </c>
      <c r="D550" s="4" t="s">
        <v>6341</v>
      </c>
      <c r="E550" s="4" t="s">
        <v>5680</v>
      </c>
      <c r="F550" s="4" t="s">
        <v>6393</v>
      </c>
      <c r="G550" s="4" t="s">
        <v>6240</v>
      </c>
      <c r="H550" s="4" t="s">
        <v>15</v>
      </c>
      <c r="I550" s="4" t="s">
        <v>3816</v>
      </c>
      <c r="J550" s="4" t="s">
        <v>3816</v>
      </c>
    </row>
    <row r="551" spans="1:10" x14ac:dyDescent="0.35">
      <c r="A551" s="4" t="s">
        <v>6394</v>
      </c>
      <c r="B551" s="4" t="s">
        <v>6395</v>
      </c>
      <c r="C551" s="4" t="s">
        <v>6396</v>
      </c>
      <c r="D551" s="4" t="s">
        <v>233</v>
      </c>
      <c r="E551" s="4" t="s">
        <v>2532</v>
      </c>
      <c r="F551" s="4" t="s">
        <v>6397</v>
      </c>
      <c r="G551" s="4" t="s">
        <v>6240</v>
      </c>
      <c r="H551" s="4" t="s">
        <v>6596</v>
      </c>
      <c r="I551" s="4" t="s">
        <v>6743</v>
      </c>
      <c r="J551" s="4" t="s">
        <v>6743</v>
      </c>
    </row>
    <row r="552" spans="1:10" x14ac:dyDescent="0.35">
      <c r="A552" s="4" t="s">
        <v>6398</v>
      </c>
      <c r="B552" s="4" t="s">
        <v>6399</v>
      </c>
      <c r="C552" s="4" t="s">
        <v>6400</v>
      </c>
      <c r="D552" s="4" t="s">
        <v>6250</v>
      </c>
      <c r="E552" s="4" t="s">
        <v>164</v>
      </c>
      <c r="F552" s="4" t="s">
        <v>6401</v>
      </c>
      <c r="G552" s="4" t="s">
        <v>6240</v>
      </c>
      <c r="H552" s="4" t="s">
        <v>3867</v>
      </c>
      <c r="I552" s="4" t="s">
        <v>3866</v>
      </c>
      <c r="J552" s="4" t="s">
        <v>3868</v>
      </c>
    </row>
    <row r="553" spans="1:10" x14ac:dyDescent="0.35">
      <c r="A553" s="4" t="s">
        <v>6402</v>
      </c>
      <c r="B553" s="4" t="s">
        <v>6403</v>
      </c>
      <c r="C553" s="4" t="s">
        <v>6404</v>
      </c>
      <c r="D553" s="4" t="s">
        <v>3276</v>
      </c>
      <c r="E553" s="4" t="s">
        <v>959</v>
      </c>
      <c r="F553" s="4" t="s">
        <v>6405</v>
      </c>
      <c r="G553" s="4" t="s">
        <v>6240</v>
      </c>
      <c r="H553" s="4" t="s">
        <v>6597</v>
      </c>
      <c r="I553" s="4" t="s">
        <v>6744</v>
      </c>
      <c r="J553" s="4" t="s">
        <v>6919</v>
      </c>
    </row>
    <row r="554" spans="1:10" x14ac:dyDescent="0.35">
      <c r="A554" s="4" t="s">
        <v>6406</v>
      </c>
      <c r="B554" s="4" t="s">
        <v>6407</v>
      </c>
      <c r="C554" s="4" t="s">
        <v>6408</v>
      </c>
      <c r="D554" s="4" t="s">
        <v>5041</v>
      </c>
      <c r="E554" s="4" t="s">
        <v>4982</v>
      </c>
      <c r="F554" s="4" t="s">
        <v>6409</v>
      </c>
      <c r="G554" s="4" t="s">
        <v>6240</v>
      </c>
      <c r="H554" s="4" t="s">
        <v>1406</v>
      </c>
      <c r="I554" s="4" t="s">
        <v>6745</v>
      </c>
      <c r="J554" s="4" t="s">
        <v>6920</v>
      </c>
    </row>
    <row r="555" spans="1:10" x14ac:dyDescent="0.35">
      <c r="A555" s="4" t="s">
        <v>6410</v>
      </c>
      <c r="B555" s="4" t="s">
        <v>6411</v>
      </c>
      <c r="C555" s="4" t="s">
        <v>6412</v>
      </c>
      <c r="D555" s="4" t="s">
        <v>5667</v>
      </c>
      <c r="E555" s="4" t="s">
        <v>1856</v>
      </c>
      <c r="F555" s="4" t="s">
        <v>6413</v>
      </c>
      <c r="G555" s="4" t="s">
        <v>6240</v>
      </c>
      <c r="H555" s="4" t="s">
        <v>6572</v>
      </c>
      <c r="I555" s="4" t="s">
        <v>6710</v>
      </c>
      <c r="J555" s="4" t="s">
        <v>6886</v>
      </c>
    </row>
    <row r="556" spans="1:10" x14ac:dyDescent="0.35">
      <c r="A556" s="4" t="s">
        <v>6414</v>
      </c>
      <c r="B556" s="4" t="s">
        <v>6415</v>
      </c>
      <c r="C556" s="4" t="s">
        <v>6416</v>
      </c>
      <c r="D556" s="4" t="s">
        <v>1521</v>
      </c>
      <c r="E556" s="4" t="s">
        <v>133</v>
      </c>
      <c r="F556" s="4" t="s">
        <v>6417</v>
      </c>
      <c r="G556" s="4" t="s">
        <v>6240</v>
      </c>
      <c r="H556" s="4" t="s">
        <v>3999</v>
      </c>
      <c r="I556" s="4" t="s">
        <v>3998</v>
      </c>
      <c r="J556" s="4" t="s">
        <v>4000</v>
      </c>
    </row>
    <row r="557" spans="1:10" x14ac:dyDescent="0.35">
      <c r="A557" s="4" t="s">
        <v>6418</v>
      </c>
      <c r="B557" s="4" t="s">
        <v>6419</v>
      </c>
      <c r="C557" s="4" t="s">
        <v>6420</v>
      </c>
      <c r="D557" s="4" t="s">
        <v>535</v>
      </c>
      <c r="E557" s="4" t="s">
        <v>1007</v>
      </c>
      <c r="F557" s="4" t="s">
        <v>6421</v>
      </c>
      <c r="G557" s="4" t="s">
        <v>6240</v>
      </c>
      <c r="H557" s="4" t="s">
        <v>6570</v>
      </c>
      <c r="I557" s="4" t="s">
        <v>6746</v>
      </c>
      <c r="J557" s="4" t="s">
        <v>6921</v>
      </c>
    </row>
    <row r="558" spans="1:10" x14ac:dyDescent="0.35">
      <c r="A558" s="4" t="s">
        <v>6422</v>
      </c>
      <c r="B558" s="4" t="s">
        <v>6423</v>
      </c>
      <c r="C558" s="4" t="s">
        <v>6424</v>
      </c>
      <c r="D558" s="4" t="s">
        <v>793</v>
      </c>
      <c r="E558" s="4" t="s">
        <v>186</v>
      </c>
      <c r="F558" s="4" t="s">
        <v>6425</v>
      </c>
      <c r="G558" s="4" t="s">
        <v>6240</v>
      </c>
      <c r="H558" s="4" t="s">
        <v>15</v>
      </c>
      <c r="I558" s="4" t="s">
        <v>6422</v>
      </c>
      <c r="J558" s="4" t="s">
        <v>6422</v>
      </c>
    </row>
    <row r="559" spans="1:10" x14ac:dyDescent="0.35">
      <c r="A559" s="4" t="s">
        <v>6426</v>
      </c>
      <c r="B559" s="4" t="s">
        <v>6427</v>
      </c>
      <c r="C559" s="4" t="s">
        <v>6428</v>
      </c>
      <c r="D559" s="4" t="s">
        <v>2023</v>
      </c>
      <c r="E559" s="4" t="s">
        <v>6429</v>
      </c>
      <c r="F559" s="4" t="s">
        <v>6430</v>
      </c>
      <c r="G559" s="4" t="s">
        <v>6240</v>
      </c>
      <c r="H559" s="4" t="s">
        <v>6598</v>
      </c>
      <c r="I559" s="4" t="s">
        <v>6747</v>
      </c>
      <c r="J559" s="4" t="s">
        <v>6922</v>
      </c>
    </row>
    <row r="560" spans="1:10" x14ac:dyDescent="0.35">
      <c r="A560" s="4" t="s">
        <v>6431</v>
      </c>
      <c r="B560" s="4" t="s">
        <v>6432</v>
      </c>
      <c r="C560" s="4" t="s">
        <v>6433</v>
      </c>
      <c r="D560" s="4" t="s">
        <v>6296</v>
      </c>
      <c r="E560" s="4" t="s">
        <v>4770</v>
      </c>
      <c r="F560" s="4" t="s">
        <v>6434</v>
      </c>
      <c r="G560" s="4" t="s">
        <v>6240</v>
      </c>
      <c r="H560" s="4" t="s">
        <v>1033</v>
      </c>
      <c r="I560" s="4" t="s">
        <v>6721</v>
      </c>
      <c r="J560" s="4" t="s">
        <v>6897</v>
      </c>
    </row>
    <row r="561" spans="1:10" x14ac:dyDescent="0.35">
      <c r="A561" s="4" t="s">
        <v>6435</v>
      </c>
      <c r="B561" s="4" t="s">
        <v>6436</v>
      </c>
      <c r="C561" s="4" t="s">
        <v>6437</v>
      </c>
      <c r="D561" s="4" t="s">
        <v>5041</v>
      </c>
      <c r="E561" s="4" t="s">
        <v>1727</v>
      </c>
      <c r="F561" s="4" t="s">
        <v>6438</v>
      </c>
      <c r="G561" s="4" t="s">
        <v>6240</v>
      </c>
      <c r="H561" s="4" t="s">
        <v>6580</v>
      </c>
      <c r="I561" s="4" t="s">
        <v>6724</v>
      </c>
      <c r="J561" s="4" t="s">
        <v>6902</v>
      </c>
    </row>
    <row r="562" spans="1:10" x14ac:dyDescent="0.35">
      <c r="A562" s="4" t="s">
        <v>6439</v>
      </c>
      <c r="B562" s="4" t="s">
        <v>6440</v>
      </c>
      <c r="C562" s="4" t="s">
        <v>6441</v>
      </c>
      <c r="D562" s="4" t="s">
        <v>4508</v>
      </c>
      <c r="E562" s="4" t="s">
        <v>6442</v>
      </c>
      <c r="F562" s="4" t="s">
        <v>6443</v>
      </c>
      <c r="G562" s="4" t="s">
        <v>6240</v>
      </c>
      <c r="H562" s="4" t="s">
        <v>15</v>
      </c>
      <c r="I562" s="4" t="s">
        <v>3807</v>
      </c>
      <c r="J562" s="4" t="s">
        <v>3810</v>
      </c>
    </row>
    <row r="563" spans="1:10" x14ac:dyDescent="0.35">
      <c r="A563" s="4" t="s">
        <v>6444</v>
      </c>
      <c r="B563" s="4" t="s">
        <v>6445</v>
      </c>
      <c r="C563" s="4" t="s">
        <v>6446</v>
      </c>
      <c r="D563" s="4" t="s">
        <v>5667</v>
      </c>
      <c r="E563" s="4" t="s">
        <v>879</v>
      </c>
      <c r="F563" s="4" t="s">
        <v>6447</v>
      </c>
      <c r="G563" s="4" t="s">
        <v>6240</v>
      </c>
      <c r="H563" s="4" t="s">
        <v>4055</v>
      </c>
      <c r="I563" s="4" t="s">
        <v>4054</v>
      </c>
      <c r="J563" s="4" t="s">
        <v>4056</v>
      </c>
    </row>
    <row r="564" spans="1:10" x14ac:dyDescent="0.35">
      <c r="A564" s="4" t="s">
        <v>6448</v>
      </c>
      <c r="B564" s="4" t="s">
        <v>6449</v>
      </c>
      <c r="C564" s="4" t="s">
        <v>6450</v>
      </c>
      <c r="D564" s="4" t="s">
        <v>5041</v>
      </c>
      <c r="E564" s="4" t="s">
        <v>2549</v>
      </c>
      <c r="F564" s="4" t="s">
        <v>6451</v>
      </c>
      <c r="G564" s="4" t="s">
        <v>6240</v>
      </c>
      <c r="H564" s="4" t="s">
        <v>2487</v>
      </c>
      <c r="I564" s="4" t="s">
        <v>6711</v>
      </c>
      <c r="J564" s="4" t="s">
        <v>6887</v>
      </c>
    </row>
    <row r="565" spans="1:10" x14ac:dyDescent="0.35">
      <c r="A565" s="4" t="s">
        <v>6452</v>
      </c>
      <c r="B565" s="4" t="s">
        <v>6453</v>
      </c>
      <c r="C565" s="4" t="s">
        <v>6454</v>
      </c>
      <c r="D565" s="4" t="s">
        <v>2800</v>
      </c>
      <c r="E565" s="4" t="s">
        <v>1460</v>
      </c>
      <c r="F565" s="4" t="s">
        <v>6455</v>
      </c>
      <c r="G565" s="4" t="s">
        <v>6240</v>
      </c>
      <c r="H565" s="4" t="s">
        <v>15</v>
      </c>
      <c r="I565" s="4" t="s">
        <v>6452</v>
      </c>
      <c r="J565" s="4" t="s">
        <v>6452</v>
      </c>
    </row>
    <row r="566" spans="1:10" x14ac:dyDescent="0.35">
      <c r="A566" s="4" t="s">
        <v>6456</v>
      </c>
      <c r="B566" s="4" t="s">
        <v>6457</v>
      </c>
      <c r="C566" s="4" t="s">
        <v>6458</v>
      </c>
      <c r="D566" s="4" t="s">
        <v>157</v>
      </c>
      <c r="E566" s="4" t="s">
        <v>1628</v>
      </c>
      <c r="F566" s="4" t="s">
        <v>6459</v>
      </c>
      <c r="G566" s="4" t="s">
        <v>6240</v>
      </c>
      <c r="H566" s="4" t="s">
        <v>6599</v>
      </c>
      <c r="I566" s="4" t="s">
        <v>6748</v>
      </c>
      <c r="J566" s="4" t="s">
        <v>6923</v>
      </c>
    </row>
    <row r="567" spans="1:10" x14ac:dyDescent="0.35">
      <c r="A567" s="4" t="s">
        <v>6460</v>
      </c>
      <c r="B567" s="4" t="s">
        <v>6461</v>
      </c>
      <c r="C567" s="4" t="s">
        <v>6462</v>
      </c>
      <c r="D567" s="4" t="s">
        <v>2071</v>
      </c>
      <c r="E567" s="4" t="s">
        <v>1515</v>
      </c>
      <c r="F567" s="4" t="s">
        <v>6463</v>
      </c>
      <c r="G567" s="4" t="s">
        <v>6240</v>
      </c>
      <c r="H567" s="4" t="s">
        <v>15</v>
      </c>
      <c r="I567" s="4" t="s">
        <v>6460</v>
      </c>
      <c r="J567" s="4" t="s">
        <v>6460</v>
      </c>
    </row>
    <row r="568" spans="1:10" x14ac:dyDescent="0.35">
      <c r="A568" s="4" t="s">
        <v>6464</v>
      </c>
      <c r="B568" s="4" t="s">
        <v>6465</v>
      </c>
      <c r="C568" s="4" t="s">
        <v>6466</v>
      </c>
      <c r="D568" s="4" t="s">
        <v>1648</v>
      </c>
      <c r="E568" s="4" t="s">
        <v>4403</v>
      </c>
      <c r="F568" s="4" t="s">
        <v>6467</v>
      </c>
      <c r="G568" s="4" t="s">
        <v>6240</v>
      </c>
      <c r="H568" s="4" t="s">
        <v>6600</v>
      </c>
      <c r="I568" s="4" t="s">
        <v>6749</v>
      </c>
      <c r="J568" s="4" t="s">
        <v>6924</v>
      </c>
    </row>
    <row r="569" spans="1:10" x14ac:dyDescent="0.35">
      <c r="A569" s="4" t="s">
        <v>6468</v>
      </c>
      <c r="B569" s="4" t="s">
        <v>6469</v>
      </c>
      <c r="C569" s="4" t="s">
        <v>6470</v>
      </c>
      <c r="D569" s="4" t="s">
        <v>4911</v>
      </c>
      <c r="E569" s="4" t="s">
        <v>6471</v>
      </c>
      <c r="F569" s="4" t="s">
        <v>6472</v>
      </c>
      <c r="G569" s="4" t="s">
        <v>6240</v>
      </c>
      <c r="H569" s="4" t="s">
        <v>15</v>
      </c>
      <c r="I569" s="4" t="s">
        <v>6200</v>
      </c>
      <c r="J569" s="4" t="s">
        <v>6900</v>
      </c>
    </row>
    <row r="570" spans="1:10" x14ac:dyDescent="0.35">
      <c r="A570" s="4" t="s">
        <v>6473</v>
      </c>
      <c r="B570" s="4" t="s">
        <v>6474</v>
      </c>
      <c r="C570" s="4" t="s">
        <v>6475</v>
      </c>
      <c r="D570" s="4" t="s">
        <v>1950</v>
      </c>
      <c r="E570" s="4" t="s">
        <v>1923</v>
      </c>
      <c r="F570" s="4" t="s">
        <v>6476</v>
      </c>
      <c r="G570" s="4" t="s">
        <v>6240</v>
      </c>
      <c r="H570" s="4" t="s">
        <v>6581</v>
      </c>
      <c r="I570" s="4" t="s">
        <v>6725</v>
      </c>
      <c r="J570" s="4" t="s">
        <v>6903</v>
      </c>
    </row>
    <row r="571" spans="1:10" x14ac:dyDescent="0.35">
      <c r="A571" s="4" t="s">
        <v>6477</v>
      </c>
      <c r="B571" s="4" t="s">
        <v>6478</v>
      </c>
      <c r="C571" s="4" t="s">
        <v>6479</v>
      </c>
      <c r="D571" s="4" t="s">
        <v>793</v>
      </c>
      <c r="E571" s="4" t="s">
        <v>1222</v>
      </c>
      <c r="F571" s="4" t="s">
        <v>6480</v>
      </c>
      <c r="G571" s="4" t="s">
        <v>6240</v>
      </c>
      <c r="H571" s="4" t="s">
        <v>6601</v>
      </c>
      <c r="I571" s="4" t="s">
        <v>6750</v>
      </c>
      <c r="J571" s="4" t="s">
        <v>6925</v>
      </c>
    </row>
    <row r="572" spans="1:10" x14ac:dyDescent="0.35">
      <c r="A572" s="4" t="s">
        <v>6481</v>
      </c>
      <c r="B572" s="4" t="s">
        <v>6482</v>
      </c>
      <c r="C572" s="4" t="s">
        <v>6483</v>
      </c>
      <c r="D572" s="4" t="s">
        <v>737</v>
      </c>
      <c r="E572" s="4" t="s">
        <v>222</v>
      </c>
      <c r="F572" s="4" t="s">
        <v>6484</v>
      </c>
      <c r="G572" s="4" t="s">
        <v>6240</v>
      </c>
      <c r="H572" s="4" t="s">
        <v>6602</v>
      </c>
      <c r="I572" s="4" t="s">
        <v>6751</v>
      </c>
      <c r="J572" s="4" t="s">
        <v>6926</v>
      </c>
    </row>
    <row r="573" spans="1:10" x14ac:dyDescent="0.35">
      <c r="A573" s="4" t="s">
        <v>4288</v>
      </c>
      <c r="B573" s="4" t="s">
        <v>6485</v>
      </c>
      <c r="C573" s="4" t="s">
        <v>6486</v>
      </c>
      <c r="D573" s="4" t="s">
        <v>1648</v>
      </c>
      <c r="E573" s="4" t="s">
        <v>6487</v>
      </c>
      <c r="F573" s="4">
        <v>1</v>
      </c>
      <c r="G573" s="4" t="s">
        <v>6240</v>
      </c>
      <c r="H573" s="4" t="s">
        <v>2424</v>
      </c>
      <c r="I573" s="4" t="s">
        <v>2691</v>
      </c>
      <c r="J573" s="4" t="s">
        <v>2692</v>
      </c>
    </row>
    <row r="574" spans="1:10" x14ac:dyDescent="0.35">
      <c r="A574" s="4" t="s">
        <v>2394</v>
      </c>
      <c r="B574" s="4" t="s">
        <v>6488</v>
      </c>
      <c r="C574" s="4" t="s">
        <v>6489</v>
      </c>
      <c r="D574" s="4" t="s">
        <v>2071</v>
      </c>
      <c r="E574" s="4" t="s">
        <v>5836</v>
      </c>
      <c r="F574" s="4">
        <v>1</v>
      </c>
      <c r="G574" s="4" t="s">
        <v>6240</v>
      </c>
      <c r="H574" s="4" t="s">
        <v>15</v>
      </c>
      <c r="I574" s="4" t="s">
        <v>2394</v>
      </c>
      <c r="J574" s="4" t="s">
        <v>23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G34" sqref="G34"/>
    </sheetView>
  </sheetViews>
  <sheetFormatPr defaultRowHeight="14.5" x14ac:dyDescent="0.35"/>
  <cols>
    <col min="2" max="2" width="18.54296875" bestFit="1" customWidth="1"/>
    <col min="3" max="3" width="12.1796875" bestFit="1" customWidth="1"/>
  </cols>
  <sheetData>
    <row r="1" spans="1:3" x14ac:dyDescent="0.35">
      <c r="A1" s="16" t="s">
        <v>6</v>
      </c>
      <c r="B1" s="16" t="s">
        <v>7767</v>
      </c>
      <c r="C1" s="16" t="s">
        <v>7768</v>
      </c>
    </row>
    <row r="2" spans="1:3" x14ac:dyDescent="0.35">
      <c r="A2" s="4">
        <v>1</v>
      </c>
      <c r="B2" s="4" t="s">
        <v>4332</v>
      </c>
      <c r="C2" s="4" t="s">
        <v>130</v>
      </c>
    </row>
    <row r="3" spans="1:3" x14ac:dyDescent="0.35">
      <c r="A3" s="4">
        <v>2</v>
      </c>
      <c r="B3" s="4" t="s">
        <v>4436</v>
      </c>
      <c r="C3" s="4" t="s">
        <v>6426</v>
      </c>
    </row>
    <row r="4" spans="1:3" x14ac:dyDescent="0.35">
      <c r="A4" s="4">
        <v>3</v>
      </c>
      <c r="B4" s="4" t="s">
        <v>4438</v>
      </c>
      <c r="C4" s="4" t="s">
        <v>4294</v>
      </c>
    </row>
    <row r="5" spans="1:3" x14ac:dyDescent="0.35">
      <c r="A5" s="4">
        <v>4</v>
      </c>
      <c r="B5" s="4" t="s">
        <v>4664</v>
      </c>
      <c r="C5" s="4" t="s">
        <v>4304</v>
      </c>
    </row>
    <row r="6" spans="1:3" x14ac:dyDescent="0.35">
      <c r="A6" s="4">
        <v>5</v>
      </c>
      <c r="B6" s="4" t="s">
        <v>4817</v>
      </c>
      <c r="C6" s="4" t="s">
        <v>4818</v>
      </c>
    </row>
    <row r="7" spans="1:3" x14ac:dyDescent="0.35">
      <c r="A7" s="4">
        <v>6</v>
      </c>
      <c r="B7" s="4" t="s">
        <v>5005</v>
      </c>
      <c r="C7" s="4" t="s">
        <v>5002</v>
      </c>
    </row>
    <row r="8" spans="1:3" x14ac:dyDescent="0.35">
      <c r="A8" s="4">
        <v>7</v>
      </c>
      <c r="B8" s="4" t="s">
        <v>5090</v>
      </c>
      <c r="C8" s="4" t="s">
        <v>5111</v>
      </c>
    </row>
    <row r="9" spans="1:3" x14ac:dyDescent="0.35">
      <c r="A9" s="4">
        <v>8</v>
      </c>
      <c r="B9" s="4" t="s">
        <v>5271</v>
      </c>
      <c r="C9" s="4" t="s">
        <v>5272</v>
      </c>
    </row>
    <row r="10" spans="1:3" x14ac:dyDescent="0.35">
      <c r="A10" s="4">
        <v>9</v>
      </c>
      <c r="B10" s="4" t="s">
        <v>5578</v>
      </c>
      <c r="C10" s="4" t="s">
        <v>5624</v>
      </c>
    </row>
    <row r="11" spans="1:3" x14ac:dyDescent="0.35">
      <c r="A11" s="4">
        <v>10</v>
      </c>
      <c r="B11" s="4" t="s">
        <v>5759</v>
      </c>
      <c r="C11" s="4" t="s">
        <v>3873</v>
      </c>
    </row>
    <row r="12" spans="1:3" x14ac:dyDescent="0.35">
      <c r="A12" s="4">
        <v>11</v>
      </c>
      <c r="B12" s="4" t="s">
        <v>6077</v>
      </c>
      <c r="C12" s="4" t="s">
        <v>3848</v>
      </c>
    </row>
    <row r="13" spans="1:3" x14ac:dyDescent="0.35">
      <c r="A13" s="4">
        <v>12</v>
      </c>
      <c r="B13" s="4" t="s">
        <v>6240</v>
      </c>
      <c r="C13" s="4" t="s">
        <v>6238</v>
      </c>
    </row>
  </sheetData>
  <conditionalFormatting sqref="B1: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Fig1C_fulldataset</vt:lpstr>
      <vt:lpstr>Fig1C_fulldataset_AUTO_ANNO</vt:lpstr>
      <vt:lpstr>Fig1C_fulldataset_TF</vt:lpstr>
      <vt:lpstr>Fig2B_cnido_subtypes</vt:lpstr>
      <vt:lpstr>Fig2B_cnido_AUTO_ANNO</vt:lpstr>
      <vt:lpstr>Fig2B_cnido_subtypes!allcnido_markers</vt:lpstr>
      <vt:lpstr>Fig1C_fulldataset!alldata_all.markers</vt:lpstr>
      <vt:lpstr>Fig1C_fulldataset!alldata_markers_annotationblast_1</vt:lpstr>
      <vt:lpstr>Fig2B_cnido_subtypes!cni_annon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22-03-16T15:16:19Z</dcterms:created>
  <dcterms:modified xsi:type="dcterms:W3CDTF">2022-03-29T18:52:42Z</dcterms:modified>
</cp:coreProperties>
</file>